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jones\Dropbox\Sarah\MH Lines article\2020 PLOS ONE\"/>
    </mc:Choice>
  </mc:AlternateContent>
  <bookViews>
    <workbookView xWindow="0" yWindow="0" windowWidth="23040" windowHeight="8832" tabRatio="691"/>
  </bookViews>
  <sheets>
    <sheet name="explanation" sheetId="2" r:id="rId1"/>
    <sheet name="sig in 10-25mg stage" sheetId="9" r:id="rId2"/>
    <sheet name="sig in 100-200mg stage" sheetId="12" r:id="rId3"/>
    <sheet name="sig in both stages" sheetId="15" r:id="rId4"/>
    <sheet name="category pie charts" sheetId="1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7" i="13" l="1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B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20" i="13" l="1"/>
  <c r="C16" i="13"/>
  <c r="C11" i="13"/>
  <c r="C14" i="13"/>
  <c r="C21" i="13"/>
  <c r="C9" i="13"/>
  <c r="C26" i="13"/>
  <c r="C17" i="13"/>
  <c r="C19" i="13"/>
  <c r="C22" i="13"/>
  <c r="C6" i="13"/>
  <c r="C8" i="13"/>
  <c r="C18" i="13"/>
  <c r="C12" i="13"/>
  <c r="C27" i="13"/>
  <c r="C4" i="13"/>
  <c r="C13" i="13"/>
  <c r="C23" i="13"/>
  <c r="C7" i="13"/>
  <c r="C15" i="13"/>
  <c r="C10" i="13"/>
  <c r="C5" i="13"/>
  <c r="C24" i="13"/>
  <c r="C25" i="13"/>
  <c r="B28" i="13"/>
</calcChain>
</file>

<file path=xl/sharedStrings.xml><?xml version="1.0" encoding="utf-8"?>
<sst xmlns="http://schemas.openxmlformats.org/spreadsheetml/2006/main" count="5041" uniqueCount="1159"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R209_441_10.R1.PF.fastq.rpkm_RPKMs</t>
  </si>
  <si>
    <t>R225_487_10.R1.fastq.rpkm_RPKMs</t>
  </si>
  <si>
    <t>R226_488_10.R1.fastq.rpkm_RPKMs</t>
  </si>
  <si>
    <t>R221_A4_10.R1.fastq.rpkm_RPKMs</t>
  </si>
  <si>
    <t>R222_A8_10.R1.fastq.rpkm_RPKMs</t>
  </si>
  <si>
    <t>R223_N5_10.R1.fastq.rpkm_RPKMs</t>
  </si>
  <si>
    <t>R224_N7_10.R1.fastq.rpkm_RPKMs</t>
  </si>
  <si>
    <t>R205_J210.R1.PF.fastq.rpkm_RPKMs</t>
  </si>
  <si>
    <t>R241_J3_10.R1.fastq.rpkm_RPKMs</t>
  </si>
  <si>
    <t>R206_J410.R1.PF.fastq.rpkm_RPKMs</t>
  </si>
  <si>
    <t>Pos Ave RPKM</t>
  </si>
  <si>
    <t>Ctrl Ave RPKM</t>
  </si>
  <si>
    <t>Glyma.01G004600.1</t>
  </si>
  <si>
    <t>Glyma.01G015400.1</t>
  </si>
  <si>
    <t>Glyma.01G029400.1</t>
  </si>
  <si>
    <t>Glyma.01G145000.1</t>
  </si>
  <si>
    <t>Glyma.01G190500.1</t>
  </si>
  <si>
    <t>Glyma.01G190900.1</t>
  </si>
  <si>
    <t>Glyma.01G192600.1</t>
  </si>
  <si>
    <t>Glyma.01G193800.1</t>
  </si>
  <si>
    <t>Glyma.01G207700.1</t>
  </si>
  <si>
    <t>Glyma.01G222100.1</t>
  </si>
  <si>
    <t>Glyma.01G227300.1</t>
  </si>
  <si>
    <t>Glyma.01G241200.1</t>
  </si>
  <si>
    <t>Glyma.01G242200.1</t>
  </si>
  <si>
    <t>Glyma.01G242900.1</t>
  </si>
  <si>
    <t>Glyma.02G035900.1</t>
  </si>
  <si>
    <t>Glyma.02G036000.1</t>
  </si>
  <si>
    <t>Glyma.02G039700.1</t>
  </si>
  <si>
    <t>Glyma.02G049300.1</t>
  </si>
  <si>
    <t>Glyma.02G081600.1</t>
  </si>
  <si>
    <t>Glyma.02G087900.1</t>
  </si>
  <si>
    <t>Glyma.02G089800.1</t>
  </si>
  <si>
    <t>Glyma.02G157900.1</t>
  </si>
  <si>
    <t>Glyma.02G164900.1</t>
  </si>
  <si>
    <t>Glyma.02G180400.1</t>
  </si>
  <si>
    <t>Glyma.02G197800.1</t>
  </si>
  <si>
    <t>Glyma.02G200300.1</t>
  </si>
  <si>
    <t>Glyma.02G205100.1</t>
  </si>
  <si>
    <t>Glyma.02G205600.1</t>
  </si>
  <si>
    <t>Glyma.02G208700.1</t>
  </si>
  <si>
    <t>Glyma.02G220000.1</t>
  </si>
  <si>
    <t>Glyma.02G222400.1</t>
  </si>
  <si>
    <t>Glyma.02G226700.1</t>
  </si>
  <si>
    <t>Glyma.02G227600.1</t>
  </si>
  <si>
    <t>Glyma.02G229800.1</t>
  </si>
  <si>
    <t>Glyma.02G239700.1</t>
  </si>
  <si>
    <t>Glyma.02G255500.1</t>
  </si>
  <si>
    <t>Glyma.02G261100.1</t>
  </si>
  <si>
    <t>Glyma.02G281400.1</t>
  </si>
  <si>
    <t>Glyma.02G281500.1</t>
  </si>
  <si>
    <t>Glyma.02G307700.1</t>
  </si>
  <si>
    <t>Glyma.03G021800.1</t>
  </si>
  <si>
    <t>Glyma.03G030700.1</t>
  </si>
  <si>
    <t>Glyma.03G118700.1</t>
  </si>
  <si>
    <t>Glyma.03G124100.1</t>
  </si>
  <si>
    <t>Glyma.03G142200.1</t>
  </si>
  <si>
    <t>Glyma.03G142300.1</t>
  </si>
  <si>
    <t>Glyma.03G148100.1</t>
  </si>
  <si>
    <t>Glyma.03G154300.1</t>
  </si>
  <si>
    <t>Glyma.03G162900.1</t>
  </si>
  <si>
    <t>Glyma.03G163500.1</t>
  </si>
  <si>
    <t>Glyma.03G170900.1</t>
  </si>
  <si>
    <t>Glyma.03G171400.1</t>
  </si>
  <si>
    <t>Glyma.03G175000.1</t>
  </si>
  <si>
    <t>Glyma.03G185900.1</t>
  </si>
  <si>
    <t>Glyma.03G189700.1</t>
  </si>
  <si>
    <t>Glyma.03G195700.1</t>
  </si>
  <si>
    <t>Glyma.03G222600.1</t>
  </si>
  <si>
    <t>Glyma.03G225600.1</t>
  </si>
  <si>
    <t>Glyma.03G241100.1</t>
  </si>
  <si>
    <t>Glyma.03G241300.1</t>
  </si>
  <si>
    <t>Glyma.03G260900.1</t>
  </si>
  <si>
    <t>Glyma.04G007500.1</t>
  </si>
  <si>
    <t>Glyma.04G011100.1</t>
  </si>
  <si>
    <t>Glyma.04G043200.1</t>
  </si>
  <si>
    <t>Glyma.04G050100.1</t>
  </si>
  <si>
    <t>Glyma.04G054400.1</t>
  </si>
  <si>
    <t>Glyma.04G084800.1</t>
  </si>
  <si>
    <t>Glyma.04G099900.1</t>
  </si>
  <si>
    <t>Glyma.04G100300.1</t>
  </si>
  <si>
    <t>Glyma.04G178100.1</t>
  </si>
  <si>
    <t>Glyma.04G198900.1</t>
  </si>
  <si>
    <t>Glyma.04G200700.1</t>
  </si>
  <si>
    <t>Glyma.04G224000.1</t>
  </si>
  <si>
    <t>Glyma.04G225500.1</t>
  </si>
  <si>
    <t>Glyma.05G016500.1</t>
  </si>
  <si>
    <t>Glyma.05G019600.1</t>
  </si>
  <si>
    <t>Glyma.05G035600.1</t>
  </si>
  <si>
    <t>Glyma.05G057000.1</t>
  </si>
  <si>
    <t>Glyma.05G060100.1</t>
  </si>
  <si>
    <t>Glyma.05G061400.1</t>
  </si>
  <si>
    <t>Glyma.05G067600.1</t>
  </si>
  <si>
    <t>Glyma.05G102100.1</t>
  </si>
  <si>
    <t>Glyma.05G119100.1</t>
  </si>
  <si>
    <t>Glyma.05G120800.1</t>
  </si>
  <si>
    <t>Glyma.05G132500.1</t>
  </si>
  <si>
    <t>Glyma.05G132800.1</t>
  </si>
  <si>
    <t>Glyma.05G146800.1</t>
  </si>
  <si>
    <t>Glyma.05G173100.1</t>
  </si>
  <si>
    <t>Glyma.05G174300.1</t>
  </si>
  <si>
    <t>Glyma.05G235300.1</t>
  </si>
  <si>
    <t>Glyma.05G241200.1</t>
  </si>
  <si>
    <t>Glyma.05G245800.1</t>
  </si>
  <si>
    <t>Glyma.06G007400.1</t>
  </si>
  <si>
    <t>Glyma.06G011000.1</t>
  </si>
  <si>
    <t>Glyma.06G012300.1</t>
  </si>
  <si>
    <t>Glyma.06G036600.1</t>
  </si>
  <si>
    <t>Glyma.06G043700.1</t>
  </si>
  <si>
    <t>Glyma.06G050500.1</t>
  </si>
  <si>
    <t>Glyma.06G054700.1</t>
  </si>
  <si>
    <t>Glyma.06G089700.1</t>
  </si>
  <si>
    <t>Glyma.06G100400.1</t>
  </si>
  <si>
    <t>Glyma.06G101500.1</t>
  </si>
  <si>
    <t>Glyma.06G135700.1</t>
  </si>
  <si>
    <t>Glyma.06G139300.1</t>
  </si>
  <si>
    <t>Glyma.06G140900.1</t>
  </si>
  <si>
    <t>Glyma.06G153700.1</t>
  </si>
  <si>
    <t>Glyma.06G166600.1</t>
  </si>
  <si>
    <t>Glyma.06G186900.1</t>
  </si>
  <si>
    <t>Glyma.06G244900.1</t>
  </si>
  <si>
    <t>Glyma.06G247900.1</t>
  </si>
  <si>
    <t>Glyma.06G289500.1</t>
  </si>
  <si>
    <t>Glyma.07G014500.1</t>
  </si>
  <si>
    <t>Glyma.07G057500.1</t>
  </si>
  <si>
    <t>Glyma.07G088300.1</t>
  </si>
  <si>
    <t>Glyma.07G101700.1</t>
  </si>
  <si>
    <t>Glyma.07G137100.1</t>
  </si>
  <si>
    <t>Glyma.07G153100.1</t>
  </si>
  <si>
    <t>Glyma.07G155200.1</t>
  </si>
  <si>
    <t>Glyma.07G183000.1</t>
  </si>
  <si>
    <t>Glyma.07G219000.1</t>
  </si>
  <si>
    <t>Glyma.07G238700.1</t>
  </si>
  <si>
    <t>Glyma.07G243100.1</t>
  </si>
  <si>
    <t>Glyma.07G257700.1</t>
  </si>
  <si>
    <t>Glyma.07G265000.1</t>
  </si>
  <si>
    <t>Glyma.07G269300.1</t>
  </si>
  <si>
    <t>Glyma.08G012900.1</t>
  </si>
  <si>
    <t>Glyma.08G021100.1</t>
  </si>
  <si>
    <t>Glyma.08G027900.1</t>
  </si>
  <si>
    <t>Glyma.08G039400.1</t>
  </si>
  <si>
    <t>Glyma.08G042700.1</t>
  </si>
  <si>
    <t>Glyma.08G048200.1</t>
  </si>
  <si>
    <t>Glyma.08G053600.1</t>
  </si>
  <si>
    <t>Glyma.08G067000.1</t>
  </si>
  <si>
    <t>Glyma.08G070300.1</t>
  </si>
  <si>
    <t>Glyma.08G074100.1</t>
  </si>
  <si>
    <t>Glyma.08G075500.1</t>
  </si>
  <si>
    <t>Glyma.08G087200.1</t>
  </si>
  <si>
    <t>Glyma.08G095700.1</t>
  </si>
  <si>
    <t>Glyma.08G103700.1</t>
  </si>
  <si>
    <t>Glyma.08G130400.1</t>
  </si>
  <si>
    <t>Glyma.08G153700.1</t>
  </si>
  <si>
    <t>Glyma.08G158200.1</t>
  </si>
  <si>
    <t>Glyma.08G159800.1</t>
  </si>
  <si>
    <t>Glyma.08G196500.1</t>
  </si>
  <si>
    <t>Glyma.08G217700.1</t>
  </si>
  <si>
    <t>Glyma.08G222900.1</t>
  </si>
  <si>
    <t>Glyma.08G228400.1</t>
  </si>
  <si>
    <t>Glyma.08G272900.1</t>
  </si>
  <si>
    <t>Glyma.08G343100.1</t>
  </si>
  <si>
    <t>Glyma.08G344200.1</t>
  </si>
  <si>
    <t>Glyma.08G348200.1</t>
  </si>
  <si>
    <t>Glyma.08G353300.1</t>
  </si>
  <si>
    <t>Glyma.08G367400.1</t>
  </si>
  <si>
    <t>Glyma.09G011900.1</t>
  </si>
  <si>
    <t>Glyma.09G038100.1</t>
  </si>
  <si>
    <t>Glyma.09G045000.1</t>
  </si>
  <si>
    <t>Glyma.09G052100.1</t>
  </si>
  <si>
    <t>Glyma.09G055000.1</t>
  </si>
  <si>
    <t>Glyma.09G055100.1</t>
  </si>
  <si>
    <t>Glyma.09G061600.1</t>
  </si>
  <si>
    <t>Glyma.09G073600.1</t>
  </si>
  <si>
    <t>Glyma.09G090600.1</t>
  </si>
  <si>
    <t>Glyma.09G090700.1</t>
  </si>
  <si>
    <t>Glyma.09G131500.1</t>
  </si>
  <si>
    <t>Glyma.09G145500.1</t>
  </si>
  <si>
    <t>Glyma.09G158500.1</t>
  </si>
  <si>
    <t>Glyma.09G188600.1</t>
  </si>
  <si>
    <t>Glyma.09G207000.1</t>
  </si>
  <si>
    <t>Glyma.09G207800.1</t>
  </si>
  <si>
    <t>Glyma.09G218700.1</t>
  </si>
  <si>
    <t>Glyma.09G245600.1</t>
  </si>
  <si>
    <t>Glyma.10G037100.1</t>
  </si>
  <si>
    <t>Glyma.10G039900.1</t>
  </si>
  <si>
    <t>Glyma.10G040200.1</t>
  </si>
  <si>
    <t>Glyma.10G041600.1</t>
  </si>
  <si>
    <t>Glyma.10G048000.1</t>
  </si>
  <si>
    <t>Glyma.10G049000.1</t>
  </si>
  <si>
    <t>Glyma.10G076400.1</t>
  </si>
  <si>
    <t>Glyma.10G149300.1</t>
  </si>
  <si>
    <t>Glyma.10G151200.1</t>
  </si>
  <si>
    <t>Glyma.10G207000.1</t>
  </si>
  <si>
    <t>Glyma.10G243800.1</t>
  </si>
  <si>
    <t>Glyma.10G260700.1</t>
  </si>
  <si>
    <t>Glyma.11G001400.1</t>
  </si>
  <si>
    <t>Glyma.11G002400.1</t>
  </si>
  <si>
    <t>Glyma.11G015500.1</t>
  </si>
  <si>
    <t>Glyma.11G017600.1</t>
  </si>
  <si>
    <t>Glyma.11G021700.1</t>
  </si>
  <si>
    <t>Glyma.11G032800.1</t>
  </si>
  <si>
    <t>Glyma.11G034600.1</t>
  </si>
  <si>
    <t>Glyma.11G048100.1</t>
  </si>
  <si>
    <t>Glyma.11G049300.1</t>
  </si>
  <si>
    <t>Glyma.11G051300.1</t>
  </si>
  <si>
    <t>Glyma.11G056800.1</t>
  </si>
  <si>
    <t>Glyma.11G060500.1</t>
  </si>
  <si>
    <t>Glyma.11G079800.1</t>
  </si>
  <si>
    <t>Glyma.11G105900.1</t>
  </si>
  <si>
    <t>Glyma.11G114900.1</t>
  </si>
  <si>
    <t>Glyma.11G120400.1</t>
  </si>
  <si>
    <t>Glyma.11G132100.1</t>
  </si>
  <si>
    <t>Glyma.11G166700.1</t>
  </si>
  <si>
    <t>Glyma.11G167000.1</t>
  </si>
  <si>
    <t>Glyma.11G170500.1</t>
  </si>
  <si>
    <t>Glyma.11G173200.1</t>
  </si>
  <si>
    <t>Glyma.11G173300.1</t>
  </si>
  <si>
    <t>Glyma.11G173400.1</t>
  </si>
  <si>
    <t>Glyma.11G173500.1</t>
  </si>
  <si>
    <t>Glyma.11G189500.1</t>
  </si>
  <si>
    <t>Glyma.11G204100.1</t>
  </si>
  <si>
    <t>Glyma.11G211600.1</t>
  </si>
  <si>
    <t>Glyma.11G247600.1</t>
  </si>
  <si>
    <t>Glyma.11G249700.1</t>
  </si>
  <si>
    <t>Glyma.11G255000.1</t>
  </si>
  <si>
    <t>Glyma.11G256100.1</t>
  </si>
  <si>
    <t>Glyma.12G013100.1</t>
  </si>
  <si>
    <t>Glyma.12G040700.1</t>
  </si>
  <si>
    <t>Glyma.12G056700.1</t>
  </si>
  <si>
    <t>Glyma.12G139400.1</t>
  </si>
  <si>
    <t>Glyma.12G150100.1</t>
  </si>
  <si>
    <t>Glyma.12G168500.1</t>
  </si>
  <si>
    <t>Glyma.12G170600.1</t>
  </si>
  <si>
    <t>Glyma.12G171200.1</t>
  </si>
  <si>
    <t>Glyma.12G192300.1</t>
  </si>
  <si>
    <t>Glyma.12G193700.1</t>
  </si>
  <si>
    <t>Glyma.12G197600.1</t>
  </si>
  <si>
    <t>Glyma.12G206300.1</t>
  </si>
  <si>
    <t>Glyma.12G207800.1</t>
  </si>
  <si>
    <t>Glyma.12G226600.1</t>
  </si>
  <si>
    <t>Glyma.13G000600.1</t>
  </si>
  <si>
    <t>Glyma.13G012300.1</t>
  </si>
  <si>
    <t>Glyma.13G030900.1</t>
  </si>
  <si>
    <t>Glyma.13G039300.1</t>
  </si>
  <si>
    <t>Glyma.13G039600.1</t>
  </si>
  <si>
    <t>Glyma.13G042500.1</t>
  </si>
  <si>
    <t>Glyma.13G095100.1</t>
  </si>
  <si>
    <t>Glyma.13G123500.1</t>
  </si>
  <si>
    <t>Glyma.13G126900.1</t>
  </si>
  <si>
    <t>Glyma.13G133900.1</t>
  </si>
  <si>
    <t>Glyma.13G137100.1</t>
  </si>
  <si>
    <t>Glyma.13G151600.1</t>
  </si>
  <si>
    <t>Glyma.13G175700.1</t>
  </si>
  <si>
    <t>Glyma.13G176000.1</t>
  </si>
  <si>
    <t>Glyma.13G176200.1</t>
  </si>
  <si>
    <t>Glyma.13G176300.1</t>
  </si>
  <si>
    <t>Glyma.13G176500.1</t>
  </si>
  <si>
    <t>Glyma.13G178600.1</t>
  </si>
  <si>
    <t>Glyma.13G178700.1</t>
  </si>
  <si>
    <t>Glyma.13G192300.1</t>
  </si>
  <si>
    <t>Glyma.13G192500.1</t>
  </si>
  <si>
    <t>Glyma.13G217200.1</t>
  </si>
  <si>
    <t>Glyma.13G236600.1</t>
  </si>
  <si>
    <t>Glyma.13G243100.1</t>
  </si>
  <si>
    <t>Glyma.13G245300.1</t>
  </si>
  <si>
    <t>Glyma.13G261500.1</t>
  </si>
  <si>
    <t>Glyma.13G304400.1</t>
  </si>
  <si>
    <t>Glyma.13G308800.1</t>
  </si>
  <si>
    <t>Glyma.13G309600.1</t>
  </si>
  <si>
    <t>Glyma.13G328300.1</t>
  </si>
  <si>
    <t>Glyma.13G342100.1</t>
  </si>
  <si>
    <t>Glyma.13G345600.1</t>
  </si>
  <si>
    <t>Glyma.13G354000.1</t>
  </si>
  <si>
    <t>Glyma.13G357200.1</t>
  </si>
  <si>
    <t>Glyma.13G357900.1</t>
  </si>
  <si>
    <t>Glyma.14G005300.1</t>
  </si>
  <si>
    <t>Glyma.14G009000.1</t>
  </si>
  <si>
    <t>Glyma.14G024900.1</t>
  </si>
  <si>
    <t>Glyma.14G043200.1</t>
  </si>
  <si>
    <t>Glyma.14G055500.1</t>
  </si>
  <si>
    <t>Glyma.14G061100.1</t>
  </si>
  <si>
    <t>Glyma.14G086900.1</t>
  </si>
  <si>
    <t>Glyma.14G087200.1</t>
  </si>
  <si>
    <t>Glyma.14G092500.1</t>
  </si>
  <si>
    <t>Glyma.14G099900.1</t>
  </si>
  <si>
    <t>Glyma.14G104600.1</t>
  </si>
  <si>
    <t>Glyma.14G117700.1</t>
  </si>
  <si>
    <t>Glyma.14G121200.1</t>
  </si>
  <si>
    <t>Glyma.14G127700.1</t>
  </si>
  <si>
    <t>Glyma.14G140200.1</t>
  </si>
  <si>
    <t>Glyma.14G153900.1</t>
  </si>
  <si>
    <t>Glyma.14G176400.1</t>
  </si>
  <si>
    <t>Glyma.14G189400.1</t>
  </si>
  <si>
    <t>Glyma.14G196700.1</t>
  </si>
  <si>
    <t>Glyma.15G015500.1</t>
  </si>
  <si>
    <t>Glyma.15G016400.1</t>
  </si>
  <si>
    <t>Glyma.15G028700.1</t>
  </si>
  <si>
    <t>Glyma.15G045500.1</t>
  </si>
  <si>
    <t>Glyma.15G063100.1</t>
  </si>
  <si>
    <t>Glyma.15G068500.1</t>
  </si>
  <si>
    <t>Glyma.15G077400.1</t>
  </si>
  <si>
    <t>Glyma.15G095300.1</t>
  </si>
  <si>
    <t>Glyma.15G114000.1</t>
  </si>
  <si>
    <t>Glyma.15G147700.1</t>
  </si>
  <si>
    <t>Glyma.15G149600.1</t>
  </si>
  <si>
    <t>Glyma.15G154600.1</t>
  </si>
  <si>
    <t>Glyma.15G158400.1</t>
  </si>
  <si>
    <t>Glyma.15G166100.1</t>
  </si>
  <si>
    <t>Glyma.15G167900.1</t>
  </si>
  <si>
    <t>Glyma.15G180400.1</t>
  </si>
  <si>
    <t>Glyma.15G182600.1</t>
  </si>
  <si>
    <t>Glyma.15G185000.1</t>
  </si>
  <si>
    <t>Glyma.15G202800.1</t>
  </si>
  <si>
    <t>Glyma.15G222200.1</t>
  </si>
  <si>
    <t>Glyma.15G267100.1</t>
  </si>
  <si>
    <t>Glyma.15G272600.1</t>
  </si>
  <si>
    <t>Glyma.15G273600.1</t>
  </si>
  <si>
    <t>Glyma.16G004100.1</t>
  </si>
  <si>
    <t>Glyma.16G050100.1</t>
  </si>
  <si>
    <t>Glyma.16G056300.1</t>
  </si>
  <si>
    <t>Glyma.16G080300.1</t>
  </si>
  <si>
    <t>Glyma.16G082100.1</t>
  </si>
  <si>
    <t>Glyma.16G115100.1</t>
  </si>
  <si>
    <t>Glyma.16G117900.1</t>
  </si>
  <si>
    <t>Glyma.16G118000.1</t>
  </si>
  <si>
    <t>Glyma.16G169800.1</t>
  </si>
  <si>
    <t>Glyma.16G178800.1</t>
  </si>
  <si>
    <t>Glyma.16G211200.1</t>
  </si>
  <si>
    <t>Glyma.16G211500.1</t>
  </si>
  <si>
    <t>Glyma.17G004300.1</t>
  </si>
  <si>
    <t>Glyma.17G030800.1</t>
  </si>
  <si>
    <t>Glyma.17G065300.1</t>
  </si>
  <si>
    <t>Glyma.17G072400.1</t>
  </si>
  <si>
    <t>Glyma.17G080200.1</t>
  </si>
  <si>
    <t>Glyma.17G083600.1</t>
  </si>
  <si>
    <t>Glyma.17G093100.1</t>
  </si>
  <si>
    <t>Glyma.17G095400.1</t>
  </si>
  <si>
    <t>Glyma.17G095600.1</t>
  </si>
  <si>
    <t>Glyma.17G117200.1</t>
  </si>
  <si>
    <t>Glyma.17G140600.1</t>
  </si>
  <si>
    <t>Glyma.17G161000.1</t>
  </si>
  <si>
    <t>Glyma.17G166400.1</t>
  </si>
  <si>
    <t>Glyma.17G167000.1</t>
  </si>
  <si>
    <t>Glyma.17G168000.1</t>
  </si>
  <si>
    <t>Glyma.17G181300.1</t>
  </si>
  <si>
    <t>Glyma.17G181500.1</t>
  </si>
  <si>
    <t>Glyma.17G197300.1</t>
  </si>
  <si>
    <t>Glyma.17G207400.1</t>
  </si>
  <si>
    <t>Glyma.17G221200.1</t>
  </si>
  <si>
    <t>Glyma.17G224900.1</t>
  </si>
  <si>
    <t>Glyma.17G231000.1</t>
  </si>
  <si>
    <t>Glyma.17G237500.1</t>
  </si>
  <si>
    <t>Glyma.17G237900.1</t>
  </si>
  <si>
    <t>Glyma.17G256000.1</t>
  </si>
  <si>
    <t>Glyma.18G007500.1</t>
  </si>
  <si>
    <t>Glyma.18G009700.1</t>
  </si>
  <si>
    <t>Glyma.18G015200.1</t>
  </si>
  <si>
    <t>Glyma.18G035100.1</t>
  </si>
  <si>
    <t>Glyma.18G041400.1</t>
  </si>
  <si>
    <t>Glyma.18G046900.1</t>
  </si>
  <si>
    <t>Glyma.18G110000.1</t>
  </si>
  <si>
    <t>Glyma.18G126400.1</t>
  </si>
  <si>
    <t>Glyma.18G205800.1</t>
  </si>
  <si>
    <t>Glyma.18G211700.1</t>
  </si>
  <si>
    <t>Glyma.18G222200.1</t>
  </si>
  <si>
    <t>Glyma.18G243800.1</t>
  </si>
  <si>
    <t>Glyma.18G247400.1</t>
  </si>
  <si>
    <t>Glyma.18G277700.1</t>
  </si>
  <si>
    <t>Glyma.19G011400.1</t>
  </si>
  <si>
    <t>Glyma.19G027000.1</t>
  </si>
  <si>
    <t>Glyma.19G032100.1</t>
  </si>
  <si>
    <t>Glyma.19G047000.1</t>
  </si>
  <si>
    <t>Glyma.19G051400.1</t>
  </si>
  <si>
    <t>Glyma.19G059500.1</t>
  </si>
  <si>
    <t>Glyma.19G073000.1</t>
  </si>
  <si>
    <t>Glyma.19G084700.1</t>
  </si>
  <si>
    <t>Glyma.19G093900.1</t>
  </si>
  <si>
    <t>Glyma.19G103900.1</t>
  </si>
  <si>
    <t>Glyma.19G123000.1</t>
  </si>
  <si>
    <t>Glyma.19G145100.1</t>
  </si>
  <si>
    <t>Glyma.19G161400.1</t>
  </si>
  <si>
    <t>Glyma.19G164400.1</t>
  </si>
  <si>
    <t>Glyma.19G164900.1</t>
  </si>
  <si>
    <t>Glyma.19G178100.1</t>
  </si>
  <si>
    <t>Glyma.19G190100.1</t>
  </si>
  <si>
    <t>Glyma.19G213100.1</t>
  </si>
  <si>
    <t>Glyma.19G238800.1</t>
  </si>
  <si>
    <t>Glyma.19G259800.1</t>
  </si>
  <si>
    <t>Glyma.20G012800.1</t>
  </si>
  <si>
    <t>Glyma.20G015900.1</t>
  </si>
  <si>
    <t>Glyma.20G017200.1</t>
  </si>
  <si>
    <t>Glyma.20G017700.1</t>
  </si>
  <si>
    <t>Glyma.20G036500.1</t>
  </si>
  <si>
    <t>Glyma.20G045900.1</t>
  </si>
  <si>
    <t>Glyma.20G083800.1</t>
  </si>
  <si>
    <t>Glyma.20G095900.1</t>
  </si>
  <si>
    <t>Glyma.20G110700.1</t>
  </si>
  <si>
    <t>Glyma.20G130500.1</t>
  </si>
  <si>
    <t>Glyma.20G136000.1</t>
  </si>
  <si>
    <t>Glyma.20G150600.1</t>
  </si>
  <si>
    <t>Glyma.20G167600.1</t>
  </si>
  <si>
    <t>Glyma.20G202400.1</t>
  </si>
  <si>
    <t>Glyma.20G211000.1</t>
  </si>
  <si>
    <t>Glyma.20G221600.1</t>
  </si>
  <si>
    <t>Glyma.20G243400.1</t>
  </si>
  <si>
    <r>
      <t xml:space="preserve">Models with padj </t>
    </r>
    <r>
      <rPr>
        <sz val="11"/>
        <color theme="1"/>
        <rFont val="Calibri"/>
        <family val="2"/>
      </rPr>
      <t>≤0.05</t>
    </r>
  </si>
  <si>
    <r>
      <t xml:space="preserve">Models with fold change </t>
    </r>
    <r>
      <rPr>
        <sz val="11"/>
        <color theme="1"/>
        <rFont val="Calibri"/>
        <family val="2"/>
      </rPr>
      <t>≥2</t>
    </r>
  </si>
  <si>
    <t>Higher in positive</t>
  </si>
  <si>
    <r>
      <t xml:space="preserve">Average Pos RPKM </t>
    </r>
    <r>
      <rPr>
        <sz val="11"/>
        <color theme="1"/>
        <rFont val="Calibri"/>
        <family val="2"/>
      </rPr>
      <t>≥5</t>
    </r>
  </si>
  <si>
    <t>models</t>
  </si>
  <si>
    <t>R211_441_100.R1.PF.fastq.rpkm_RPKMs</t>
  </si>
  <si>
    <t>R231_487_100.R1.fastq.rpkm_RPKMs</t>
  </si>
  <si>
    <t>R232_488_100.R1.fastq.rpkm_RPKMs</t>
  </si>
  <si>
    <t>R227_A4_100.R1.fastq.rpkm_RPKMs</t>
  </si>
  <si>
    <t>R228_A6_100.R1.fastq.rpkm_RPKMs</t>
  </si>
  <si>
    <t>R229_N5_100.R1.fastq.rpkm_RPKMs</t>
  </si>
  <si>
    <t>R230_N7_100.R1.fastq.rpkm_RPKMs</t>
  </si>
  <si>
    <t>R207_J2100.R1.PF.fastq.rpkm_RPKMs</t>
  </si>
  <si>
    <t>R242_J3_100.R1.fastq.rpkm_RPKMs</t>
  </si>
  <si>
    <t>R208_J4100.R1.PF.fastq.rpkm_RPKMs</t>
  </si>
  <si>
    <t>Glyma.01G019200.1</t>
  </si>
  <si>
    <t>Glyma.01G044200.1</t>
  </si>
  <si>
    <t>Glyma.01G131100.1</t>
  </si>
  <si>
    <t>Glyma.01G182200.1</t>
  </si>
  <si>
    <t>Glyma.01G220600.1</t>
  </si>
  <si>
    <t>Glyma.02G016100.1</t>
  </si>
  <si>
    <t>Glyma.02G080800.1</t>
  </si>
  <si>
    <t>Glyma.02G259700.1</t>
  </si>
  <si>
    <t>Glyma.03G117200.1</t>
  </si>
  <si>
    <t>Glyma.03G159100.1</t>
  </si>
  <si>
    <t>Glyma.04G183100.1</t>
  </si>
  <si>
    <t>Glyma.05G009000.1</t>
  </si>
  <si>
    <t>Glyma.05G222400.1</t>
  </si>
  <si>
    <t>Glyma.06G088600.1</t>
  </si>
  <si>
    <t>Glyma.06G200200.1</t>
  </si>
  <si>
    <t>Glyma.06G200800.1</t>
  </si>
  <si>
    <t>Glyma.07G007000.1</t>
  </si>
  <si>
    <t>Glyma.07G185000.1</t>
  </si>
  <si>
    <t>Glyma.08G029200.1</t>
  </si>
  <si>
    <t>Glyma.08G064300.1</t>
  </si>
  <si>
    <t>Glyma.08G241000.1</t>
  </si>
  <si>
    <t>Glyma.09G000700.1</t>
  </si>
  <si>
    <t>Glyma.09G041500.1</t>
  </si>
  <si>
    <t>Glyma.09G153900.1</t>
  </si>
  <si>
    <t>Glyma.09G203500.1</t>
  </si>
  <si>
    <t>Glyma.09G267700.1</t>
  </si>
  <si>
    <t>Glyma.10G016500.1</t>
  </si>
  <si>
    <t>Glyma.10G018700.1</t>
  </si>
  <si>
    <t>Glyma.10G051100.1</t>
  </si>
  <si>
    <t>Glyma.10G232100.1</t>
  </si>
  <si>
    <t>Glyma.11G023200.1</t>
  </si>
  <si>
    <t>Glyma.11G068000.1</t>
  </si>
  <si>
    <t>Glyma.11G123300.1</t>
  </si>
  <si>
    <t>Glyma.12G055200.1</t>
  </si>
  <si>
    <t>Glyma.12G064300.1</t>
  </si>
  <si>
    <t>Glyma.12G218300.1</t>
  </si>
  <si>
    <t>Glyma.12G240600.1</t>
  </si>
  <si>
    <t>Glyma.13G066500.1</t>
  </si>
  <si>
    <t>Glyma.13G138600.1</t>
  </si>
  <si>
    <t>Glyma.13G173100.1</t>
  </si>
  <si>
    <t>Glyma.13G356000.1</t>
  </si>
  <si>
    <t>Glyma.14G003200.1</t>
  </si>
  <si>
    <t>Glyma.14G111800.1</t>
  </si>
  <si>
    <t>Glyma.15G018100.1</t>
  </si>
  <si>
    <t>Glyma.15G032300.1</t>
  </si>
  <si>
    <t>Glyma.15G084900.1</t>
  </si>
  <si>
    <t>Glyma.15G273300.1</t>
  </si>
  <si>
    <t>Glyma.16G037600.1</t>
  </si>
  <si>
    <t>Glyma.16G038100.1</t>
  </si>
  <si>
    <t>Glyma.16G062000.1</t>
  </si>
  <si>
    <t>Glyma.16G162600.1</t>
  </si>
  <si>
    <t>Glyma.16G204600.1</t>
  </si>
  <si>
    <t>Glyma.17G106600.1</t>
  </si>
  <si>
    <t>Glyma.17G203400.1</t>
  </si>
  <si>
    <t>Glyma.18G003700.1</t>
  </si>
  <si>
    <t>Glyma.18G069500.1</t>
  </si>
  <si>
    <t>Glyma.18G069900.1</t>
  </si>
  <si>
    <t>Glyma.18G070200.1</t>
  </si>
  <si>
    <t>Glyma.18G094600.1</t>
  </si>
  <si>
    <t>Glyma.18G154800.1</t>
  </si>
  <si>
    <t>Glyma.19G035400.1</t>
  </si>
  <si>
    <t>Glyma.19G046300.1</t>
  </si>
  <si>
    <t>Glyma.19G085100.1</t>
  </si>
  <si>
    <t>Glyma.19G090000.1</t>
  </si>
  <si>
    <t>Glyma.19G115300.1</t>
  </si>
  <si>
    <t>Glyma.19G115600.1</t>
  </si>
  <si>
    <t>Glyma.19G186100.1</t>
  </si>
  <si>
    <t>Glyma.19G234100.1</t>
  </si>
  <si>
    <t>Glyma.20G181900.1</t>
  </si>
  <si>
    <t>Glyma.20G247800.1</t>
  </si>
  <si>
    <t>Splice_Count</t>
  </si>
  <si>
    <t>PFAM_Annotation</t>
  </si>
  <si>
    <t>Gene_Ontology_Annotation</t>
  </si>
  <si>
    <t>best_arabidopsis_TAIR10_hit_symbol</t>
  </si>
  <si>
    <t>best_arabidopsis_TAIR10_hit_defline</t>
  </si>
  <si>
    <t>Phosphoenolpyruvate carboxykinase</t>
  </si>
  <si>
    <t>GO:phosphoenolpyruvate carboxykinase (ATP) activity; GO:ATP binding; GO:gluconeogenesis</t>
  </si>
  <si>
    <t>PCK1,PEPCK</t>
  </si>
  <si>
    <t>phosphoenolpyruvate carboxykinase 1</t>
  </si>
  <si>
    <t>oxidation/reduction</t>
  </si>
  <si>
    <t>Aminotransferase class I and II</t>
  </si>
  <si>
    <t>GO:pyridoxal phosphate binding; GO:biosynthetic process</t>
  </si>
  <si>
    <t>ASP1</t>
  </si>
  <si>
    <t>aspartate aminotransferase 1</t>
  </si>
  <si>
    <t>protein metabolism</t>
  </si>
  <si>
    <t>No Hit</t>
  </si>
  <si>
    <t>None</t>
  </si>
  <si>
    <t>unknown</t>
  </si>
  <si>
    <t>AGP18,ATAGP18</t>
  </si>
  <si>
    <t>arabinogalactan protein  18</t>
  </si>
  <si>
    <t>carbohydrate metabolism</t>
  </si>
  <si>
    <t>Major intrinsic protein</t>
  </si>
  <si>
    <t>GO:transporter activity; GO:transport; GO:membrane</t>
  </si>
  <si>
    <t>PIP1;4,PIP1E,TMP-C</t>
  </si>
  <si>
    <t>plasma membrane intrinsic protein 1;4</t>
  </si>
  <si>
    <t>membrane/transporter</t>
  </si>
  <si>
    <t>stress/senescence</t>
  </si>
  <si>
    <t>Hsp70 protein</t>
  </si>
  <si>
    <t>heat shock protein 70B</t>
  </si>
  <si>
    <t>seed storage</t>
  </si>
  <si>
    <t>Bifunctional inhibitor/lipid-transfer protein/seed storage 2S albumin superfamily protein</t>
  </si>
  <si>
    <t>Wound-induced protein</t>
  </si>
  <si>
    <t>Wound-responsive family protein</t>
  </si>
  <si>
    <t>disease resistance</t>
  </si>
  <si>
    <t>Early nodulin 93 ENOD93 protein</t>
  </si>
  <si>
    <t>early nodulin-related</t>
  </si>
  <si>
    <t>hormone related</t>
  </si>
  <si>
    <t>Protease inhibitor/seed storage/LTP family</t>
  </si>
  <si>
    <t>Thaumatin family</t>
  </si>
  <si>
    <t>Pathogenesis-related thaumatin superfamily protein</t>
  </si>
  <si>
    <t>Glycosyl hydrolases family 16; Sugar efflux transporter for intercellular exchange</t>
  </si>
  <si>
    <t>GO:hydrolase activity, hydrolyzing O-glycosyl compounds; GO:carbohydrate metabolic process; GO:integral component of membrane</t>
  </si>
  <si>
    <t>Nodulin MtN3 family protein</t>
  </si>
  <si>
    <t>nucleotide binding</t>
  </si>
  <si>
    <t>transcription related</t>
  </si>
  <si>
    <t>Leucine rich repeat N-terminal domain</t>
  </si>
  <si>
    <t>Leucine-rich repeat (LRR) family protein</t>
  </si>
  <si>
    <t>Ankyrin repeat; DHHC palmitoyltransferase</t>
  </si>
  <si>
    <t>GO:protein binding; GO:zinc ion binding</t>
  </si>
  <si>
    <t>Ankyrin repeat family protein with DHHC zinc finger domain</t>
  </si>
  <si>
    <t>Chorismate mutase type II</t>
  </si>
  <si>
    <t>chorismate mutase 1</t>
  </si>
  <si>
    <t>Histidine kinase-, DNA gyrase B-, and HSP90-like ATPase; Hsp90 protein</t>
  </si>
  <si>
    <t>heat shock protein 90.1</t>
  </si>
  <si>
    <t>Universal stress protein family</t>
  </si>
  <si>
    <t>GO:response to stress</t>
  </si>
  <si>
    <t>Adenine nucleotide alpha hydrolases-like superfamily protein</t>
  </si>
  <si>
    <t>Ubiquitin family</t>
  </si>
  <si>
    <t>GO:protein binding</t>
  </si>
  <si>
    <t>UBQ4</t>
  </si>
  <si>
    <t>ubiquitin 4</t>
  </si>
  <si>
    <t>cell wall</t>
  </si>
  <si>
    <t>Glycosyl hydrolases family 16; Xyloglucan endo-transglycosylase (XET) C-terminus</t>
  </si>
  <si>
    <t>GO:hydrolase activity, hydrolyzing O-glycosyl compounds; GO:carbohydrate metabolic process; GO:xyloglucan:xyloglucosyl transferase activity; GO:cellular glucan metabolic process; GO:cell wall; GO:apoplast</t>
  </si>
  <si>
    <t>XTH9</t>
  </si>
  <si>
    <t>xyloglucan endotransglucosylase/hydrolase 9</t>
  </si>
  <si>
    <t>rDNA gene</t>
  </si>
  <si>
    <t>Pollen proteins Ole e I like</t>
  </si>
  <si>
    <t>Pollen Ole e 1 allergen and extensin family protein</t>
  </si>
  <si>
    <t>Gibberellin regulated protein</t>
  </si>
  <si>
    <t>Gibberellin-regulated family protein</t>
  </si>
  <si>
    <t>Hsp20/alpha crystallin family</t>
  </si>
  <si>
    <t>HSP17.6II</t>
  </si>
  <si>
    <t>17.6 kDa class II heat shock protein</t>
  </si>
  <si>
    <t>Bowman-Birk serine protease inhibitor family</t>
  </si>
  <si>
    <t>Alcohol dehydrogenase GroES-like domain; Zinc-binding dehydrogenase</t>
  </si>
  <si>
    <t>GO:zinc ion binding; GO:oxidoreductase activity; GO:oxidation-reduction process</t>
  </si>
  <si>
    <t>ADH,ADH1,ATADH,ATADH1</t>
  </si>
  <si>
    <t>alcohol dehydrogenase 1</t>
  </si>
  <si>
    <t>Galactose oxidase/kelch repeat superfamily protein</t>
  </si>
  <si>
    <t>Hsp90 protein; Histidine kinase-, DNA gyrase B-, and HSP90-like ATPase</t>
  </si>
  <si>
    <t>ATUGE1,UGE1</t>
  </si>
  <si>
    <t>UDP-D-glucose/UDP-D-galactose 4-epimerase 1</t>
  </si>
  <si>
    <t>Protein kinase domain</t>
  </si>
  <si>
    <t>GO:protein kinase activity; GO:ATP binding; GO:protein phosphorylation</t>
  </si>
  <si>
    <t>AME3</t>
  </si>
  <si>
    <t>Protein kinase superfamily protein</t>
  </si>
  <si>
    <t>Protein of unknown function (DUF1637)</t>
  </si>
  <si>
    <t>GO:cysteamine dioxygenase activity; GO:oxidation-reduction process</t>
  </si>
  <si>
    <t>Model</t>
  </si>
  <si>
    <t>cds_Length</t>
  </si>
  <si>
    <t>cDNA_Length</t>
  </si>
  <si>
    <t>Fructose-bisphosphate aldolase class-I</t>
  </si>
  <si>
    <t>GO:fructose-bisphosphate aldolase activity; GO:glycolytic process</t>
  </si>
  <si>
    <t>Aldolase superfamily protein</t>
  </si>
  <si>
    <t>High-affinity nickel-transport protein</t>
  </si>
  <si>
    <t>GO:cobalt ion transmembrane transporter activity; GO:nickel cation transmembrane transporter activity; GO:metal ion binding; GO:cobalt ion transport; GO:nickel cation transport; GO:transmembrane transport; GO:integral component of membrane; GO:cytochrome complex assembly; GO:oxidation-reduction process; GO:membrane</t>
  </si>
  <si>
    <t>high-affinity nickel-transport family protein</t>
  </si>
  <si>
    <t>ATTOM22-V,TOM22-V,TOM9-2</t>
  </si>
  <si>
    <t>translocase of outer membrane 22-V</t>
  </si>
  <si>
    <t>S locus-related glycoprotein 1 binding pollen coat protein (SLR1-BP)</t>
  </si>
  <si>
    <t>LCR56</t>
  </si>
  <si>
    <t>low-molecular-weight cysteine-rich 56</t>
  </si>
  <si>
    <t>Mitochondrial carrier protein</t>
  </si>
  <si>
    <t>AAC2</t>
  </si>
  <si>
    <t>ADP/ATP carrier 2</t>
  </si>
  <si>
    <t>Chaperonin 10 Kd subunit</t>
  </si>
  <si>
    <t>GO:protein folding; GO:cytoplasm</t>
  </si>
  <si>
    <t>GroES-like family protein</t>
  </si>
  <si>
    <t>Ribosomal protein S26e</t>
  </si>
  <si>
    <t>GO:structural constituent of ribosome; GO:translation; GO:intracellular; GO:ribosome</t>
  </si>
  <si>
    <t>Ribosomal protein S26e family protein</t>
  </si>
  <si>
    <t>Chlorophyll A-B binding protein</t>
  </si>
  <si>
    <t>ELIP,ELIP1</t>
  </si>
  <si>
    <t>Chlorophyll A-B binding family protein</t>
  </si>
  <si>
    <t>Eukaryotic aspartyl protease</t>
  </si>
  <si>
    <t>GO:aspartic-type endopeptidase activity; GO:proteolysis</t>
  </si>
  <si>
    <t>Eukaryotic aspartyl protease family protein</t>
  </si>
  <si>
    <t>Lipoxygenase; PLAT/LH2 domain</t>
  </si>
  <si>
    <t>GO:oxidoreductase activity, acting on single donors with incorporation of molecular oxygen, incorporation of two atoms of oxygen; GO:metal ion binding; GO:oxidation-reduction process; GO:protein binding</t>
  </si>
  <si>
    <t>ATLOX1,LOX1</t>
  </si>
  <si>
    <t>lipoxygenase 1</t>
  </si>
  <si>
    <t>14-3-3 protein</t>
  </si>
  <si>
    <t>14-3-3OMEGA,GF14 OMEGA,GRF2</t>
  </si>
  <si>
    <t>general regulatory factor 2</t>
  </si>
  <si>
    <t>KOW motif</t>
  </si>
  <si>
    <t>Translation protein SH3-like family protein</t>
  </si>
  <si>
    <t>Ferritin-like domain</t>
  </si>
  <si>
    <t>GO:ferric iron binding; GO:cellular iron ion homeostasis</t>
  </si>
  <si>
    <t>ATFER1,FER1</t>
  </si>
  <si>
    <t>ferretin 1</t>
  </si>
  <si>
    <t>ANTH domain</t>
  </si>
  <si>
    <t>GO:phospholipid binding</t>
  </si>
  <si>
    <t>ENTH/ANTH/VHS superfamily protein</t>
  </si>
  <si>
    <t>Mitochondrial glycoprotein</t>
  </si>
  <si>
    <t>GO:mitochondrial matrix</t>
  </si>
  <si>
    <t>Mitochondrial glycoprotein family protein</t>
  </si>
  <si>
    <t>PRA1 family protein</t>
  </si>
  <si>
    <t>PRA1.B4</t>
  </si>
  <si>
    <t>prenylated RAB acceptor 1.B4</t>
  </si>
  <si>
    <t>GO:chorismate metabolic process</t>
  </si>
  <si>
    <t>ATCM1,CM1</t>
  </si>
  <si>
    <t>AAT3,ASP5,ATAAT1</t>
  </si>
  <si>
    <t>aspartate aminotransferase 5</t>
  </si>
  <si>
    <t>Ribosomal L27e protein family; KOW motif</t>
  </si>
  <si>
    <t>Ribosomal L27e protein family</t>
  </si>
  <si>
    <t>Plant self-incompatibility protein S1</t>
  </si>
  <si>
    <t>Plant self-incompatibility protein S1 family</t>
  </si>
  <si>
    <t>Ribosomal protein L44</t>
  </si>
  <si>
    <t>Zinc-binding ribosomal protein family protein</t>
  </si>
  <si>
    <t>Ribosomal protein S10p/S20e</t>
  </si>
  <si>
    <t>Ribosomal protein S10p/S20e family protein</t>
  </si>
  <si>
    <t>PIP2;7,PIP3,PIP3A,SIMIP</t>
  </si>
  <si>
    <t>plasma membrane intrinsic protein 3</t>
  </si>
  <si>
    <t>Ribosomal protein S2</t>
  </si>
  <si>
    <t>RPSAb</t>
  </si>
  <si>
    <t>40s ribosomal protein SA B</t>
  </si>
  <si>
    <t>Cystatin domain</t>
  </si>
  <si>
    <t>GO:cysteine-type endopeptidase inhibitor activity</t>
  </si>
  <si>
    <t>AtCYS2,CYS2</t>
  </si>
  <si>
    <t>PHYTOCYSTATIN 2</t>
  </si>
  <si>
    <t>Adenylate kinase</t>
  </si>
  <si>
    <t>GO:ATP binding; GO:nucleobase-containing compound kinase activity; GO:nucleobase-containing compound metabolic process</t>
  </si>
  <si>
    <t>Adenylate kinase family protein</t>
  </si>
  <si>
    <t>RNA recognition motif. (a.k.a. RRM, RBD, or RNP domain)</t>
  </si>
  <si>
    <t>GO:nucleic acid binding</t>
  </si>
  <si>
    <t>Y14</t>
  </si>
  <si>
    <t>RNA-binding (RRM/RBD/RNP motifs) family protein</t>
  </si>
  <si>
    <t>Phosphate-induced protein 1 conserved region</t>
  </si>
  <si>
    <t>EXL5</t>
  </si>
  <si>
    <t>EXORDIUM like 5</t>
  </si>
  <si>
    <t>HAD superfamily, subfamily IIIB (Acid phosphatase)</t>
  </si>
  <si>
    <t>GO:acid phosphatase activity</t>
  </si>
  <si>
    <t>Nucleoside diphosphate kinase</t>
  </si>
  <si>
    <t>GO:nucleoside diphosphate kinase activity; GO:ATP binding; GO:nucleoside diphosphate phosphorylation; GO:GTP biosynthetic process; GO:UTP biosynthetic process; GO:CTP biosynthetic process</t>
  </si>
  <si>
    <t>ATNDPK2,NDPK IA,NDPK IA IA,NDPK1A,NDPK2</t>
  </si>
  <si>
    <t>nucleoside diphosphate kinase 2</t>
  </si>
  <si>
    <t>Protein of unknown function (DUF1070)</t>
  </si>
  <si>
    <t>AGP20,AtAGP20</t>
  </si>
  <si>
    <t>arabinogalactan protein 20</t>
  </si>
  <si>
    <t>Actin</t>
  </si>
  <si>
    <t>ACT11</t>
  </si>
  <si>
    <t>actin-11</t>
  </si>
  <si>
    <t>KOW motif; Ribosomal family S4e</t>
  </si>
  <si>
    <t>Ribosomal protein S4 (RPS4A) family protein</t>
  </si>
  <si>
    <t>RING/U-box protein</t>
  </si>
  <si>
    <t>Glyceraldehyde 3-phosphate dehydrogenase, NAD binding domain; Glyceraldehyde 3-phosphate dehydrogenase, C-terminal domain</t>
  </si>
  <si>
    <t>GO:oxidoreductase activity, acting on the aldehyde or oxo group of donors, NAD or NADP as acceptor; GO:oxidation-reduction process</t>
  </si>
  <si>
    <t>GAPC,GAPC-1,GAPC1</t>
  </si>
  <si>
    <t>glyceraldehyde-3-phosphate dehydrogenase C subunit 1</t>
  </si>
  <si>
    <t>Core histone H2A/H2B/H3/H4</t>
  </si>
  <si>
    <t>GO:DNA binding</t>
  </si>
  <si>
    <t>Histone superfamily protein</t>
  </si>
  <si>
    <t>Cyclin, C-terminal domain</t>
  </si>
  <si>
    <t>GO:nucleus</t>
  </si>
  <si>
    <t>CYC1BAT,CYCB1;2</t>
  </si>
  <si>
    <t>Cyclin family protein</t>
  </si>
  <si>
    <t>Fasciclin domain</t>
  </si>
  <si>
    <t>FLA10</t>
  </si>
  <si>
    <t>FASCICLIN-like arabinogalactan-protein 10</t>
  </si>
  <si>
    <t>2OG-Fe(II) oxygenase superfamily</t>
  </si>
  <si>
    <t>GO:oxidoreductase activity; GO:oxidoreductase activity, acting on paired donors, with incorporation or reduction of molecular oxygen, 2-oxoglutarate as one donor, and incorporation of one atom each of oxygen into both donors; GO:oxidation-reduction process</t>
  </si>
  <si>
    <t>ACO1,ATACO1</t>
  </si>
  <si>
    <t>ACC oxidase 1</t>
  </si>
  <si>
    <t>LSU2</t>
  </si>
  <si>
    <t>response to low sulfur 2</t>
  </si>
  <si>
    <t>Ribosomal protein L24e</t>
  </si>
  <si>
    <t>RPL24A</t>
  </si>
  <si>
    <t>ribosomal protein L24</t>
  </si>
  <si>
    <t>Aluminium induced protein; merged to PF12481=Aluminium induced protein</t>
  </si>
  <si>
    <t>GO:metabolic process</t>
  </si>
  <si>
    <t>Aluminium induced protein with YGL and LRDR motifs</t>
  </si>
  <si>
    <t>TCP-1/cpn60 chaperonin family</t>
  </si>
  <si>
    <t>GO:ATP binding; GO:cellular protein metabolic process</t>
  </si>
  <si>
    <t>TCP-1/cpn60 chaperonin family protein</t>
  </si>
  <si>
    <t>G-H2AX,GAMMA-H2AX,H2AXA,HTA5</t>
  </si>
  <si>
    <t>S25 ribosomal protein</t>
  </si>
  <si>
    <t>Ribosomal protein S25 family protein</t>
  </si>
  <si>
    <t>Ribosomal protein S17</t>
  </si>
  <si>
    <t>CS17,PRPS17,RPS17</t>
  </si>
  <si>
    <t>ribosomal protein S17</t>
  </si>
  <si>
    <t>KPL</t>
  </si>
  <si>
    <t>kokopelli</t>
  </si>
  <si>
    <t>Ribosomal protein S8e family protein</t>
  </si>
  <si>
    <t>Ribosomal protein L16p/L10e</t>
  </si>
  <si>
    <t>GO:structural constituent of ribosome; GO:translation; GO:ribosome</t>
  </si>
  <si>
    <t>RPL10B</t>
  </si>
  <si>
    <t>Ribosomal protein L16p/L10e family protein</t>
  </si>
  <si>
    <t>Ribosomal protein L37e</t>
  </si>
  <si>
    <t>AILP1,ATAILP1</t>
  </si>
  <si>
    <t>GO:ATP binding; GO:unfolded protein binding; GO:protein folding; GO:response to stress</t>
  </si>
  <si>
    <t>ATHS83,AtHsp90-1,ATHSP90.1,HSP81-1,HSP81.1,HSP83,HSP90.1</t>
  </si>
  <si>
    <t>Pyruvate kinase, barrel domain; Pyruvate kinase, alpha/beta domain</t>
  </si>
  <si>
    <t>GO:magnesium ion binding; GO:pyruvate kinase activity; GO:potassium ion binding; GO:glycolytic process</t>
  </si>
  <si>
    <t>Pyruvate kinase family protein</t>
  </si>
  <si>
    <t>Photosystem II reaction centre W protein (PsbW)</t>
  </si>
  <si>
    <t>GO:photosynthesis; GO:chloroplast; GO:photosystem II</t>
  </si>
  <si>
    <t>PSBW</t>
  </si>
  <si>
    <t>photosystem II reaction center W</t>
  </si>
  <si>
    <t>Ribosomal protein S11</t>
  </si>
  <si>
    <t>Ribosomal protein S11 family protein</t>
  </si>
  <si>
    <t>Presenilin enhancer-2 subunit of gamma secretase</t>
  </si>
  <si>
    <t>Ribosomal protein L22p/L17e</t>
  </si>
  <si>
    <t>Ribosomal protein L22p/L17e family protein</t>
  </si>
  <si>
    <t>Lung seven transmembrane receptor</t>
  </si>
  <si>
    <t>GO:integral component of membrane</t>
  </si>
  <si>
    <t>Lung seven transmembrane receptor family protein</t>
  </si>
  <si>
    <t>B-cell receptor-associated protein 31-like</t>
  </si>
  <si>
    <t>GO:intracellular protein transport; GO:endoplasmic reticulum; GO:integral component of membrane</t>
  </si>
  <si>
    <t>TAP46</t>
  </si>
  <si>
    <t>2A phosphatase associated protein of 46 kD</t>
  </si>
  <si>
    <t>EXO</t>
  </si>
  <si>
    <t>Phosphate-responsive 1 family protein</t>
  </si>
  <si>
    <t>GO:DNA binding; GO:DNA-templated transcription, initiation; GO:nucleus</t>
  </si>
  <si>
    <t>HIS4</t>
  </si>
  <si>
    <t>histone H4</t>
  </si>
  <si>
    <t>FLA7</t>
  </si>
  <si>
    <t>FASCICLIN-like arabinoogalactan 7</t>
  </si>
  <si>
    <t>Cyclophilin type peptidyl-prolyl cis-trans isomerase/CLD</t>
  </si>
  <si>
    <t>GO:peptidyl-prolyl cis-trans isomerase activity; GO:protein folding</t>
  </si>
  <si>
    <t>ROC4</t>
  </si>
  <si>
    <t>rotamase CYP 4</t>
  </si>
  <si>
    <t>Hypoxia induced protein conserved region</t>
  </si>
  <si>
    <t>hypoxia-responsive family protein / zinc finger (C3HC4-type RING finger) family protein</t>
  </si>
  <si>
    <t>Sedlin, N-terminal conserved region</t>
  </si>
  <si>
    <t>GO:ER to Golgi vesicle-mediated transport; GO:cis-Golgi network; GO:intracellular</t>
  </si>
  <si>
    <t>SNARE-like superfamily protein</t>
  </si>
  <si>
    <t>Xyloglucan endo-transglycosylase (XET) C-terminus; Glycosyl hydrolases family 16</t>
  </si>
  <si>
    <t>Thiamine pyrophosphate enzyme, N-terminal TPP binding domain; Thiamine pyrophosphate enzyme, central domain; Thiamine pyrophosphate enzyme, C-terminal TPP binding domain</t>
  </si>
  <si>
    <t>GO:magnesium ion binding; GO:thiamine pyrophosphate binding; GO:catalytic activity</t>
  </si>
  <si>
    <t>Thiamine pyrophosphate dependent pyruvate decarboxylase family protein</t>
  </si>
  <si>
    <t>Ubiquitin family; Ribosomal protein S27a</t>
  </si>
  <si>
    <t>GO:protein binding; GO:structural constituent of ribosome; GO:translation; GO:intracellular; GO:ribosome</t>
  </si>
  <si>
    <t>Ribosomal protein S27a / Ubiquitin family protein</t>
  </si>
  <si>
    <t>Protein of unknown function DUF260</t>
  </si>
  <si>
    <t>LBD38</t>
  </si>
  <si>
    <t>LOB domain-containing protein 38</t>
  </si>
  <si>
    <t>Myb-like DNA-binding domain</t>
  </si>
  <si>
    <t>GO:chromatin binding</t>
  </si>
  <si>
    <t>ATMYB44,ATMYBR1,MYB44,MYBR1</t>
  </si>
  <si>
    <t>myb domain protein r1</t>
  </si>
  <si>
    <t>AGP8,FLA8</t>
  </si>
  <si>
    <t>FASCICLIN-like arabinogalactan protein 8</t>
  </si>
  <si>
    <t>Cofilin/tropomyosin-type actin-binding protein</t>
  </si>
  <si>
    <t>GO:actin binding; GO:intracellular</t>
  </si>
  <si>
    <t>ADF6,ATADF6</t>
  </si>
  <si>
    <t>actin depolymerizing factor 6</t>
  </si>
  <si>
    <t>ATHSP22.0</t>
  </si>
  <si>
    <t>HSP20-like chaperones superfamily protein</t>
  </si>
  <si>
    <t>AGP1,ATAGP1</t>
  </si>
  <si>
    <t>arabinogalactan protein 1</t>
  </si>
  <si>
    <t>AGP15,ATAGP15</t>
  </si>
  <si>
    <t>arabinogalactan protein 15</t>
  </si>
  <si>
    <t>NFD6</t>
  </si>
  <si>
    <t>nuclear fusion defective 6</t>
  </si>
  <si>
    <t>Ribosomal family S4e; KOW motif</t>
  </si>
  <si>
    <t>Ribosomal protein L14</t>
  </si>
  <si>
    <t>14-3-3PHI,GF14 PHI,GRF4</t>
  </si>
  <si>
    <t>GF14 protein phi chain</t>
  </si>
  <si>
    <t>Strictosidine synthase</t>
  </si>
  <si>
    <t>GO:strictosidine synthase activity; GO:biosynthetic process</t>
  </si>
  <si>
    <t>SS2</t>
  </si>
  <si>
    <t>strictosidine synthase 2</t>
  </si>
  <si>
    <t>Late embryogenesis abundant protein</t>
  </si>
  <si>
    <t>ATDI21,DI21</t>
  </si>
  <si>
    <t>drought-induced 21</t>
  </si>
  <si>
    <t>SecE/Sec61-gamma subunits of protein translocation complex</t>
  </si>
  <si>
    <t>GO:protein targeting; GO:intracellular protein transport; GO:membrane</t>
  </si>
  <si>
    <t>secE/sec61-gamma protein transport protein</t>
  </si>
  <si>
    <t>Protein of unknown function (DUF3339)</t>
  </si>
  <si>
    <t>Translation initiation factor 1A / IF-1</t>
  </si>
  <si>
    <t>GO:RNA binding; GO:translation initiation factor activity; GO:translational initiation</t>
  </si>
  <si>
    <t>Nucleic acid-binding, OB-fold-like protein</t>
  </si>
  <si>
    <t>Ribosomal protein L3</t>
  </si>
  <si>
    <t>ARP1,emb2207,RP1,RPL3A</t>
  </si>
  <si>
    <t>ribosomal protein 1</t>
  </si>
  <si>
    <t>Ribosomal S17</t>
  </si>
  <si>
    <t>Ribosomal S17 family protein</t>
  </si>
  <si>
    <t>GO:calcium ion binding</t>
  </si>
  <si>
    <t>ATCP1,CP1</t>
  </si>
  <si>
    <t>Ca2+-binding protein 1</t>
  </si>
  <si>
    <t>ribosomal protein-related</t>
  </si>
  <si>
    <t>Ribosomal L38e protein family</t>
  </si>
  <si>
    <t>NADH-ubiquinone reductase complex 1 MLRQ subunit</t>
  </si>
  <si>
    <t>B12D protein</t>
  </si>
  <si>
    <t>Glycosyl transferases group 1; Sucrose synthase</t>
  </si>
  <si>
    <t>GO:biosynthetic process; GO:sucrose metabolic process</t>
  </si>
  <si>
    <t>ATSUS4,SUS4</t>
  </si>
  <si>
    <t>sucrose synthase 4</t>
  </si>
  <si>
    <t>GO:DNA binding; GO:sequence-specific DNA binding; GO:intracellular</t>
  </si>
  <si>
    <t>HTA7</t>
  </si>
  <si>
    <t>histone H2A 7</t>
  </si>
  <si>
    <t>Ribosomal L15</t>
  </si>
  <si>
    <t>Ribosomal protein L23/L15e family protein</t>
  </si>
  <si>
    <t>Ribosomal protein L14p/L23e</t>
  </si>
  <si>
    <t>emb2171</t>
  </si>
  <si>
    <t>Ribosomal protein L14p/L23e family protein</t>
  </si>
  <si>
    <t>AP2 domain</t>
  </si>
  <si>
    <t>GO:sequence-specific DNA binding transcription factor activity; GO:regulation of transcription, DNA-templated</t>
  </si>
  <si>
    <t>HRE2</t>
  </si>
  <si>
    <t>Integrase-type DNA-binding superfamily protein</t>
  </si>
  <si>
    <t>Peroxidase</t>
  </si>
  <si>
    <t>GO:peroxidase activity; GO:heme binding; GO:response to oxidative stress; GO:oxidation-reduction process</t>
  </si>
  <si>
    <t>APX1B,APX2</t>
  </si>
  <si>
    <t>ascorbate peroxidase 2</t>
  </si>
  <si>
    <t>Ribosomal L28e protein family</t>
  </si>
  <si>
    <t>Ribosomal protein S21e</t>
  </si>
  <si>
    <t>Transmembrane amino acid transporter protein</t>
  </si>
  <si>
    <t>GO:amino acid transmembrane transport</t>
  </si>
  <si>
    <t>Transmembrane amino acid transporter family protein</t>
  </si>
  <si>
    <t>PSRP6</t>
  </si>
  <si>
    <t>plastid-specific 50S ribosomal protein 6</t>
  </si>
  <si>
    <t>Exosome component EXOSC1/CSL4</t>
  </si>
  <si>
    <t>GO:RNA binding; GO:exosome (RNase complex)</t>
  </si>
  <si>
    <t>WPP2</t>
  </si>
  <si>
    <t>WPP domain protein 2</t>
  </si>
  <si>
    <t>Thioredoxin</t>
  </si>
  <si>
    <t>GO:cell redox homeostasis</t>
  </si>
  <si>
    <t>Protein of unknown function (DUF1005)</t>
  </si>
  <si>
    <t>Dolichol phosphate-mannose biosynthesis regulatory protein (DPM2)</t>
  </si>
  <si>
    <t>GO:macromolecule biosynthetic process; GO:integral component of endoplasmic reticulum membrane</t>
  </si>
  <si>
    <t>dolichol phosphate-mannose biosynthesis regulatory protein-related</t>
  </si>
  <si>
    <t>ATEBP,EBP,ERF72,RAP2.3</t>
  </si>
  <si>
    <t>ethylene-responsive element binding protein</t>
  </si>
  <si>
    <t>Ribosomal protein L33</t>
  </si>
  <si>
    <t>Ribosomal protein L33 family protein</t>
  </si>
  <si>
    <t>ATPDIL5-1,PDIL5-1</t>
  </si>
  <si>
    <t>PDI-like 5-1</t>
  </si>
  <si>
    <t>DAD family</t>
  </si>
  <si>
    <t>GO:dolichyl-diphosphooligosaccharide-protein glycotransferase activity; GO:oligosaccharyltransferase complex; GO:integral component of membrane</t>
  </si>
  <si>
    <t>ATDAD1</t>
  </si>
  <si>
    <t>Defender against death (DAD family) protein</t>
  </si>
  <si>
    <t>GO:membrane</t>
  </si>
  <si>
    <t>Lactoylglutathione lyase / glyoxalase I family protein</t>
  </si>
  <si>
    <t>Trm112p-like protein</t>
  </si>
  <si>
    <t>WPP1</t>
  </si>
  <si>
    <t>WPP domain protein 1</t>
  </si>
  <si>
    <t>Enolase, C-terminal TIM barrel domain; Enolase, N-terminal domain</t>
  </si>
  <si>
    <t>GO:magnesium ion binding; GO:phosphopyruvate hydratase activity; GO:glycolytic process; GO:phosphopyruvate hydratase complex</t>
  </si>
  <si>
    <t>ENO2,LOS2</t>
  </si>
  <si>
    <t>Enolase</t>
  </si>
  <si>
    <t>ATGRP2,GR-RBP2,GRP2</t>
  </si>
  <si>
    <t>glycine-rich RNA-binding protein 2</t>
  </si>
  <si>
    <t>AQP1,ATTIP2;1,DELTA-TIP,DELTA-TIP1,TIP2;1</t>
  </si>
  <si>
    <t>delta tonoplast integral protein</t>
  </si>
  <si>
    <t>Plectin/S10 domain</t>
  </si>
  <si>
    <t>RNA binding Plectin/S10 domain-containing protein</t>
  </si>
  <si>
    <t>CPuORF2</t>
  </si>
  <si>
    <t>conserved peptide upstream open reading frame 2</t>
  </si>
  <si>
    <t>Ubiquinol-cytochrome C reductase, UQCRX/QCR9 like</t>
  </si>
  <si>
    <t>GO:mitochondrial electron transport, ubiquinol to cytochrome c; GO:mitochondrial envelope; GO:mitochondrial respiratory chain complex III</t>
  </si>
  <si>
    <t>ubiquinol-cytochrome C reductase UQCRX/QCR9-like family protein</t>
  </si>
  <si>
    <t>KOW motif; Ribosomal L27e protein family</t>
  </si>
  <si>
    <t>ATERF-4,ATERF4,ERF4,RAP2.5</t>
  </si>
  <si>
    <t>ethylene responsive element binding factor 4</t>
  </si>
  <si>
    <t>lactate/malate dehydrogenase, alpha/beta C-terminal domain; lactate/malate dehydrogenase, NAD binding domain</t>
  </si>
  <si>
    <t>GO:oxidoreductase activity; GO:oxidation-reduction process; GO:oxidoreductase activity, acting on the CH-OH group of donors, NAD or NADP as acceptor</t>
  </si>
  <si>
    <t>Lactate/malate dehydrogenase family protein</t>
  </si>
  <si>
    <t>GO:ATP binding; GO:mismatched DNA binding; GO:mismatch repair</t>
  </si>
  <si>
    <t>ATMSH4,MSH4</t>
  </si>
  <si>
    <t>MUTS-like protein 4</t>
  </si>
  <si>
    <t>MutS domain V; MutS domain III; MutS family domain IV</t>
  </si>
  <si>
    <t>Cupin</t>
  </si>
  <si>
    <t>GO:nutrient reservoir activity</t>
  </si>
  <si>
    <t>ATCRA1,CRA1,CRU1</t>
  </si>
  <si>
    <t>RmlC-like cupins superfamily protein</t>
  </si>
  <si>
    <t>Reticulon</t>
  </si>
  <si>
    <t>BTI1,RTNLB1</t>
  </si>
  <si>
    <t>VIRB2-interacting protein 1</t>
  </si>
  <si>
    <t>Ribosomal protein L7Ae/L30e/S12e/Gadd45 family</t>
  </si>
  <si>
    <t>Ribosomal protein L7Ae/L30e/S12e/Gadd45 family protein</t>
  </si>
  <si>
    <t>CHCH domain</t>
  </si>
  <si>
    <t>Cox19-like CHCH family protein</t>
  </si>
  <si>
    <t>Ribosomal Proteins L2, RNA binding domain; Ribosomal Proteins L2, C-terminal domain</t>
  </si>
  <si>
    <t>Ribosomal protein L2 family</t>
  </si>
  <si>
    <t>2Fe-2S ferredoxin-like superfamily protein</t>
  </si>
  <si>
    <t>F-box domain</t>
  </si>
  <si>
    <t>SLY2</t>
  </si>
  <si>
    <t>F-box family protein</t>
  </si>
  <si>
    <t>RPL24,RPL24B,STV1</t>
  </si>
  <si>
    <t>Ribosomal protein L24e family protein</t>
  </si>
  <si>
    <t>Hypoxia-responsive family protein</t>
  </si>
  <si>
    <t>Tubulin C-terminal domain; Tubulin/FtsZ family, GTPase domain</t>
  </si>
  <si>
    <t>GO:GTPase activity; GO:GTP binding; GO:GTP catabolic process; GO:protein polymerization; GO:protein complex</t>
  </si>
  <si>
    <t>TOR2,TUA4</t>
  </si>
  <si>
    <t>tubulin alpha-4 chain</t>
  </si>
  <si>
    <t>GAMMA-TIP,GAMMA-TIP1,TIP1;1</t>
  </si>
  <si>
    <t>gamma tonoplast intrinsic protein</t>
  </si>
  <si>
    <t>Ribosomal protein S13/S18</t>
  </si>
  <si>
    <t>GO:RNA binding; GO:structural constituent of ribosome; GO:translation; GO:intracellular; GO:ribosome</t>
  </si>
  <si>
    <t>RPS18C</t>
  </si>
  <si>
    <t>S18 ribosomal protein</t>
  </si>
  <si>
    <t>Ribosomal protein S19</t>
  </si>
  <si>
    <t>Ribosomal protein S19 family protein</t>
  </si>
  <si>
    <t>60s Acidic ribosomal protein</t>
  </si>
  <si>
    <t>GO:structural constituent of ribosome; GO:translational elongation; GO:intracellular; GO:ribosome</t>
  </si>
  <si>
    <t>60S acidic ribosomal protein family</t>
  </si>
  <si>
    <t>Ribosomal protein S21</t>
  </si>
  <si>
    <t>GHS1</t>
  </si>
  <si>
    <t>Ribosomal protein S21 family protein</t>
  </si>
  <si>
    <t>Ribosomal L29e protein family</t>
  </si>
  <si>
    <t>short chain dehydrogenase</t>
  </si>
  <si>
    <t>GO:oxidoreductase activity; GO:metabolic process</t>
  </si>
  <si>
    <t>NAD(P)-binding Rossmann-fold superfamily protein</t>
  </si>
  <si>
    <t>OST3 / OST6 family</t>
  </si>
  <si>
    <t>Oligosaccharyltransferase complex/magnesium transporter family protein</t>
  </si>
  <si>
    <t>ATHSP23.6-MITO,HSP23.6-MITO</t>
  </si>
  <si>
    <t>mitochondrion-localized small heat shock protein 23.6</t>
  </si>
  <si>
    <t>Ribosomal protein S12/S23</t>
  </si>
  <si>
    <t>Ribosomal protein S12/S23 family protein</t>
  </si>
  <si>
    <t>Ribosomal protein L18ae family</t>
  </si>
  <si>
    <t>Hsp70b</t>
  </si>
  <si>
    <t>Sugar efflux transporter for intercellular exchange</t>
  </si>
  <si>
    <t>serine-rich protein-related</t>
  </si>
  <si>
    <t>Ribosomal protein L35Ae</t>
  </si>
  <si>
    <t>Ribosomal protein L35Ae family protein</t>
  </si>
  <si>
    <t>Glycosyl hydrolases family 28</t>
  </si>
  <si>
    <t>GO:polygalacturonase activity; GO:carbohydrate metabolic process</t>
  </si>
  <si>
    <t>Pectin lyase-like superfamily protein</t>
  </si>
  <si>
    <t>Ribosomal protein L10; 60s Acidic ribosomal protein</t>
  </si>
  <si>
    <t>GO:structural constituent of ribosome; GO:translational elongation; GO:intracellular; GO:ribosome; GO:ribosome biogenesis</t>
  </si>
  <si>
    <t>Ribosomal protein L10 family protein</t>
  </si>
  <si>
    <t>2OG-Fe(II) oxygenase superfamily; ShK domain-like</t>
  </si>
  <si>
    <t>Oxoglutarate/iron-dependent oxygenase</t>
  </si>
  <si>
    <t>No apical meristem (NAM) protein</t>
  </si>
  <si>
    <t>GO:DNA binding; GO:regulation of transcription, DNA-templated</t>
  </si>
  <si>
    <t>ANAC002,ATAF1</t>
  </si>
  <si>
    <t>NAC (No Apical Meristem) domain transcriptional regulator superfamily protein</t>
  </si>
  <si>
    <t>Mitochondrial ATP synthase epsilon chain</t>
  </si>
  <si>
    <t>GO:proton-transporting ATP synthase activity, rotational mechanism; GO:proton-transporting ATPase activity, rotational mechanism; GO:ATP synthesis coupled proton transport; GO:mitochondrial proton-transporting ATP synthase complex, catalytic core F(1)</t>
  </si>
  <si>
    <t>ATP synthase epsilon chain, mitochondrial</t>
  </si>
  <si>
    <t>Tim10/DDP family zinc finger</t>
  </si>
  <si>
    <t>TIM13</t>
  </si>
  <si>
    <t>translocase of the inner mitochondrial membrane 13</t>
  </si>
  <si>
    <t>Dual specificity phosphatase, catalytic domain</t>
  </si>
  <si>
    <t>GO:protein tyrosine/serine/threonine phosphatase activity; GO:protein dephosphorylation</t>
  </si>
  <si>
    <t>Phosphotyrosine protein phosphatases superfamily protein</t>
  </si>
  <si>
    <t>Ribosomal protein L4/L1 family</t>
  </si>
  <si>
    <t>RNA polymerases N / 8 kDa subunit</t>
  </si>
  <si>
    <t>GO:DNA binding; GO:DNA-directed RNA polymerase activity; GO:transcription, DNA-templated</t>
  </si>
  <si>
    <t>Tubulin C-terminal domain</t>
  </si>
  <si>
    <t>TUA6</t>
  </si>
  <si>
    <t>Tubulin/FtsZ family protein</t>
  </si>
  <si>
    <t>Phosphofructokinase</t>
  </si>
  <si>
    <t>GO:6-phosphofructokinase activity; GO:glycolytic process</t>
  </si>
  <si>
    <t>PFK3</t>
  </si>
  <si>
    <t>phosphofructokinase 3</t>
  </si>
  <si>
    <t>Ribosomal L22e protein family</t>
  </si>
  <si>
    <t>NADH-ubiquinone oxidoreductase complex I, 21 kDa subunit</t>
  </si>
  <si>
    <t>MAP1D</t>
  </si>
  <si>
    <t>methionine aminopeptidase 1D</t>
  </si>
  <si>
    <t>ATERF12,ERF12</t>
  </si>
  <si>
    <t>ERF domain protein 12</t>
  </si>
  <si>
    <t>Cys/Met metabolism PLP-dependent enzyme</t>
  </si>
  <si>
    <t>ATMGL,MGL</t>
  </si>
  <si>
    <t>methionine gamma-lyase</t>
  </si>
  <si>
    <t>Ribosomal protein S9/S16</t>
  </si>
  <si>
    <t>Ribosomal protein S5 domain 2-like superfamily protein</t>
  </si>
  <si>
    <t>Calcium-dependent phosphotriesterase superfamily protein</t>
  </si>
  <si>
    <t>Protein of unknown function (DUF506)</t>
  </si>
  <si>
    <t>ATP synthase subunit C</t>
  </si>
  <si>
    <t>GO:hydrogen ion transmembrane transporter activity; GO:ATP hydrolysis coupled proton transport; GO:proton-transporting two-sector ATPase complex, proton-transporting domain</t>
  </si>
  <si>
    <t>ATVHA-C3,AVA-P3,VHA-C3</t>
  </si>
  <si>
    <t>vacuolar-type H(+)-ATPase C3</t>
  </si>
  <si>
    <t>UAA transporter family</t>
  </si>
  <si>
    <t>GO:transmembrane transport</t>
  </si>
  <si>
    <t>ATUTR3,UTR3</t>
  </si>
  <si>
    <t>UDP-galactose transporter 3</t>
  </si>
  <si>
    <t>Elongator subunit Iki1</t>
  </si>
  <si>
    <t>GO:regulation of transcription, DNA-templated</t>
  </si>
  <si>
    <t>Ribosomal protein L30p/L7e</t>
  </si>
  <si>
    <t>Ribosomal protein L30/L7 family protein</t>
  </si>
  <si>
    <t>Proteolipid membrane potential modulator</t>
  </si>
  <si>
    <t>Low temperature and salt responsive protein family</t>
  </si>
  <si>
    <t>XTH23,XTR6</t>
  </si>
  <si>
    <t>xyloglucan endotransglycosylase 6</t>
  </si>
  <si>
    <t>NHL2</t>
  </si>
  <si>
    <t>NDR1/HIN1-like 2</t>
  </si>
  <si>
    <t>Plant self-incompatibility response (SCRL) protein</t>
  </si>
  <si>
    <t>GO:signal transduction</t>
  </si>
  <si>
    <t>SCRL11</t>
  </si>
  <si>
    <t>SCR-like 11</t>
  </si>
  <si>
    <t>Ribosomal protein L31</t>
  </si>
  <si>
    <t>LBD41</t>
  </si>
  <si>
    <t>LOB domain-containing protein 41</t>
  </si>
  <si>
    <t>Wound-inducible basic protein family</t>
  </si>
  <si>
    <t>wound-responsive protein-related</t>
  </si>
  <si>
    <t>ARP2,RPL3B</t>
  </si>
  <si>
    <t>R-protein L3 B</t>
  </si>
  <si>
    <t>HSP21</t>
  </si>
  <si>
    <t>heat shock protein 21</t>
  </si>
  <si>
    <t>PHT3;1</t>
  </si>
  <si>
    <t>phosphate transporter 3;1</t>
  </si>
  <si>
    <t>Bromodomain</t>
  </si>
  <si>
    <t>GTE01,GTE1,IMB1</t>
  </si>
  <si>
    <t>Transcription factor GTE6</t>
  </si>
  <si>
    <t>Basic-leucine zipper (bZIP) transcription factor family protein</t>
  </si>
  <si>
    <t>UbiA prenyltransferase family</t>
  </si>
  <si>
    <t>GO:prenyltransferase activity; GO:integral component of membrane</t>
  </si>
  <si>
    <t>COX10</t>
  </si>
  <si>
    <t>cytochrome c oxidase 10</t>
  </si>
  <si>
    <t>merged to PF13839=GDSL/SGNH-like Acyl-Esterase family found in Pmr5 and Cas1p</t>
  </si>
  <si>
    <t>PMR5,TBL44</t>
  </si>
  <si>
    <t>ATPAB2,PAB2,PABP2</t>
  </si>
  <si>
    <t>poly(A) binding protein 2</t>
  </si>
  <si>
    <t>Ribosomal L39 protein</t>
  </si>
  <si>
    <t>Ribosomal protein L39 family protein</t>
  </si>
  <si>
    <t>RCD1-SRO-TAF4 (RST) plant domain</t>
  </si>
  <si>
    <t>SRO2</t>
  </si>
  <si>
    <t>similar to RCD one 2</t>
  </si>
  <si>
    <t>TOM7 family</t>
  </si>
  <si>
    <t>GO:protein import into mitochondrial matrix; GO:mitochondrial outer membrane translocase complex</t>
  </si>
  <si>
    <t>Mitochondrial outer membrane translocase complex, subunit Tom7</t>
  </si>
  <si>
    <t>Endoplasmic reticulum protein ERp29, C-terminal domain</t>
  </si>
  <si>
    <t>GO:endoplasmic reticulum</t>
  </si>
  <si>
    <t>ATPDI11,ATPDIL2-1,MEE30,PDI11,UNE5</t>
  </si>
  <si>
    <t>thioredoxin family protein</t>
  </si>
  <si>
    <t>LHB1B1,LHCB1.4</t>
  </si>
  <si>
    <t>light-harvesting chlorophyll-protein complex II subunit B1</t>
  </si>
  <si>
    <t>'Cold-shock' DNA-binding domain</t>
  </si>
  <si>
    <t>ATCSP4,ATGRP2B,GRP2B</t>
  </si>
  <si>
    <t>glycine-rich protein 2B</t>
  </si>
  <si>
    <t>Ribonucleotide reductase, small chain</t>
  </si>
  <si>
    <t>GO:deoxyribonucleoside diphosphate metabolic process; GO:oxidation-reduction process</t>
  </si>
  <si>
    <t>ATTSO2,TSO2</t>
  </si>
  <si>
    <t>Ferritin/ribonucleotide reductase-like family protein</t>
  </si>
  <si>
    <t>Ribosomal L29 protein</t>
  </si>
  <si>
    <t>Ribosomal L29 family protein</t>
  </si>
  <si>
    <t>ATHD2,ATHD2B,HD2,HD2B,HDA4,HDT02,HDT2</t>
  </si>
  <si>
    <t>histone deacetylase 2B</t>
  </si>
  <si>
    <t>TIM8</t>
  </si>
  <si>
    <t>translocase inner membrane subunit 8</t>
  </si>
  <si>
    <t>Ribosomal L18p/L5e family</t>
  </si>
  <si>
    <t>Ribosomal L18p/L5e family protein</t>
  </si>
  <si>
    <t>ZF-HD protein dimerisation region</t>
  </si>
  <si>
    <t>ATHB30,HB30,ZFHD3</t>
  </si>
  <si>
    <t>homeobox protein 30</t>
  </si>
  <si>
    <t>Rdx family</t>
  </si>
  <si>
    <t>GO:selenium binding; GO:cell redox homeostasis</t>
  </si>
  <si>
    <t>Selenoprotein, Rdx type</t>
  </si>
  <si>
    <t>GO:serine-type endopeptidase inhibitor activity; GO:extracellular region</t>
  </si>
  <si>
    <t>phospholipases;galactolipases</t>
  </si>
  <si>
    <t>PGR5-LIKE A</t>
  </si>
  <si>
    <t>Fibrillarin</t>
  </si>
  <si>
    <t>GO:RNA binding; GO:methyltransferase activity; GO:rRNA processing; GO:tRNA processing; GO:tRNA (adenine-N1-)-methyltransferase activity; GO:tRNA methylation; GO:tRNA (m1A) methyltransferase complex</t>
  </si>
  <si>
    <t>ATFIB2,FIB2</t>
  </si>
  <si>
    <t>fibrillarin 2</t>
  </si>
  <si>
    <t>PsbP</t>
  </si>
  <si>
    <t>GO:calcium ion binding; GO:photosynthesis; GO:photosystem II; GO:photosystem II oxygen evolving complex; GO:extrinsic component of membrane</t>
  </si>
  <si>
    <t>Mog1/PsbP/DUF1795-like photosystem II reaction center PsbP family protein</t>
  </si>
  <si>
    <t>AB140,CAB1,CAB140,LHCB1.3</t>
  </si>
  <si>
    <t>chlorophyll A/B binding protein 1</t>
  </si>
  <si>
    <t>HMG (high mobility group) box</t>
  </si>
  <si>
    <t>HMG BETA 1,HMGB2,NFD02,NFD2</t>
  </si>
  <si>
    <t>high mobility group B2</t>
  </si>
  <si>
    <t>Ribosomal L18ae/LX protein domain</t>
  </si>
  <si>
    <t>Ribosomal protein L18ae/LX family protein</t>
  </si>
  <si>
    <t>Ribosomal protein S30</t>
  </si>
  <si>
    <t>Ribosomal protein S30 family protein</t>
  </si>
  <si>
    <t>Tic20-like protein</t>
  </si>
  <si>
    <t>Uncharacterised conserved protein ycf60</t>
  </si>
  <si>
    <t>ATCXXS1,CXXS1</t>
  </si>
  <si>
    <t>C-terminal cysteine residue is changed to a serine 1</t>
  </si>
  <si>
    <t>Ribulose bisphosphate carboxylase, small chain</t>
  </si>
  <si>
    <t>Ribulose bisphosphate carboxylase (small chain) family protein</t>
  </si>
  <si>
    <t>Coproporphyrinogen III oxidase</t>
  </si>
  <si>
    <t>GO:coproporphyrinogen oxidase activity; GO:porphyrin-containing compound biosynthetic process; GO:oxidation-reduction process</t>
  </si>
  <si>
    <t>ATCPO-I,HEMF1,LIN2</t>
  </si>
  <si>
    <t>Exostosin family</t>
  </si>
  <si>
    <t>Exostosin family protein</t>
  </si>
  <si>
    <t>ATLP-1</t>
  </si>
  <si>
    <t>Protein of unknown function (DUF3317)</t>
  </si>
  <si>
    <t>Ribosomal protein S15</t>
  </si>
  <si>
    <t>Ribosomal protein S13/S15</t>
  </si>
  <si>
    <t>Transmembrane proteins 14C</t>
  </si>
  <si>
    <t>Uncharacterised protein family (UPF0113)</t>
  </si>
  <si>
    <t>RNA binding</t>
  </si>
  <si>
    <t>ribosomal protein</t>
  </si>
  <si>
    <t>transcription factor</t>
  </si>
  <si>
    <t>photosynthesis</t>
  </si>
  <si>
    <t>histone related</t>
  </si>
  <si>
    <t>cell division/cycle</t>
  </si>
  <si>
    <t>signaling/kinases</t>
  </si>
  <si>
    <t>growth/development</t>
  </si>
  <si>
    <t>heavy metal</t>
  </si>
  <si>
    <t>lipid metabolism</t>
  </si>
  <si>
    <t>vitamin related</t>
  </si>
  <si>
    <t>calcium binding</t>
  </si>
  <si>
    <t>DNA replication/repair related</t>
  </si>
  <si>
    <t>Category</t>
  </si>
  <si>
    <t># models</t>
  </si>
  <si>
    <t>%</t>
  </si>
  <si>
    <t>membrane/ transporter</t>
  </si>
  <si>
    <t>stress/ senescence</t>
  </si>
  <si>
    <t>growth/ development</t>
  </si>
  <si>
    <t>oxidation/ reduction</t>
  </si>
  <si>
    <t>signaling/ kinases</t>
  </si>
  <si>
    <t>DNA replication/ repair related</t>
  </si>
  <si>
    <t>Filtered to end with .1 only</t>
  </si>
  <si>
    <t>Category model only for .1 splice</t>
  </si>
  <si>
    <t>HAD superfamily, subfamily IIIB acid phosphatase</t>
  </si>
  <si>
    <t>Plant protein of unknown function (DUF828)</t>
  </si>
  <si>
    <t>Significant in both 10-25mg and 100-200mg</t>
  </si>
  <si>
    <t>The intersection of the above two lists</t>
  </si>
  <si>
    <t>10-25mg</t>
  </si>
  <si>
    <t>100-200mg</t>
  </si>
  <si>
    <t>Data lined up with annotations</t>
  </si>
  <si>
    <t>DESeq output filtered as described below for each sheet.</t>
  </si>
  <si>
    <t>RPKMs for each sample shown, as well as average for each group.</t>
  </si>
  <si>
    <t>PFAM and Arabidopsis annotations from Phytozome included, as well as annotation functional category.</t>
  </si>
  <si>
    <t>CDS length (coding sequence only) and cDNA length (coding sequence plus UTRs) also shown.</t>
  </si>
  <si>
    <t>Splice_Count: Number of total splice variants for this model, as only .1 is shown.</t>
  </si>
  <si>
    <t>10-25mg whole seed fresh weight, immature cotyledons</t>
  </si>
  <si>
    <t>100-200mg whole seed fresh weight, immature cotyledons</t>
  </si>
  <si>
    <t>Worksheet: sig in 10-25mg stage</t>
  </si>
  <si>
    <t>Worksheet: sig in 100-200mg stage</t>
  </si>
  <si>
    <t>Worksheet: sig in both stages</t>
  </si>
  <si>
    <t>Worksheet: category pie charts</t>
  </si>
  <si>
    <t>Pie charts for the functional annotations of all 3 lists, with numbers of models and percentages</t>
  </si>
  <si>
    <t>Both stages</t>
  </si>
  <si>
    <t>S10 Table. Complete DESeq and RNA-Seq data for genes more highly expressed in transgenic (Pos) plants compared to Jack (control)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2" fillId="0" borderId="0" xfId="0" applyFont="1"/>
    <xf numFmtId="164" fontId="0" fillId="0" borderId="0" xfId="1" applyNumberFormat="1" applyFont="1"/>
    <xf numFmtId="164" fontId="0" fillId="0" borderId="0" xfId="0" applyNumberFormat="1"/>
    <xf numFmtId="0" fontId="4" fillId="0" borderId="0" xfId="0" applyFont="1"/>
    <xf numFmtId="0" fontId="0" fillId="0" borderId="0" xfId="0" applyFont="1"/>
    <xf numFmtId="0" fontId="0" fillId="4" borderId="0" xfId="0" applyFill="1"/>
    <xf numFmtId="0" fontId="5" fillId="0" borderId="0" xfId="0" applyFont="1"/>
    <xf numFmtId="0" fontId="5" fillId="3" borderId="0" xfId="0" applyFont="1" applyFill="1"/>
    <xf numFmtId="0" fontId="5" fillId="4" borderId="0" xfId="0" applyFont="1" applyFill="1"/>
    <xf numFmtId="11" fontId="5" fillId="0" borderId="0" xfId="0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b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os vs. Ctrl--High in Positive, 10-25mg</a:t>
            </a:r>
          </a:p>
        </c:rich>
      </c:tx>
      <c:layout>
        <c:manualLayout>
          <c:xMode val="edge"/>
          <c:yMode val="edge"/>
          <c:x val="0.22813429571303592"/>
          <c:y val="0.92129620516185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b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447688830562849"/>
          <c:y val="0.14808098206474191"/>
          <c:w val="0.46641666666666665"/>
          <c:h val="0.77736111111111106"/>
        </c:manualLayout>
      </c:layout>
      <c:pieChart>
        <c:varyColors val="1"/>
        <c:ser>
          <c:idx val="0"/>
          <c:order val="0"/>
          <c:tx>
            <c:strRef>
              <c:f>'category pie charts'!$C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2"/>
              <c:layout>
                <c:manualLayout>
                  <c:x val="-2.265693350831146E-2"/>
                  <c:y val="-4.88303805774278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927985564304462E-2"/>
                  <c:y val="-3.2495898950131233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2.3386555847185769E-2"/>
                  <c:y val="-1.9089840332458443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5.9196376494604838E-3"/>
                  <c:y val="1.534120734908136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7"/>
              <c:layout>
                <c:manualLayout>
                  <c:x val="-0.23597003499562555"/>
                  <c:y val="-8.308234908136483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8"/>
              <c:layout>
                <c:manualLayout>
                  <c:x val="-8.9557542286380867E-2"/>
                  <c:y val="-0.12216097987751531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0"/>
              <c:layout>
                <c:manualLayout>
                  <c:x val="0.11530056138815982"/>
                  <c:y val="-0.1043077427821522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4:$A$27</c:f>
              <c:strCache>
                <c:ptCount val="24"/>
                <c:pt idx="0">
                  <c:v>ribosomal protein</c:v>
                </c:pt>
                <c:pt idx="1">
                  <c:v>unknown</c:v>
                </c:pt>
                <c:pt idx="2">
                  <c:v>membrane/ transporter</c:v>
                </c:pt>
                <c:pt idx="3">
                  <c:v>stress/ senescence</c:v>
                </c:pt>
                <c:pt idx="4">
                  <c:v>oxidation/ reduction</c:v>
                </c:pt>
                <c:pt idx="5">
                  <c:v>growth/ development</c:v>
                </c:pt>
                <c:pt idx="6">
                  <c:v>transcription related</c:v>
                </c:pt>
                <c:pt idx="7">
                  <c:v>cell wall</c:v>
                </c:pt>
                <c:pt idx="8">
                  <c:v>protein metabolism</c:v>
                </c:pt>
                <c:pt idx="9">
                  <c:v>seed storage</c:v>
                </c:pt>
                <c:pt idx="10">
                  <c:v>disease resistance</c:v>
                </c:pt>
                <c:pt idx="11">
                  <c:v>transcription factor</c:v>
                </c:pt>
                <c:pt idx="12">
                  <c:v>cell division/cycle</c:v>
                </c:pt>
                <c:pt idx="13">
                  <c:v>histone related</c:v>
                </c:pt>
                <c:pt idx="14">
                  <c:v>photosynthesis</c:v>
                </c:pt>
                <c:pt idx="15">
                  <c:v>hormone related</c:v>
                </c:pt>
                <c:pt idx="16">
                  <c:v>carbohydrate metabolism</c:v>
                </c:pt>
                <c:pt idx="17">
                  <c:v>DNA replication/ repair related</c:v>
                </c:pt>
                <c:pt idx="18">
                  <c:v>lipid metabolism</c:v>
                </c:pt>
                <c:pt idx="19">
                  <c:v>signaling/ kinases</c:v>
                </c:pt>
                <c:pt idx="20">
                  <c:v>vitamin related</c:v>
                </c:pt>
                <c:pt idx="21">
                  <c:v>calcium binding</c:v>
                </c:pt>
                <c:pt idx="22">
                  <c:v>heavy metal</c:v>
                </c:pt>
                <c:pt idx="23">
                  <c:v>rDNA gene</c:v>
                </c:pt>
              </c:strCache>
            </c:strRef>
          </c:cat>
          <c:val>
            <c:numRef>
              <c:f>'category pie charts'!$C$4:$C$27</c:f>
              <c:numCache>
                <c:formatCode>0.0%</c:formatCode>
                <c:ptCount val="24"/>
                <c:pt idx="0">
                  <c:v>0.21628498727735368</c:v>
                </c:pt>
                <c:pt idx="1">
                  <c:v>0.21628498727735368</c:v>
                </c:pt>
                <c:pt idx="2">
                  <c:v>9.4147582697201013E-2</c:v>
                </c:pt>
                <c:pt idx="3">
                  <c:v>6.3613231552162849E-2</c:v>
                </c:pt>
                <c:pt idx="4">
                  <c:v>5.5979643765903309E-2</c:v>
                </c:pt>
                <c:pt idx="5">
                  <c:v>5.0890585241730277E-2</c:v>
                </c:pt>
                <c:pt idx="6">
                  <c:v>4.5801526717557252E-2</c:v>
                </c:pt>
                <c:pt idx="7">
                  <c:v>4.3256997455470736E-2</c:v>
                </c:pt>
                <c:pt idx="8">
                  <c:v>3.8167938931297711E-2</c:v>
                </c:pt>
                <c:pt idx="9">
                  <c:v>3.3078880407124679E-2</c:v>
                </c:pt>
                <c:pt idx="10">
                  <c:v>2.5445292620865138E-2</c:v>
                </c:pt>
                <c:pt idx="11">
                  <c:v>2.2900763358778626E-2</c:v>
                </c:pt>
                <c:pt idx="12">
                  <c:v>1.5267175572519083E-2</c:v>
                </c:pt>
                <c:pt idx="13">
                  <c:v>1.5267175572519083E-2</c:v>
                </c:pt>
                <c:pt idx="14">
                  <c:v>1.5267175572519083E-2</c:v>
                </c:pt>
                <c:pt idx="15">
                  <c:v>1.2722646310432569E-2</c:v>
                </c:pt>
                <c:pt idx="16">
                  <c:v>7.6335877862595417E-3</c:v>
                </c:pt>
                <c:pt idx="17">
                  <c:v>5.0890585241730284E-3</c:v>
                </c:pt>
                <c:pt idx="18">
                  <c:v>5.0890585241730284E-3</c:v>
                </c:pt>
                <c:pt idx="19">
                  <c:v>5.0890585241730284E-3</c:v>
                </c:pt>
                <c:pt idx="20">
                  <c:v>5.0890585241730284E-3</c:v>
                </c:pt>
                <c:pt idx="21">
                  <c:v>2.5445292620865142E-3</c:v>
                </c:pt>
                <c:pt idx="22">
                  <c:v>2.5445292620865142E-3</c:v>
                </c:pt>
                <c:pt idx="23">
                  <c:v>2.5445292620865142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Pos vs. Ctrl--High in Positive, 100-200mg</a:t>
            </a:r>
            <a:endParaRPr lang="en-US" sz="14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6054407261592302"/>
          <c:y val="0.913281113298337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category pie charts'!$C$32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4"/>
              <c:layout>
                <c:manualLayout>
                  <c:x val="2.3150882181394036E-2"/>
                  <c:y val="-4.44805336832895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33:$A$51</c:f>
              <c:strCache>
                <c:ptCount val="19"/>
                <c:pt idx="0">
                  <c:v>unknown</c:v>
                </c:pt>
                <c:pt idx="1">
                  <c:v>oxidation/ reduction</c:v>
                </c:pt>
                <c:pt idx="2">
                  <c:v>membrane/ transporter</c:v>
                </c:pt>
                <c:pt idx="3">
                  <c:v>ribosomal protein</c:v>
                </c:pt>
                <c:pt idx="4">
                  <c:v>protein metabolism</c:v>
                </c:pt>
                <c:pt idx="5">
                  <c:v>disease resistance</c:v>
                </c:pt>
                <c:pt idx="6">
                  <c:v>histone related</c:v>
                </c:pt>
                <c:pt idx="7">
                  <c:v>photosynthesis</c:v>
                </c:pt>
                <c:pt idx="8">
                  <c:v>carbohydrate metabolism</c:v>
                </c:pt>
                <c:pt idx="9">
                  <c:v>transcription factor</c:v>
                </c:pt>
                <c:pt idx="10">
                  <c:v>transcription related</c:v>
                </c:pt>
                <c:pt idx="11">
                  <c:v>growth/ development</c:v>
                </c:pt>
                <c:pt idx="12">
                  <c:v>stress/ senescence</c:v>
                </c:pt>
                <c:pt idx="13">
                  <c:v>cell division/cycle</c:v>
                </c:pt>
                <c:pt idx="14">
                  <c:v>cell wall</c:v>
                </c:pt>
                <c:pt idx="15">
                  <c:v>hormone related</c:v>
                </c:pt>
                <c:pt idx="16">
                  <c:v>lipid metabolism</c:v>
                </c:pt>
                <c:pt idx="17">
                  <c:v>seed storage</c:v>
                </c:pt>
                <c:pt idx="18">
                  <c:v>vitamin related</c:v>
                </c:pt>
              </c:strCache>
            </c:strRef>
          </c:cat>
          <c:val>
            <c:numRef>
              <c:f>'category pie charts'!$C$33:$C$51</c:f>
              <c:numCache>
                <c:formatCode>0.0%</c:formatCode>
                <c:ptCount val="19"/>
                <c:pt idx="0">
                  <c:v>0.1864406779661017</c:v>
                </c:pt>
                <c:pt idx="1">
                  <c:v>0.11016949152542373</c:v>
                </c:pt>
                <c:pt idx="2">
                  <c:v>0.10169491525423729</c:v>
                </c:pt>
                <c:pt idx="3">
                  <c:v>8.4745762711864403E-2</c:v>
                </c:pt>
                <c:pt idx="4">
                  <c:v>7.6271186440677971E-2</c:v>
                </c:pt>
                <c:pt idx="5">
                  <c:v>5.0847457627118647E-2</c:v>
                </c:pt>
                <c:pt idx="6">
                  <c:v>5.0847457627118647E-2</c:v>
                </c:pt>
                <c:pt idx="7">
                  <c:v>5.0847457627118647E-2</c:v>
                </c:pt>
                <c:pt idx="8">
                  <c:v>4.2372881355932202E-2</c:v>
                </c:pt>
                <c:pt idx="9">
                  <c:v>4.2372881355932202E-2</c:v>
                </c:pt>
                <c:pt idx="10">
                  <c:v>4.2372881355932202E-2</c:v>
                </c:pt>
                <c:pt idx="11">
                  <c:v>3.3898305084745763E-2</c:v>
                </c:pt>
                <c:pt idx="12">
                  <c:v>3.3898305084745763E-2</c:v>
                </c:pt>
                <c:pt idx="13">
                  <c:v>2.5423728813559324E-2</c:v>
                </c:pt>
                <c:pt idx="14">
                  <c:v>2.5423728813559324E-2</c:v>
                </c:pt>
                <c:pt idx="15">
                  <c:v>1.6949152542372881E-2</c:v>
                </c:pt>
                <c:pt idx="16">
                  <c:v>8.4745762711864406E-3</c:v>
                </c:pt>
                <c:pt idx="17">
                  <c:v>8.4745762711864406E-3</c:v>
                </c:pt>
                <c:pt idx="18">
                  <c:v>8.4745762711864406E-3</c:v>
                </c:pt>
              </c:numCache>
            </c:numRef>
          </c:val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anchor="b" anchorCtr="1"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os vs. Ctrl--High</a:t>
            </a:r>
            <a:r>
              <a:rPr lang="en-US" baseline="0">
                <a:solidFill>
                  <a:schemeClr val="tx1"/>
                </a:solidFill>
              </a:rPr>
              <a:t> in Positive, Both Stages</a:t>
            </a:r>
            <a:endParaRPr 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2390037182852143"/>
          <c:y val="0.927083333333333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232648002333041"/>
          <c:y val="6.9756944444444441E-2"/>
          <c:w val="0.55534722222222221"/>
          <c:h val="0.83302083333333332"/>
        </c:manualLayout>
      </c:layout>
      <c:pieChart>
        <c:varyColors val="1"/>
        <c:ser>
          <c:idx val="0"/>
          <c:order val="0"/>
          <c:tx>
            <c:strRef>
              <c:f>'category pie charts'!$C$62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6"/>
              <c:layout>
                <c:manualLayout>
                  <c:x val="3.7777048702245554E-3"/>
                  <c:y val="-3.394657699037620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6133894721493147E-3"/>
                  <c:y val="-1.9181977252843395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63:$A$79</c:f>
              <c:strCache>
                <c:ptCount val="17"/>
                <c:pt idx="0">
                  <c:v>unknown</c:v>
                </c:pt>
                <c:pt idx="1">
                  <c:v>ribosomal protein</c:v>
                </c:pt>
                <c:pt idx="2">
                  <c:v>oxidation/ reduction</c:v>
                </c:pt>
                <c:pt idx="3">
                  <c:v>cell division/cycle</c:v>
                </c:pt>
                <c:pt idx="4">
                  <c:v>disease resistance</c:v>
                </c:pt>
                <c:pt idx="5">
                  <c:v>growth/ development</c:v>
                </c:pt>
                <c:pt idx="6">
                  <c:v>protein metabolism</c:v>
                </c:pt>
                <c:pt idx="7">
                  <c:v>cell wall</c:v>
                </c:pt>
                <c:pt idx="8">
                  <c:v>stress/ senescence</c:v>
                </c:pt>
                <c:pt idx="9">
                  <c:v>transcription related</c:v>
                </c:pt>
                <c:pt idx="10">
                  <c:v>histone related</c:v>
                </c:pt>
                <c:pt idx="11">
                  <c:v>hormone related</c:v>
                </c:pt>
                <c:pt idx="12">
                  <c:v>membrane/ transporter</c:v>
                </c:pt>
                <c:pt idx="13">
                  <c:v>photosynthesis</c:v>
                </c:pt>
                <c:pt idx="14">
                  <c:v>seed storage</c:v>
                </c:pt>
                <c:pt idx="15">
                  <c:v>transcription factor</c:v>
                </c:pt>
                <c:pt idx="16">
                  <c:v>vitamin related</c:v>
                </c:pt>
              </c:strCache>
            </c:strRef>
          </c:cat>
          <c:val>
            <c:numRef>
              <c:f>'category pie charts'!$C$63:$C$79</c:f>
              <c:numCache>
                <c:formatCode>0.0%</c:formatCode>
                <c:ptCount val="17"/>
                <c:pt idx="0">
                  <c:v>0.25</c:v>
                </c:pt>
                <c:pt idx="1">
                  <c:v>0.14583333333333334</c:v>
                </c:pt>
                <c:pt idx="2">
                  <c:v>8.3333333333333329E-2</c:v>
                </c:pt>
                <c:pt idx="3">
                  <c:v>6.25E-2</c:v>
                </c:pt>
                <c:pt idx="4">
                  <c:v>6.25E-2</c:v>
                </c:pt>
                <c:pt idx="5">
                  <c:v>6.25E-2</c:v>
                </c:pt>
                <c:pt idx="6">
                  <c:v>6.25E-2</c:v>
                </c:pt>
                <c:pt idx="7">
                  <c:v>4.1666666666666664E-2</c:v>
                </c:pt>
                <c:pt idx="8">
                  <c:v>4.1666666666666664E-2</c:v>
                </c:pt>
                <c:pt idx="9">
                  <c:v>4.1666666666666664E-2</c:v>
                </c:pt>
                <c:pt idx="10">
                  <c:v>2.0833333333333332E-2</c:v>
                </c:pt>
                <c:pt idx="11">
                  <c:v>2.0833333333333332E-2</c:v>
                </c:pt>
                <c:pt idx="12">
                  <c:v>2.0833333333333332E-2</c:v>
                </c:pt>
                <c:pt idx="13">
                  <c:v>2.0833333333333332E-2</c:v>
                </c:pt>
                <c:pt idx="14">
                  <c:v>2.0833333333333332E-2</c:v>
                </c:pt>
                <c:pt idx="15">
                  <c:v>2.0833333333333332E-2</c:v>
                </c:pt>
                <c:pt idx="16">
                  <c:v>2.083333333333333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</xdr:colOff>
      <xdr:row>1</xdr:row>
      <xdr:rowOff>167640</xdr:rowOff>
    </xdr:from>
    <xdr:to>
      <xdr:col>13</xdr:col>
      <xdr:colOff>22860</xdr:colOff>
      <xdr:row>21</xdr:row>
      <xdr:rowOff>1676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1</xdr:row>
      <xdr:rowOff>0</xdr:rowOff>
    </xdr:from>
    <xdr:to>
      <xdr:col>13</xdr:col>
      <xdr:colOff>0</xdr:colOff>
      <xdr:row>51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01980</xdr:colOff>
      <xdr:row>61</xdr:row>
      <xdr:rowOff>0</xdr:rowOff>
    </xdr:from>
    <xdr:to>
      <xdr:col>12</xdr:col>
      <xdr:colOff>601980</xdr:colOff>
      <xdr:row>81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>
      <selection activeCell="A2" sqref="A2"/>
    </sheetView>
  </sheetViews>
  <sheetFormatPr defaultRowHeight="14.4" x14ac:dyDescent="0.3"/>
  <sheetData>
    <row r="1" spans="1:2" x14ac:dyDescent="0.3">
      <c r="A1" s="7" t="s">
        <v>1158</v>
      </c>
    </row>
    <row r="3" spans="1:2" x14ac:dyDescent="0.3">
      <c r="A3" t="s">
        <v>1145</v>
      </c>
    </row>
    <row r="4" spans="1:2" x14ac:dyDescent="0.3">
      <c r="A4" t="s">
        <v>1146</v>
      </c>
    </row>
    <row r="5" spans="1:2" x14ac:dyDescent="0.3">
      <c r="A5" t="s">
        <v>1147</v>
      </c>
    </row>
    <row r="6" spans="1:2" x14ac:dyDescent="0.3">
      <c r="A6" t="s">
        <v>1148</v>
      </c>
    </row>
    <row r="7" spans="1:2" x14ac:dyDescent="0.3">
      <c r="A7" t="s">
        <v>1149</v>
      </c>
    </row>
    <row r="9" spans="1:2" x14ac:dyDescent="0.3">
      <c r="A9" s="4" t="s">
        <v>1152</v>
      </c>
    </row>
    <row r="10" spans="1:2" x14ac:dyDescent="0.3">
      <c r="A10" s="8" t="s">
        <v>1150</v>
      </c>
    </row>
    <row r="11" spans="1:2" x14ac:dyDescent="0.3">
      <c r="A11" t="s">
        <v>413</v>
      </c>
    </row>
    <row r="12" spans="1:2" x14ac:dyDescent="0.3">
      <c r="A12" t="s">
        <v>414</v>
      </c>
    </row>
    <row r="13" spans="1:2" x14ac:dyDescent="0.3">
      <c r="A13" s="8" t="s">
        <v>415</v>
      </c>
    </row>
    <row r="14" spans="1:2" x14ac:dyDescent="0.3">
      <c r="A14" t="s">
        <v>416</v>
      </c>
    </row>
    <row r="15" spans="1:2" x14ac:dyDescent="0.3">
      <c r="A15" t="s">
        <v>1136</v>
      </c>
    </row>
    <row r="16" spans="1:2" x14ac:dyDescent="0.3">
      <c r="A16">
        <v>393</v>
      </c>
      <c r="B16" t="s">
        <v>417</v>
      </c>
    </row>
    <row r="17" spans="1:2" x14ac:dyDescent="0.3">
      <c r="A17" t="s">
        <v>1144</v>
      </c>
    </row>
    <row r="20" spans="1:2" x14ac:dyDescent="0.3">
      <c r="A20" s="4" t="s">
        <v>1153</v>
      </c>
    </row>
    <row r="21" spans="1:2" x14ac:dyDescent="0.3">
      <c r="A21" s="8" t="s">
        <v>1151</v>
      </c>
    </row>
    <row r="22" spans="1:2" x14ac:dyDescent="0.3">
      <c r="A22" t="s">
        <v>413</v>
      </c>
    </row>
    <row r="23" spans="1:2" x14ac:dyDescent="0.3">
      <c r="A23" t="s">
        <v>414</v>
      </c>
    </row>
    <row r="24" spans="1:2" x14ac:dyDescent="0.3">
      <c r="A24" s="8" t="s">
        <v>415</v>
      </c>
    </row>
    <row r="25" spans="1:2" x14ac:dyDescent="0.3">
      <c r="A25" t="s">
        <v>416</v>
      </c>
    </row>
    <row r="26" spans="1:2" x14ac:dyDescent="0.3">
      <c r="A26" t="s">
        <v>1136</v>
      </c>
    </row>
    <row r="27" spans="1:2" x14ac:dyDescent="0.3">
      <c r="A27">
        <v>118</v>
      </c>
      <c r="B27" t="s">
        <v>417</v>
      </c>
    </row>
    <row r="28" spans="1:2" x14ac:dyDescent="0.3">
      <c r="A28" t="s">
        <v>1144</v>
      </c>
    </row>
    <row r="30" spans="1:2" x14ac:dyDescent="0.3">
      <c r="A30" s="4" t="s">
        <v>1154</v>
      </c>
    </row>
    <row r="31" spans="1:2" x14ac:dyDescent="0.3">
      <c r="A31">
        <v>48</v>
      </c>
      <c r="B31" t="s">
        <v>417</v>
      </c>
    </row>
    <row r="32" spans="1:2" x14ac:dyDescent="0.3">
      <c r="A32" t="s">
        <v>1140</v>
      </c>
    </row>
    <row r="33" spans="1:1" x14ac:dyDescent="0.3">
      <c r="A33" t="s">
        <v>1141</v>
      </c>
    </row>
    <row r="35" spans="1:1" x14ac:dyDescent="0.3">
      <c r="A35" s="4" t="s">
        <v>1155</v>
      </c>
    </row>
    <row r="36" spans="1:1" x14ac:dyDescent="0.3">
      <c r="A36" t="s">
        <v>11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4"/>
  <sheetViews>
    <sheetView workbookViewId="0"/>
  </sheetViews>
  <sheetFormatPr defaultRowHeight="14.4" x14ac:dyDescent="0.3"/>
  <cols>
    <col min="1" max="1" width="17.6640625" style="10" bestFit="1" customWidth="1"/>
    <col min="2" max="20" width="8.88671875" style="10"/>
    <col min="21" max="21" width="17.6640625" style="10" bestFit="1" customWidth="1"/>
    <col min="22" max="24" width="8.88671875" style="10"/>
    <col min="25" max="25" width="26" style="10" bestFit="1" customWidth="1"/>
    <col min="26" max="26" width="26.77734375" style="10" customWidth="1"/>
    <col min="27" max="29" width="8.88671875" style="10"/>
    <col min="30" max="30" width="18.21875" style="10" customWidth="1"/>
    <col min="31" max="16384" width="8.88671875" style="10"/>
  </cols>
  <sheetData>
    <row r="1" spans="1:30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2" t="s">
        <v>15</v>
      </c>
      <c r="Q1" s="12" t="s">
        <v>16</v>
      </c>
      <c r="R1" s="12" t="s">
        <v>17</v>
      </c>
      <c r="S1" s="11" t="s">
        <v>18</v>
      </c>
      <c r="T1" s="12" t="s">
        <v>19</v>
      </c>
      <c r="U1" s="10" t="s">
        <v>587</v>
      </c>
      <c r="V1" s="10" t="s">
        <v>588</v>
      </c>
      <c r="W1" s="10" t="s">
        <v>589</v>
      </c>
      <c r="X1" s="10" t="s">
        <v>498</v>
      </c>
      <c r="Y1" s="10" t="s">
        <v>1127</v>
      </c>
      <c r="Z1" s="10" t="s">
        <v>499</v>
      </c>
      <c r="AA1" s="10" t="s">
        <v>502</v>
      </c>
      <c r="AB1" s="10" t="s">
        <v>500</v>
      </c>
      <c r="AC1" s="10" t="s">
        <v>501</v>
      </c>
      <c r="AD1" s="10" t="s">
        <v>1137</v>
      </c>
    </row>
    <row r="2" spans="1:30" x14ac:dyDescent="0.3">
      <c r="A2" s="10" t="s">
        <v>81</v>
      </c>
      <c r="B2" s="10">
        <v>1823.93395924322</v>
      </c>
      <c r="C2" s="10">
        <v>1031.5980839818001</v>
      </c>
      <c r="D2" s="10">
        <v>2163.5064772124101</v>
      </c>
      <c r="E2" s="10">
        <v>2.0972377816577898</v>
      </c>
      <c r="F2" s="10">
        <v>1.0684904412965599</v>
      </c>
      <c r="G2" s="13">
        <v>3.31421993111091E-6</v>
      </c>
      <c r="H2" s="10">
        <v>1.92148890930797E-4</v>
      </c>
      <c r="I2" s="10">
        <v>5.7784441427399997</v>
      </c>
      <c r="J2" s="10">
        <v>20.282232324500001</v>
      </c>
      <c r="K2" s="10">
        <v>18.917427909000001</v>
      </c>
      <c r="L2" s="10">
        <v>10.4034713858</v>
      </c>
      <c r="M2" s="10">
        <v>11.669482224299999</v>
      </c>
      <c r="N2" s="10">
        <v>12.1260707903</v>
      </c>
      <c r="O2" s="10">
        <v>11.485595221500001</v>
      </c>
      <c r="P2" s="10">
        <v>4.9947051938399998</v>
      </c>
      <c r="Q2" s="10">
        <v>7.42935086589</v>
      </c>
      <c r="R2" s="10">
        <v>7.2223437901500001</v>
      </c>
      <c r="S2" s="10">
        <v>12.951817714020001</v>
      </c>
      <c r="T2" s="10">
        <v>6.5487999499599994</v>
      </c>
      <c r="U2" s="10" t="s">
        <v>81</v>
      </c>
      <c r="V2" s="10">
        <v>495</v>
      </c>
      <c r="W2" s="10">
        <v>1270</v>
      </c>
      <c r="X2" s="10">
        <v>2</v>
      </c>
      <c r="Y2" s="10" t="s">
        <v>523</v>
      </c>
      <c r="Z2" s="10" t="s">
        <v>998</v>
      </c>
      <c r="AA2" s="10" t="s">
        <v>1001</v>
      </c>
      <c r="AB2" s="10" t="s">
        <v>999</v>
      </c>
      <c r="AC2" s="10" t="s">
        <v>1000</v>
      </c>
      <c r="AD2" s="10" t="s">
        <v>81</v>
      </c>
    </row>
    <row r="3" spans="1:30" x14ac:dyDescent="0.3">
      <c r="A3" s="10" t="s">
        <v>112</v>
      </c>
      <c r="B3" s="10">
        <v>2496.59712260578</v>
      </c>
      <c r="C3" s="10">
        <v>1331.1390541774299</v>
      </c>
      <c r="D3" s="10">
        <v>2996.0791519322202</v>
      </c>
      <c r="E3" s="10">
        <v>2.25076346646867</v>
      </c>
      <c r="F3" s="10">
        <v>1.1704144514243</v>
      </c>
      <c r="G3" s="13">
        <v>1.63876703246817E-7</v>
      </c>
      <c r="H3" s="13">
        <v>1.39149215639086E-5</v>
      </c>
      <c r="I3" s="10">
        <v>10.624552406099999</v>
      </c>
      <c r="J3" s="10">
        <v>33.6021896118</v>
      </c>
      <c r="K3" s="10">
        <v>34.465718145399997</v>
      </c>
      <c r="L3" s="10">
        <v>18.791495251499999</v>
      </c>
      <c r="M3" s="10">
        <v>22.431344533899999</v>
      </c>
      <c r="N3" s="10">
        <v>21.1056903574</v>
      </c>
      <c r="O3" s="10">
        <v>20.953537705900001</v>
      </c>
      <c r="P3" s="10">
        <v>9.7209251914599992</v>
      </c>
      <c r="Q3" s="10">
        <v>11.725526541600001</v>
      </c>
      <c r="R3" s="10">
        <v>11.349997564900001</v>
      </c>
      <c r="S3" s="10">
        <v>23.139218287428573</v>
      </c>
      <c r="T3" s="10">
        <v>10.932149765986667</v>
      </c>
      <c r="U3" s="10" t="s">
        <v>112</v>
      </c>
      <c r="V3" s="10">
        <v>495</v>
      </c>
      <c r="W3" s="10">
        <v>984</v>
      </c>
      <c r="X3" s="10">
        <v>1</v>
      </c>
      <c r="Y3" s="10" t="s">
        <v>523</v>
      </c>
      <c r="Z3" s="10" t="s">
        <v>998</v>
      </c>
      <c r="AA3" s="10" t="s">
        <v>1001</v>
      </c>
      <c r="AB3" s="10" t="s">
        <v>999</v>
      </c>
      <c r="AC3" s="10" t="s">
        <v>1000</v>
      </c>
      <c r="AD3" s="10" t="s">
        <v>112</v>
      </c>
    </row>
    <row r="4" spans="1:30" x14ac:dyDescent="0.3">
      <c r="A4" s="10" t="s">
        <v>173</v>
      </c>
      <c r="B4" s="10">
        <v>3156.7643036101099</v>
      </c>
      <c r="C4" s="10">
        <v>1799.8433166974401</v>
      </c>
      <c r="D4" s="10">
        <v>3738.3018694298298</v>
      </c>
      <c r="E4" s="10">
        <v>2.0770151683477098</v>
      </c>
      <c r="F4" s="10">
        <v>1.05451175215758</v>
      </c>
      <c r="G4" s="13">
        <v>1.5841094969213799E-6</v>
      </c>
      <c r="H4" s="10">
        <v>1.02277170119148E-4</v>
      </c>
      <c r="I4" s="10">
        <v>17.081754310499999</v>
      </c>
      <c r="J4" s="10">
        <v>55.310733955000003</v>
      </c>
      <c r="K4" s="10">
        <v>53.277788785200002</v>
      </c>
      <c r="L4" s="10">
        <v>28.452885093999999</v>
      </c>
      <c r="M4" s="10">
        <v>41.876088502599998</v>
      </c>
      <c r="N4" s="10">
        <v>28.908302218700001</v>
      </c>
      <c r="O4" s="10">
        <v>30.961354227400001</v>
      </c>
      <c r="P4" s="10">
        <v>16.176025147200001</v>
      </c>
      <c r="Q4" s="10">
        <v>16.0567857546</v>
      </c>
      <c r="R4" s="10">
        <v>23.929581754800001</v>
      </c>
      <c r="S4" s="10">
        <v>36.552701013342855</v>
      </c>
      <c r="T4" s="10">
        <v>18.720797552200001</v>
      </c>
      <c r="U4" s="10" t="s">
        <v>173</v>
      </c>
      <c r="V4" s="10">
        <v>306</v>
      </c>
      <c r="W4" s="10">
        <v>777</v>
      </c>
      <c r="X4" s="10">
        <v>1</v>
      </c>
      <c r="Y4" s="10" t="s">
        <v>507</v>
      </c>
      <c r="Z4" s="10" t="s">
        <v>986</v>
      </c>
      <c r="AA4" s="10" t="s">
        <v>514</v>
      </c>
      <c r="AB4" s="10" t="s">
        <v>514</v>
      </c>
      <c r="AC4" s="10" t="s">
        <v>513</v>
      </c>
      <c r="AD4" s="10" t="s">
        <v>173</v>
      </c>
    </row>
    <row r="5" spans="1:30" x14ac:dyDescent="0.3">
      <c r="A5" s="10" t="s">
        <v>89</v>
      </c>
      <c r="B5" s="10">
        <v>4820.64826935783</v>
      </c>
      <c r="C5" s="10">
        <v>2725.6494004818401</v>
      </c>
      <c r="D5" s="10">
        <v>5718.5049274475396</v>
      </c>
      <c r="E5" s="10">
        <v>2.09803393145011</v>
      </c>
      <c r="F5" s="10">
        <v>1.0690380107745401</v>
      </c>
      <c r="G5" s="13">
        <v>1.7220007924750299E-6</v>
      </c>
      <c r="H5" s="10">
        <v>1.09899355111976E-4</v>
      </c>
      <c r="I5" s="10">
        <v>23.6366857131</v>
      </c>
      <c r="J5" s="10">
        <v>87.650378314500003</v>
      </c>
      <c r="K5" s="10">
        <v>75.265276116500004</v>
      </c>
      <c r="L5" s="10">
        <v>46.426506871299999</v>
      </c>
      <c r="M5" s="10">
        <v>63.851938283400003</v>
      </c>
      <c r="N5" s="10">
        <v>40.674260803300001</v>
      </c>
      <c r="O5" s="10">
        <v>44.427691544600002</v>
      </c>
      <c r="P5" s="10">
        <v>23.431217754399999</v>
      </c>
      <c r="Q5" s="10">
        <v>32.534049508800003</v>
      </c>
      <c r="R5" s="10">
        <v>26.9685099499</v>
      </c>
      <c r="S5" s="10">
        <v>54.56181966381429</v>
      </c>
      <c r="T5" s="10">
        <v>27.644592404366666</v>
      </c>
      <c r="U5" s="10" t="s">
        <v>89</v>
      </c>
      <c r="V5" s="10">
        <v>270</v>
      </c>
      <c r="W5" s="10">
        <v>796</v>
      </c>
      <c r="X5" s="10">
        <v>1</v>
      </c>
      <c r="Y5" s="10" t="s">
        <v>507</v>
      </c>
      <c r="Z5" s="10" t="s">
        <v>821</v>
      </c>
      <c r="AA5" s="10" t="s">
        <v>822</v>
      </c>
      <c r="AB5" s="10" t="s">
        <v>514</v>
      </c>
      <c r="AC5" s="10" t="s">
        <v>513</v>
      </c>
      <c r="AD5" s="10" t="s">
        <v>89</v>
      </c>
    </row>
    <row r="6" spans="1:30" x14ac:dyDescent="0.3">
      <c r="A6" s="10" t="s">
        <v>127</v>
      </c>
      <c r="B6" s="10">
        <v>2257.13358291951</v>
      </c>
      <c r="C6" s="10">
        <v>1050.0611093360999</v>
      </c>
      <c r="D6" s="10">
        <v>2774.4503573123998</v>
      </c>
      <c r="E6" s="10">
        <v>2.64217990043127</v>
      </c>
      <c r="F6" s="10">
        <v>1.4017286999776299</v>
      </c>
      <c r="G6" s="13">
        <v>2.88370758683833E-9</v>
      </c>
      <c r="H6" s="13">
        <v>3.7264143797442798E-7</v>
      </c>
      <c r="I6" s="10">
        <v>8.1633159414600005</v>
      </c>
      <c r="J6" s="10">
        <v>53.220436898599999</v>
      </c>
      <c r="K6" s="10">
        <v>40.680296798800001</v>
      </c>
      <c r="L6" s="10">
        <v>19.580353132500001</v>
      </c>
      <c r="M6" s="10">
        <v>28.776714978600001</v>
      </c>
      <c r="N6" s="10">
        <v>19.434433754800001</v>
      </c>
      <c r="O6" s="10">
        <v>19.6757349793</v>
      </c>
      <c r="P6" s="10">
        <v>7.2017305255500004</v>
      </c>
      <c r="Q6" s="10">
        <v>13.8552311916</v>
      </c>
      <c r="R6" s="10">
        <v>11.5201515556</v>
      </c>
      <c r="S6" s="10">
        <v>27.075898069151432</v>
      </c>
      <c r="T6" s="10">
        <v>10.859037757583332</v>
      </c>
      <c r="U6" s="10" t="s">
        <v>127</v>
      </c>
      <c r="V6" s="10">
        <v>255</v>
      </c>
      <c r="W6" s="10">
        <v>778</v>
      </c>
      <c r="X6" s="10">
        <v>1</v>
      </c>
      <c r="Y6" s="10" t="s">
        <v>507</v>
      </c>
      <c r="Z6" s="10" t="s">
        <v>821</v>
      </c>
      <c r="AA6" s="10" t="s">
        <v>822</v>
      </c>
      <c r="AB6" s="10" t="s">
        <v>514</v>
      </c>
      <c r="AC6" s="10" t="s">
        <v>513</v>
      </c>
      <c r="AD6" s="10" t="s">
        <v>127</v>
      </c>
    </row>
    <row r="7" spans="1:30" x14ac:dyDescent="0.3">
      <c r="A7" s="10" t="s">
        <v>388</v>
      </c>
      <c r="B7" s="10">
        <v>3057.7280965248801</v>
      </c>
      <c r="C7" s="10">
        <v>1743.46449734577</v>
      </c>
      <c r="D7" s="10">
        <v>3620.9839247444902</v>
      </c>
      <c r="E7" s="10">
        <v>2.0768899683687501</v>
      </c>
      <c r="F7" s="10">
        <v>1.0544247856126601</v>
      </c>
      <c r="G7" s="13">
        <v>2.6730449517089401E-6</v>
      </c>
      <c r="H7" s="10">
        <v>1.5924557515735401E-4</v>
      </c>
      <c r="I7" s="10">
        <v>13.659119238000001</v>
      </c>
      <c r="J7" s="10">
        <v>55.660313072900003</v>
      </c>
      <c r="K7" s="10">
        <v>52.341567194100001</v>
      </c>
      <c r="L7" s="10">
        <v>33.526883579200003</v>
      </c>
      <c r="M7" s="10">
        <v>39.980401387599997</v>
      </c>
      <c r="N7" s="10">
        <v>25.973222331799999</v>
      </c>
      <c r="O7" s="10">
        <v>28.414773381500002</v>
      </c>
      <c r="P7" s="10">
        <v>15.636301901</v>
      </c>
      <c r="Q7" s="10">
        <v>20.401939413099999</v>
      </c>
      <c r="R7" s="10">
        <v>18.7466631498</v>
      </c>
      <c r="S7" s="10">
        <v>35.650897169300002</v>
      </c>
      <c r="T7" s="10">
        <v>18.261634821299999</v>
      </c>
      <c r="U7" s="10" t="s">
        <v>388</v>
      </c>
      <c r="V7" s="10">
        <v>399</v>
      </c>
      <c r="W7" s="10">
        <v>771</v>
      </c>
      <c r="X7" s="10">
        <v>1</v>
      </c>
      <c r="Y7" s="10" t="s">
        <v>1117</v>
      </c>
      <c r="Z7" s="10" t="s">
        <v>733</v>
      </c>
      <c r="AA7" s="10" t="s">
        <v>736</v>
      </c>
      <c r="AB7" s="10" t="s">
        <v>734</v>
      </c>
      <c r="AC7" s="10" t="s">
        <v>735</v>
      </c>
      <c r="AD7" s="10" t="s">
        <v>388</v>
      </c>
    </row>
    <row r="8" spans="1:30" x14ac:dyDescent="0.3">
      <c r="A8" s="10" t="s">
        <v>49</v>
      </c>
      <c r="B8" s="10">
        <v>36694.123041464998</v>
      </c>
      <c r="C8" s="10">
        <v>21397.180992592399</v>
      </c>
      <c r="D8" s="10">
        <v>43249.9553481248</v>
      </c>
      <c r="E8" s="10">
        <v>2.0212922142920502</v>
      </c>
      <c r="F8" s="10">
        <v>1.01527790441697</v>
      </c>
      <c r="G8" s="13">
        <v>1.5476951886268501E-6</v>
      </c>
      <c r="H8" s="10">
        <v>1.00237166038771E-4</v>
      </c>
      <c r="I8" s="10">
        <v>188.474424618</v>
      </c>
      <c r="J8" s="10">
        <v>406.20078998999998</v>
      </c>
      <c r="K8" s="10">
        <v>438.41528146799999</v>
      </c>
      <c r="L8" s="10">
        <v>234.88051457200001</v>
      </c>
      <c r="M8" s="10">
        <v>361.68334454199999</v>
      </c>
      <c r="N8" s="10">
        <v>302.86300889199998</v>
      </c>
      <c r="O8" s="10">
        <v>340.91511837399997</v>
      </c>
      <c r="P8" s="10">
        <v>141.563361843</v>
      </c>
      <c r="Q8" s="10">
        <v>172.85100670599999</v>
      </c>
      <c r="R8" s="10">
        <v>197.71877076600001</v>
      </c>
      <c r="S8" s="10">
        <v>324.77606892228567</v>
      </c>
      <c r="T8" s="10">
        <v>170.71104643833334</v>
      </c>
      <c r="U8" s="10" t="s">
        <v>49</v>
      </c>
      <c r="V8" s="10">
        <v>669</v>
      </c>
      <c r="W8" s="10">
        <v>1012</v>
      </c>
      <c r="X8" s="10">
        <v>1</v>
      </c>
      <c r="Y8" s="10" t="s">
        <v>1115</v>
      </c>
      <c r="Z8" s="10" t="s">
        <v>722</v>
      </c>
      <c r="AA8" s="10" t="s">
        <v>725</v>
      </c>
      <c r="AB8" s="10" t="s">
        <v>723</v>
      </c>
      <c r="AC8" s="10" t="s">
        <v>724</v>
      </c>
      <c r="AD8" s="10" t="s">
        <v>49</v>
      </c>
    </row>
    <row r="9" spans="1:30" x14ac:dyDescent="0.3">
      <c r="A9" s="10" t="s">
        <v>92</v>
      </c>
      <c r="B9" s="10">
        <v>14861.436715374</v>
      </c>
      <c r="C9" s="10">
        <v>7885.6135640094699</v>
      </c>
      <c r="D9" s="10">
        <v>17851.075208815899</v>
      </c>
      <c r="E9" s="10">
        <v>2.2637522196484001</v>
      </c>
      <c r="F9" s="10">
        <v>1.1787160557637</v>
      </c>
      <c r="G9" s="13">
        <v>4.4233637199239802E-8</v>
      </c>
      <c r="H9" s="13">
        <v>4.3232406138930601E-6</v>
      </c>
      <c r="I9" s="10">
        <v>61.282179771999999</v>
      </c>
      <c r="J9" s="10">
        <v>150.23874348499999</v>
      </c>
      <c r="K9" s="10">
        <v>146.77904072499999</v>
      </c>
      <c r="L9" s="10">
        <v>80.635104248100006</v>
      </c>
      <c r="M9" s="10">
        <v>124.67875189199999</v>
      </c>
      <c r="N9" s="10">
        <v>89.0287993253</v>
      </c>
      <c r="O9" s="10">
        <v>103.67804784499999</v>
      </c>
      <c r="P9" s="10">
        <v>41.7627466064</v>
      </c>
      <c r="Q9" s="10">
        <v>53.030142903799998</v>
      </c>
      <c r="R9" s="10">
        <v>57.254078013600001</v>
      </c>
      <c r="S9" s="10">
        <v>108.04580961320002</v>
      </c>
      <c r="T9" s="10">
        <v>50.682322507933328</v>
      </c>
      <c r="U9" s="10" t="s">
        <v>92</v>
      </c>
      <c r="V9" s="10">
        <v>672</v>
      </c>
      <c r="W9" s="10">
        <v>1256</v>
      </c>
      <c r="X9" s="10">
        <v>1</v>
      </c>
      <c r="Y9" s="10" t="s">
        <v>1115</v>
      </c>
      <c r="Z9" s="10" t="s">
        <v>722</v>
      </c>
      <c r="AA9" s="10" t="s">
        <v>725</v>
      </c>
      <c r="AB9" s="10" t="s">
        <v>723</v>
      </c>
      <c r="AC9" s="10" t="s">
        <v>724</v>
      </c>
      <c r="AD9" s="10" t="s">
        <v>92</v>
      </c>
    </row>
    <row r="10" spans="1:30" x14ac:dyDescent="0.3">
      <c r="A10" s="10" t="s">
        <v>124</v>
      </c>
      <c r="B10" s="10">
        <v>13915.0591132519</v>
      </c>
      <c r="C10" s="10">
        <v>7866.1863947284601</v>
      </c>
      <c r="D10" s="10">
        <v>16507.433135476302</v>
      </c>
      <c r="E10" s="10">
        <v>2.0985306357015401</v>
      </c>
      <c r="F10" s="10">
        <v>1.0693795247687701</v>
      </c>
      <c r="G10" s="13">
        <v>6.02934305625769E-7</v>
      </c>
      <c r="H10" s="13">
        <v>4.3954208380598299E-5</v>
      </c>
      <c r="I10" s="10">
        <v>68.923082637199997</v>
      </c>
      <c r="J10" s="10">
        <v>153.33005174300001</v>
      </c>
      <c r="K10" s="10">
        <v>151.89304367299999</v>
      </c>
      <c r="L10" s="10">
        <v>86.412960123700003</v>
      </c>
      <c r="M10" s="10">
        <v>130.45926227199999</v>
      </c>
      <c r="N10" s="10">
        <v>92.267145995600004</v>
      </c>
      <c r="O10" s="10">
        <v>110.61864649100001</v>
      </c>
      <c r="P10" s="10">
        <v>47.725914357400001</v>
      </c>
      <c r="Q10" s="10">
        <v>59.164094706699998</v>
      </c>
      <c r="R10" s="10">
        <v>65.226967925400004</v>
      </c>
      <c r="S10" s="10">
        <v>113.41488470507143</v>
      </c>
      <c r="T10" s="10">
        <v>57.37232566316667</v>
      </c>
      <c r="U10" s="10" t="s">
        <v>124</v>
      </c>
      <c r="V10" s="10">
        <v>672</v>
      </c>
      <c r="W10" s="10">
        <v>1107</v>
      </c>
      <c r="X10" s="10">
        <v>1</v>
      </c>
      <c r="Y10" s="10" t="s">
        <v>1115</v>
      </c>
      <c r="Z10" s="10" t="s">
        <v>722</v>
      </c>
      <c r="AA10" s="10" t="s">
        <v>725</v>
      </c>
      <c r="AB10" s="10" t="s">
        <v>723</v>
      </c>
      <c r="AC10" s="10" t="s">
        <v>724</v>
      </c>
      <c r="AD10" s="10" t="s">
        <v>124</v>
      </c>
    </row>
    <row r="11" spans="1:30" x14ac:dyDescent="0.3">
      <c r="A11" s="10" t="s">
        <v>296</v>
      </c>
      <c r="B11" s="10">
        <v>1944.45221551699</v>
      </c>
      <c r="C11" s="10">
        <v>1131.37209332151</v>
      </c>
      <c r="D11" s="10">
        <v>2292.9151250293398</v>
      </c>
      <c r="E11" s="10">
        <v>2.0266675646009098</v>
      </c>
      <c r="F11" s="10">
        <v>1.0191094621475401</v>
      </c>
      <c r="G11" s="13">
        <v>1.8297721802666398E-5</v>
      </c>
      <c r="H11" s="10">
        <v>8.3266845207441897E-4</v>
      </c>
      <c r="I11" s="10">
        <v>9.3876818149899997</v>
      </c>
      <c r="J11" s="10">
        <v>37.592468478800001</v>
      </c>
      <c r="K11" s="10">
        <v>32.340563733000003</v>
      </c>
      <c r="L11" s="10">
        <v>12.2267862063</v>
      </c>
      <c r="M11" s="10">
        <v>20.638400224400002</v>
      </c>
      <c r="N11" s="10">
        <v>15.0128320469</v>
      </c>
      <c r="O11" s="10">
        <v>15.338009528900001</v>
      </c>
      <c r="P11" s="10">
        <v>8.5404482490499998</v>
      </c>
      <c r="Q11" s="10">
        <v>10.6525025985</v>
      </c>
      <c r="R11" s="10">
        <v>12.769154799700001</v>
      </c>
      <c r="S11" s="10">
        <v>20.36239171904143</v>
      </c>
      <c r="T11" s="10">
        <v>10.654035215750001</v>
      </c>
      <c r="U11" s="10" t="s">
        <v>296</v>
      </c>
      <c r="V11" s="10">
        <v>264</v>
      </c>
      <c r="W11" s="10">
        <v>857</v>
      </c>
      <c r="X11" s="10">
        <v>1</v>
      </c>
      <c r="Y11" s="10" t="s">
        <v>1115</v>
      </c>
      <c r="Z11" s="10" t="s">
        <v>862</v>
      </c>
      <c r="AA11" s="10" t="s">
        <v>863</v>
      </c>
      <c r="AB11" s="10" t="s">
        <v>608</v>
      </c>
      <c r="AC11" s="10" t="s">
        <v>513</v>
      </c>
      <c r="AD11" s="10" t="s">
        <v>296</v>
      </c>
    </row>
    <row r="12" spans="1:30" x14ac:dyDescent="0.3">
      <c r="A12" s="10" t="s">
        <v>78</v>
      </c>
      <c r="B12" s="10">
        <v>8404.4881572054292</v>
      </c>
      <c r="C12" s="10">
        <v>4887.0679748877901</v>
      </c>
      <c r="D12" s="10">
        <v>9911.9539496272791</v>
      </c>
      <c r="E12" s="10">
        <v>2.0282005489917201</v>
      </c>
      <c r="F12" s="10">
        <v>1.02020031345111</v>
      </c>
      <c r="G12" s="13">
        <v>2.0979800423271702E-6</v>
      </c>
      <c r="H12" s="10">
        <v>1.30512025833107E-4</v>
      </c>
      <c r="I12" s="10">
        <v>33.546618693900001</v>
      </c>
      <c r="J12" s="10">
        <v>100.29946534</v>
      </c>
      <c r="K12" s="10">
        <v>89.761528326000004</v>
      </c>
      <c r="L12" s="10">
        <v>47.777046083400002</v>
      </c>
      <c r="M12" s="10">
        <v>73.712122510599997</v>
      </c>
      <c r="N12" s="10">
        <v>84.262985274599998</v>
      </c>
      <c r="O12" s="10">
        <v>61.595165012000002</v>
      </c>
      <c r="P12" s="10">
        <v>30.706054780500001</v>
      </c>
      <c r="Q12" s="10">
        <v>39.136767736899998</v>
      </c>
      <c r="R12" s="10">
        <v>40.373400247200003</v>
      </c>
      <c r="S12" s="10">
        <v>70.136418748642868</v>
      </c>
      <c r="T12" s="10">
        <v>36.738740921533328</v>
      </c>
      <c r="U12" s="10" t="s">
        <v>78</v>
      </c>
      <c r="V12" s="10">
        <v>501</v>
      </c>
      <c r="W12" s="10">
        <v>1074</v>
      </c>
      <c r="X12" s="10">
        <v>2</v>
      </c>
      <c r="Y12" s="10" t="s">
        <v>1115</v>
      </c>
      <c r="Z12" s="10" t="s">
        <v>737</v>
      </c>
      <c r="AA12" s="10" t="s">
        <v>738</v>
      </c>
      <c r="AB12" s="10" t="s">
        <v>723</v>
      </c>
      <c r="AC12" s="10" t="s">
        <v>513</v>
      </c>
      <c r="AD12" s="10" t="s">
        <v>78</v>
      </c>
    </row>
    <row r="13" spans="1:30" x14ac:dyDescent="0.3">
      <c r="A13" s="10" t="s">
        <v>79</v>
      </c>
      <c r="B13" s="10">
        <v>14684.106011121699</v>
      </c>
      <c r="C13" s="10">
        <v>7415.6871493631697</v>
      </c>
      <c r="D13" s="10">
        <v>17799.1426661611</v>
      </c>
      <c r="E13" s="10">
        <v>2.4002013984219399</v>
      </c>
      <c r="F13" s="10">
        <v>1.26315546596466</v>
      </c>
      <c r="G13" s="13">
        <v>6.7613808363369796E-9</v>
      </c>
      <c r="H13" s="13">
        <v>8.0669734454746295E-7</v>
      </c>
      <c r="I13" s="10">
        <v>54.529184027600003</v>
      </c>
      <c r="J13" s="10">
        <v>208.053638449</v>
      </c>
      <c r="K13" s="10">
        <v>189.95567958999999</v>
      </c>
      <c r="L13" s="10">
        <v>93.252676000799994</v>
      </c>
      <c r="M13" s="10">
        <v>150.49558098599999</v>
      </c>
      <c r="N13" s="10">
        <v>164.884091641</v>
      </c>
      <c r="O13" s="10">
        <v>130.7492378</v>
      </c>
      <c r="P13" s="10">
        <v>43.988608214400003</v>
      </c>
      <c r="Q13" s="10">
        <v>75.5950912327</v>
      </c>
      <c r="R13" s="10">
        <v>68.3918820823</v>
      </c>
      <c r="S13" s="10">
        <v>141.70286978491427</v>
      </c>
      <c r="T13" s="10">
        <v>62.65852717646667</v>
      </c>
      <c r="U13" s="10" t="s">
        <v>79</v>
      </c>
      <c r="V13" s="10">
        <v>453</v>
      </c>
      <c r="W13" s="10">
        <v>953</v>
      </c>
      <c r="X13" s="10">
        <v>3</v>
      </c>
      <c r="Y13" s="10" t="s">
        <v>1115</v>
      </c>
      <c r="Z13" s="10" t="s">
        <v>737</v>
      </c>
      <c r="AA13" s="10" t="s">
        <v>738</v>
      </c>
      <c r="AB13" s="10" t="s">
        <v>723</v>
      </c>
      <c r="AC13" s="10" t="s">
        <v>513</v>
      </c>
      <c r="AD13" s="10" t="s">
        <v>79</v>
      </c>
    </row>
    <row r="14" spans="1:30" x14ac:dyDescent="0.3">
      <c r="A14" s="10" t="s">
        <v>269</v>
      </c>
      <c r="B14" s="10">
        <v>10202.1387374395</v>
      </c>
      <c r="C14" s="10">
        <v>5710.1974457241104</v>
      </c>
      <c r="D14" s="10">
        <v>12127.256433889001</v>
      </c>
      <c r="E14" s="10">
        <v>2.1237893346350099</v>
      </c>
      <c r="F14" s="10">
        <v>1.08664066776611</v>
      </c>
      <c r="G14" s="13">
        <v>8.21235724758805E-7</v>
      </c>
      <c r="H14" s="13">
        <v>5.7322900230467602E-5</v>
      </c>
      <c r="I14" s="10">
        <v>49.272816542299999</v>
      </c>
      <c r="J14" s="10">
        <v>153.40559700399999</v>
      </c>
      <c r="K14" s="10">
        <v>135.99384617499999</v>
      </c>
      <c r="L14" s="10">
        <v>65.770953429200006</v>
      </c>
      <c r="M14" s="10">
        <v>109.148154185</v>
      </c>
      <c r="N14" s="10">
        <v>87.113974420900007</v>
      </c>
      <c r="O14" s="10">
        <v>87.959083938199996</v>
      </c>
      <c r="P14" s="10">
        <v>37.341483209400003</v>
      </c>
      <c r="Q14" s="10">
        <v>53.345077171200003</v>
      </c>
      <c r="R14" s="10">
        <v>56.720353630200002</v>
      </c>
      <c r="S14" s="10">
        <v>98.380632242085724</v>
      </c>
      <c r="T14" s="10">
        <v>49.135638003600008</v>
      </c>
      <c r="U14" s="10" t="s">
        <v>269</v>
      </c>
      <c r="V14" s="10">
        <v>453</v>
      </c>
      <c r="W14" s="10">
        <v>937</v>
      </c>
      <c r="X14" s="10">
        <v>2</v>
      </c>
      <c r="Y14" s="10" t="s">
        <v>1115</v>
      </c>
      <c r="Z14" s="10" t="s">
        <v>737</v>
      </c>
      <c r="AA14" s="10" t="s">
        <v>738</v>
      </c>
      <c r="AB14" s="10" t="s">
        <v>723</v>
      </c>
      <c r="AC14" s="10" t="s">
        <v>513</v>
      </c>
      <c r="AD14" s="10" t="s">
        <v>269</v>
      </c>
    </row>
    <row r="15" spans="1:30" x14ac:dyDescent="0.3">
      <c r="A15" s="10" t="s">
        <v>309</v>
      </c>
      <c r="B15" s="10">
        <v>8233.3751866393795</v>
      </c>
      <c r="C15" s="10">
        <v>4838.8258377157899</v>
      </c>
      <c r="D15" s="10">
        <v>9688.1820504637799</v>
      </c>
      <c r="E15" s="10">
        <v>2.0021762252631898</v>
      </c>
      <c r="F15" s="10">
        <v>1.00156896124897</v>
      </c>
      <c r="G15" s="13">
        <v>8.7450983326458404E-6</v>
      </c>
      <c r="H15" s="10">
        <v>4.4400156465868002E-4</v>
      </c>
      <c r="I15" s="10">
        <v>42.406961357999997</v>
      </c>
      <c r="J15" s="10">
        <v>128.163564116</v>
      </c>
      <c r="K15" s="10">
        <v>107.17224634</v>
      </c>
      <c r="L15" s="10">
        <v>48.477232126300002</v>
      </c>
      <c r="M15" s="10">
        <v>76.435358965999995</v>
      </c>
      <c r="N15" s="10">
        <v>67.797810230300001</v>
      </c>
      <c r="O15" s="10">
        <v>70.105219267699994</v>
      </c>
      <c r="P15" s="10">
        <v>30.101202261099999</v>
      </c>
      <c r="Q15" s="10">
        <v>44.215552437699998</v>
      </c>
      <c r="R15" s="10">
        <v>48.193698490999999</v>
      </c>
      <c r="S15" s="10">
        <v>77.222627486328562</v>
      </c>
      <c r="T15" s="10">
        <v>40.83681772993333</v>
      </c>
      <c r="U15" s="10" t="s">
        <v>309</v>
      </c>
      <c r="V15" s="10">
        <v>453</v>
      </c>
      <c r="W15" s="10">
        <v>955</v>
      </c>
      <c r="X15" s="10">
        <v>1</v>
      </c>
      <c r="Y15" s="10" t="s">
        <v>1115</v>
      </c>
      <c r="Z15" s="10" t="s">
        <v>737</v>
      </c>
      <c r="AA15" s="10" t="s">
        <v>738</v>
      </c>
      <c r="AB15" s="10" t="s">
        <v>723</v>
      </c>
      <c r="AC15" s="10" t="s">
        <v>513</v>
      </c>
      <c r="AD15" s="10" t="s">
        <v>309</v>
      </c>
    </row>
    <row r="16" spans="1:30" x14ac:dyDescent="0.3">
      <c r="A16" s="10" t="s">
        <v>394</v>
      </c>
      <c r="B16" s="10">
        <v>12632.3388412677</v>
      </c>
      <c r="C16" s="10">
        <v>6372.0219707953702</v>
      </c>
      <c r="D16" s="10">
        <v>15315.3317857558</v>
      </c>
      <c r="E16" s="10">
        <v>2.4035277743783601</v>
      </c>
      <c r="F16" s="10">
        <v>1.26515347488268</v>
      </c>
      <c r="G16" s="13">
        <v>9.7233592111406496E-9</v>
      </c>
      <c r="H16" s="13">
        <v>1.1150667839456501E-6</v>
      </c>
      <c r="I16" s="10">
        <v>49.024898323899997</v>
      </c>
      <c r="J16" s="10">
        <v>201.340773719</v>
      </c>
      <c r="K16" s="10">
        <v>185.16179003900001</v>
      </c>
      <c r="L16" s="10">
        <v>102.152976778</v>
      </c>
      <c r="M16" s="10">
        <v>153.27086569900001</v>
      </c>
      <c r="N16" s="10">
        <v>134.64935031300001</v>
      </c>
      <c r="O16" s="10">
        <v>127.23761882399999</v>
      </c>
      <c r="P16" s="10">
        <v>40.377650250999999</v>
      </c>
      <c r="Q16" s="10">
        <v>82.6944118511</v>
      </c>
      <c r="R16" s="10">
        <v>57.216215160499999</v>
      </c>
      <c r="S16" s="10">
        <v>136.1197533851286</v>
      </c>
      <c r="T16" s="10">
        <v>60.096092420866661</v>
      </c>
      <c r="U16" s="10" t="s">
        <v>394</v>
      </c>
      <c r="V16" s="10">
        <v>453</v>
      </c>
      <c r="W16" s="10">
        <v>853</v>
      </c>
      <c r="X16" s="10">
        <v>1</v>
      </c>
      <c r="Y16" s="10" t="s">
        <v>1115</v>
      </c>
      <c r="Z16" s="10" t="s">
        <v>737</v>
      </c>
      <c r="AA16" s="10" t="s">
        <v>738</v>
      </c>
      <c r="AB16" s="10" t="s">
        <v>723</v>
      </c>
      <c r="AC16" s="10" t="s">
        <v>513</v>
      </c>
      <c r="AD16" s="10" t="s">
        <v>394</v>
      </c>
    </row>
    <row r="17" spans="1:30" x14ac:dyDescent="0.3">
      <c r="A17" s="10" t="s">
        <v>129</v>
      </c>
      <c r="B17" s="10">
        <v>508.330721945221</v>
      </c>
      <c r="C17" s="10">
        <v>177.73352374617599</v>
      </c>
      <c r="D17" s="10">
        <v>650.01523545909697</v>
      </c>
      <c r="E17" s="10">
        <v>3.6572460938061</v>
      </c>
      <c r="F17" s="10">
        <v>1.87075770799408</v>
      </c>
      <c r="G17" s="13">
        <v>6.8146323819674902E-14</v>
      </c>
      <c r="H17" s="13">
        <v>1.7715446239421498E-11</v>
      </c>
      <c r="I17" s="10">
        <v>3.01396939872</v>
      </c>
      <c r="J17" s="10">
        <v>16.623707681300001</v>
      </c>
      <c r="K17" s="10">
        <v>15.271984861</v>
      </c>
      <c r="L17" s="10">
        <v>9.2473327937200001</v>
      </c>
      <c r="M17" s="10">
        <v>11.156372430299999</v>
      </c>
      <c r="N17" s="10">
        <v>11.037089871999999</v>
      </c>
      <c r="O17" s="10">
        <v>12.7978725393</v>
      </c>
      <c r="P17" s="10">
        <v>2.1467227390299999</v>
      </c>
      <c r="Q17" s="10">
        <v>4.1606195598699998</v>
      </c>
      <c r="R17" s="10">
        <v>3.5530048489700001</v>
      </c>
      <c r="S17" s="10">
        <v>11.306904225191429</v>
      </c>
      <c r="T17" s="10">
        <v>3.2867823826233331</v>
      </c>
      <c r="U17" s="10" t="s">
        <v>129</v>
      </c>
      <c r="V17" s="10">
        <v>435</v>
      </c>
      <c r="W17" s="10">
        <v>435</v>
      </c>
      <c r="X17" s="10">
        <v>1</v>
      </c>
      <c r="Y17" s="10" t="s">
        <v>1115</v>
      </c>
      <c r="Z17" s="10" t="s">
        <v>946</v>
      </c>
      <c r="AA17" s="10" t="s">
        <v>947</v>
      </c>
      <c r="AB17" s="10" t="s">
        <v>608</v>
      </c>
      <c r="AC17" s="10" t="s">
        <v>513</v>
      </c>
      <c r="AD17" s="10" t="s">
        <v>129</v>
      </c>
    </row>
    <row r="18" spans="1:30" x14ac:dyDescent="0.3">
      <c r="A18" s="10" t="s">
        <v>258</v>
      </c>
      <c r="B18" s="10">
        <v>33504.307138113603</v>
      </c>
      <c r="C18" s="10">
        <v>18662.142375082301</v>
      </c>
      <c r="D18" s="10">
        <v>39865.2348936985</v>
      </c>
      <c r="E18" s="10">
        <v>2.13615532946134</v>
      </c>
      <c r="F18" s="10">
        <v>1.0950165556846301</v>
      </c>
      <c r="G18" s="13">
        <v>8.9739563315442598E-7</v>
      </c>
      <c r="H18" s="13">
        <v>6.1842411865393199E-5</v>
      </c>
      <c r="I18" s="10">
        <v>175.21800187100001</v>
      </c>
      <c r="J18" s="10">
        <v>519.18053346399995</v>
      </c>
      <c r="K18" s="10">
        <v>432.43109726</v>
      </c>
      <c r="L18" s="10">
        <v>199.20718055200001</v>
      </c>
      <c r="M18" s="10">
        <v>304.87026629000002</v>
      </c>
      <c r="N18" s="10">
        <v>244.20891360600001</v>
      </c>
      <c r="O18" s="10">
        <v>269.55545069099998</v>
      </c>
      <c r="P18" s="10">
        <v>126.234931512</v>
      </c>
      <c r="Q18" s="10">
        <v>153.49029858899999</v>
      </c>
      <c r="R18" s="10">
        <v>176.422151563</v>
      </c>
      <c r="S18" s="10">
        <v>306.38163481914279</v>
      </c>
      <c r="T18" s="10">
        <v>152.04912722133332</v>
      </c>
      <c r="U18" s="10" t="s">
        <v>258</v>
      </c>
      <c r="V18" s="10">
        <v>429</v>
      </c>
      <c r="W18" s="10">
        <v>991</v>
      </c>
      <c r="X18" s="10">
        <v>3</v>
      </c>
      <c r="Y18" s="10" t="s">
        <v>1115</v>
      </c>
      <c r="Z18" s="10" t="s">
        <v>946</v>
      </c>
      <c r="AA18" s="10" t="s">
        <v>947</v>
      </c>
      <c r="AB18" s="10" t="s">
        <v>608</v>
      </c>
      <c r="AC18" s="10" t="s">
        <v>513</v>
      </c>
      <c r="AD18" s="10" t="s">
        <v>258</v>
      </c>
    </row>
    <row r="19" spans="1:30" x14ac:dyDescent="0.3">
      <c r="A19" s="10" t="s">
        <v>337</v>
      </c>
      <c r="B19" s="10">
        <v>9459.3614906830098</v>
      </c>
      <c r="C19" s="10">
        <v>5432.9044340015098</v>
      </c>
      <c r="D19" s="10">
        <v>11184.9859435465</v>
      </c>
      <c r="E19" s="10">
        <v>2.05874888458297</v>
      </c>
      <c r="F19" s="10">
        <v>1.04176786830886</v>
      </c>
      <c r="G19" s="13">
        <v>2.1345980242352099E-6</v>
      </c>
      <c r="H19" s="10">
        <v>1.3251100213891999E-4</v>
      </c>
      <c r="I19" s="10">
        <v>54.418422327400002</v>
      </c>
      <c r="J19" s="10">
        <v>149.01966528599999</v>
      </c>
      <c r="K19" s="10">
        <v>129.24468485899999</v>
      </c>
      <c r="L19" s="10">
        <v>58.193530461500004</v>
      </c>
      <c r="M19" s="10">
        <v>100.538352815</v>
      </c>
      <c r="N19" s="10">
        <v>81.614323443299995</v>
      </c>
      <c r="O19" s="10">
        <v>86.879373528399995</v>
      </c>
      <c r="P19" s="10">
        <v>39.800243436800002</v>
      </c>
      <c r="Q19" s="10">
        <v>46.253301515799997</v>
      </c>
      <c r="R19" s="10">
        <v>59.673089836400003</v>
      </c>
      <c r="S19" s="10">
        <v>94.272621817228568</v>
      </c>
      <c r="T19" s="10">
        <v>48.57554492966667</v>
      </c>
      <c r="U19" s="10" t="s">
        <v>337</v>
      </c>
      <c r="V19" s="10">
        <v>468</v>
      </c>
      <c r="W19" s="10">
        <v>903</v>
      </c>
      <c r="X19" s="10">
        <v>2</v>
      </c>
      <c r="Y19" s="10" t="s">
        <v>1115</v>
      </c>
      <c r="Z19" s="10" t="s">
        <v>930</v>
      </c>
      <c r="AA19" s="10" t="s">
        <v>931</v>
      </c>
      <c r="AB19" s="10" t="s">
        <v>723</v>
      </c>
      <c r="AC19" s="10" t="s">
        <v>513</v>
      </c>
      <c r="AD19" s="10" t="s">
        <v>337</v>
      </c>
    </row>
    <row r="20" spans="1:30" x14ac:dyDescent="0.3">
      <c r="A20" s="10" t="s">
        <v>162</v>
      </c>
      <c r="B20" s="10">
        <v>8358.1246972040808</v>
      </c>
      <c r="C20" s="10">
        <v>4294.3587559724801</v>
      </c>
      <c r="D20" s="10">
        <v>10099.7386720176</v>
      </c>
      <c r="E20" s="10">
        <v>2.3518618834467899</v>
      </c>
      <c r="F20" s="10">
        <v>1.2338033382707101</v>
      </c>
      <c r="G20" s="13">
        <v>5.71421577531342E-9</v>
      </c>
      <c r="H20" s="13">
        <v>6.9295223780329495E-7</v>
      </c>
      <c r="I20" s="10">
        <v>33.5435795287</v>
      </c>
      <c r="J20" s="10">
        <v>66.330564838900003</v>
      </c>
      <c r="K20" s="10">
        <v>60.609578772600003</v>
      </c>
      <c r="L20" s="10">
        <v>37.060203917300001</v>
      </c>
      <c r="M20" s="10">
        <v>53.276401187799998</v>
      </c>
      <c r="N20" s="10">
        <v>51.870818203299997</v>
      </c>
      <c r="O20" s="10">
        <v>51.859324935499998</v>
      </c>
      <c r="P20" s="10">
        <v>21.159548046099999</v>
      </c>
      <c r="Q20" s="10">
        <v>21.833488389399999</v>
      </c>
      <c r="R20" s="10">
        <v>25.653376719000001</v>
      </c>
      <c r="S20" s="10">
        <v>50.650067340585721</v>
      </c>
      <c r="T20" s="10">
        <v>22.882137718166671</v>
      </c>
      <c r="U20" s="10" t="s">
        <v>162</v>
      </c>
      <c r="V20" s="10">
        <v>1140</v>
      </c>
      <c r="W20" s="10">
        <v>1518</v>
      </c>
      <c r="X20" s="10">
        <v>3</v>
      </c>
      <c r="Y20" s="10" t="s">
        <v>1115</v>
      </c>
      <c r="Z20" s="10" t="s">
        <v>652</v>
      </c>
      <c r="AA20" s="10" t="s">
        <v>654</v>
      </c>
      <c r="AB20" s="10" t="s">
        <v>608</v>
      </c>
      <c r="AC20" s="10" t="s">
        <v>653</v>
      </c>
      <c r="AD20" s="10" t="s">
        <v>162</v>
      </c>
    </row>
    <row r="21" spans="1:30" x14ac:dyDescent="0.3">
      <c r="A21" s="10" t="s">
        <v>322</v>
      </c>
      <c r="B21" s="10">
        <v>8177.7762385340102</v>
      </c>
      <c r="C21" s="10">
        <v>4239.2525253158801</v>
      </c>
      <c r="D21" s="10">
        <v>9865.7149727703509</v>
      </c>
      <c r="E21" s="10">
        <v>2.3272298391885098</v>
      </c>
      <c r="F21" s="10">
        <v>1.2186136995627601</v>
      </c>
      <c r="G21" s="13">
        <v>1.00296164005942E-8</v>
      </c>
      <c r="H21" s="13">
        <v>1.1487020737254201E-6</v>
      </c>
      <c r="I21" s="10">
        <v>37.050586369800001</v>
      </c>
      <c r="J21" s="10">
        <v>74.329273225899996</v>
      </c>
      <c r="K21" s="10">
        <v>66.082728152599998</v>
      </c>
      <c r="L21" s="10">
        <v>39.105099924800001</v>
      </c>
      <c r="M21" s="10">
        <v>58.641021763300003</v>
      </c>
      <c r="N21" s="10">
        <v>55.789991184400002</v>
      </c>
      <c r="O21" s="10">
        <v>56.213222801000001</v>
      </c>
      <c r="P21" s="10">
        <v>23.256091799099998</v>
      </c>
      <c r="Q21" s="10">
        <v>24.587209764200001</v>
      </c>
      <c r="R21" s="10">
        <v>27.898060180000002</v>
      </c>
      <c r="S21" s="10">
        <v>55.315989060257138</v>
      </c>
      <c r="T21" s="10">
        <v>25.247120581100003</v>
      </c>
      <c r="U21" s="10" t="s">
        <v>322</v>
      </c>
      <c r="V21" s="10">
        <v>936</v>
      </c>
      <c r="W21" s="10">
        <v>1358</v>
      </c>
      <c r="X21" s="10">
        <v>1</v>
      </c>
      <c r="Y21" s="10" t="s">
        <v>1115</v>
      </c>
      <c r="Z21" s="10" t="s">
        <v>652</v>
      </c>
      <c r="AA21" s="10" t="s">
        <v>654</v>
      </c>
      <c r="AB21" s="10" t="s">
        <v>608</v>
      </c>
      <c r="AC21" s="10" t="s">
        <v>653</v>
      </c>
      <c r="AD21" s="10" t="s">
        <v>322</v>
      </c>
    </row>
    <row r="22" spans="1:30" x14ac:dyDescent="0.3">
      <c r="A22" s="10" t="s">
        <v>37</v>
      </c>
      <c r="B22" s="10">
        <v>25131.8475927328</v>
      </c>
      <c r="C22" s="10">
        <v>14244.5753285931</v>
      </c>
      <c r="D22" s="10">
        <v>29797.821420221298</v>
      </c>
      <c r="E22" s="10">
        <v>2.0918715183041101</v>
      </c>
      <c r="F22" s="10">
        <v>1.06479424470257</v>
      </c>
      <c r="G22" s="13">
        <v>9.1275809782524801E-7</v>
      </c>
      <c r="H22" s="13">
        <v>6.2674877690096603E-5</v>
      </c>
      <c r="I22" s="10">
        <v>113.270692829</v>
      </c>
      <c r="J22" s="10">
        <v>297.99341462699999</v>
      </c>
      <c r="K22" s="10">
        <v>268.466302644</v>
      </c>
      <c r="L22" s="10">
        <v>150.526546591</v>
      </c>
      <c r="M22" s="10">
        <v>198.17639007400001</v>
      </c>
      <c r="N22" s="10">
        <v>189.55699253500001</v>
      </c>
      <c r="O22" s="10">
        <v>208.62127716399999</v>
      </c>
      <c r="P22" s="10">
        <v>78.4617665114</v>
      </c>
      <c r="Q22" s="10">
        <v>108.77862421899999</v>
      </c>
      <c r="R22" s="10">
        <v>122.631555824</v>
      </c>
      <c r="S22" s="10">
        <v>203.80165949485715</v>
      </c>
      <c r="T22" s="10">
        <v>103.29064885146666</v>
      </c>
      <c r="U22" s="10" t="s">
        <v>37</v>
      </c>
      <c r="V22" s="10">
        <v>783</v>
      </c>
      <c r="W22" s="10">
        <v>1112</v>
      </c>
      <c r="X22" s="10">
        <v>1</v>
      </c>
      <c r="Y22" s="10" t="s">
        <v>1115</v>
      </c>
      <c r="Z22" s="10" t="s">
        <v>911</v>
      </c>
      <c r="AA22" s="10" t="s">
        <v>912</v>
      </c>
      <c r="AB22" s="10" t="s">
        <v>608</v>
      </c>
      <c r="AC22" s="10" t="s">
        <v>513</v>
      </c>
      <c r="AD22" s="10" t="s">
        <v>37</v>
      </c>
    </row>
    <row r="23" spans="1:30" x14ac:dyDescent="0.3">
      <c r="A23" s="10" t="s">
        <v>379</v>
      </c>
      <c r="B23" s="10">
        <v>2178.0805421263299</v>
      </c>
      <c r="C23" s="10">
        <v>707.17012368184601</v>
      </c>
      <c r="D23" s="10">
        <v>2808.4707214596801</v>
      </c>
      <c r="E23" s="10">
        <v>3.9714216245979399</v>
      </c>
      <c r="F23" s="10">
        <v>1.9896555322113401</v>
      </c>
      <c r="G23" s="13">
        <v>2.8178019532369402E-20</v>
      </c>
      <c r="H23" s="13">
        <v>1.2365826225177999E-17</v>
      </c>
      <c r="I23" s="10">
        <v>6.0736447793700004</v>
      </c>
      <c r="J23" s="10">
        <v>19.2794463474</v>
      </c>
      <c r="K23" s="10">
        <v>31.999477133199999</v>
      </c>
      <c r="L23" s="10">
        <v>35.184698502099998</v>
      </c>
      <c r="M23" s="10">
        <v>30.9174789492</v>
      </c>
      <c r="N23" s="10">
        <v>28.782653512500001</v>
      </c>
      <c r="O23" s="10">
        <v>28.669850582599999</v>
      </c>
      <c r="P23" s="10">
        <v>7.3048007771199996</v>
      </c>
      <c r="Q23" s="10">
        <v>5.9236224051099997</v>
      </c>
      <c r="R23" s="10">
        <v>7.7476756674200002</v>
      </c>
      <c r="S23" s="10">
        <v>25.84389282948143</v>
      </c>
      <c r="T23" s="10">
        <v>6.9920329498833338</v>
      </c>
      <c r="U23" s="10" t="s">
        <v>379</v>
      </c>
      <c r="V23" s="10">
        <v>318</v>
      </c>
      <c r="W23" s="10">
        <v>820</v>
      </c>
      <c r="X23" s="10">
        <v>1</v>
      </c>
      <c r="Y23" s="10" t="s">
        <v>1117</v>
      </c>
      <c r="Z23" s="10" t="s">
        <v>1101</v>
      </c>
      <c r="AA23" s="10" t="s">
        <v>1102</v>
      </c>
      <c r="AB23" s="10" t="s">
        <v>514</v>
      </c>
      <c r="AC23" s="10" t="s">
        <v>513</v>
      </c>
      <c r="AD23" s="10" t="s">
        <v>379</v>
      </c>
    </row>
    <row r="24" spans="1:30" x14ac:dyDescent="0.3">
      <c r="A24" s="10" t="s">
        <v>48</v>
      </c>
      <c r="B24" s="10">
        <v>22685.9406892511</v>
      </c>
      <c r="C24" s="10">
        <v>12966.802607363399</v>
      </c>
      <c r="D24" s="10">
        <v>26851.285581488701</v>
      </c>
      <c r="E24" s="10">
        <v>2.0707715228302201</v>
      </c>
      <c r="F24" s="10">
        <v>1.0501683835615701</v>
      </c>
      <c r="G24" s="13">
        <v>8.3645101598026798E-7</v>
      </c>
      <c r="H24" s="13">
        <v>5.8293139318870201E-5</v>
      </c>
      <c r="I24" s="10">
        <v>73.119407335999995</v>
      </c>
      <c r="J24" s="10">
        <v>200.835988869</v>
      </c>
      <c r="K24" s="10">
        <v>190.363531395</v>
      </c>
      <c r="L24" s="10">
        <v>141.225794909</v>
      </c>
      <c r="M24" s="10">
        <v>167.81409100799999</v>
      </c>
      <c r="N24" s="10">
        <v>125.56526617599999</v>
      </c>
      <c r="O24" s="10">
        <v>126.264377795</v>
      </c>
      <c r="P24" s="10">
        <v>68.5226101274</v>
      </c>
      <c r="Q24" s="10">
        <v>82.627218969699996</v>
      </c>
      <c r="R24" s="10">
        <v>74.594106805899997</v>
      </c>
      <c r="S24" s="10">
        <v>146.45549392685714</v>
      </c>
      <c r="T24" s="10">
        <v>75.247978634333336</v>
      </c>
      <c r="U24" s="10" t="s">
        <v>48</v>
      </c>
      <c r="V24" s="10">
        <v>789</v>
      </c>
      <c r="W24" s="10">
        <v>1393</v>
      </c>
      <c r="X24" s="10">
        <v>2</v>
      </c>
      <c r="Y24" s="10" t="s">
        <v>1121</v>
      </c>
      <c r="Z24" s="10" t="s">
        <v>620</v>
      </c>
      <c r="AA24" s="10" t="s">
        <v>622</v>
      </c>
      <c r="AB24" s="10" t="s">
        <v>514</v>
      </c>
      <c r="AC24" s="10" t="s">
        <v>621</v>
      </c>
      <c r="AD24" s="10" t="s">
        <v>48</v>
      </c>
    </row>
    <row r="25" spans="1:30" x14ac:dyDescent="0.3">
      <c r="A25" s="10" t="s">
        <v>87</v>
      </c>
      <c r="B25" s="10">
        <v>19287.047357375599</v>
      </c>
      <c r="C25" s="10">
        <v>10644.6334499432</v>
      </c>
      <c r="D25" s="10">
        <v>22990.939031989401</v>
      </c>
      <c r="E25" s="10">
        <v>2.15986197553022</v>
      </c>
      <c r="F25" s="10">
        <v>1.1109391209163</v>
      </c>
      <c r="G25" s="13">
        <v>1.01563397663102E-7</v>
      </c>
      <c r="H25" s="13">
        <v>9.1589934004485993E-6</v>
      </c>
      <c r="I25" s="10">
        <v>71.445371025</v>
      </c>
      <c r="J25" s="10">
        <v>166.73428703100001</v>
      </c>
      <c r="K25" s="10">
        <v>148.83588216000001</v>
      </c>
      <c r="L25" s="10">
        <v>129.54123488100001</v>
      </c>
      <c r="M25" s="10">
        <v>153.93535301899999</v>
      </c>
      <c r="N25" s="10">
        <v>122.190882958</v>
      </c>
      <c r="O25" s="10">
        <v>127.133458307</v>
      </c>
      <c r="P25" s="10">
        <v>58.9657888586</v>
      </c>
      <c r="Q25" s="10">
        <v>69.663513980700003</v>
      </c>
      <c r="R25" s="10">
        <v>65.621791350899997</v>
      </c>
      <c r="S25" s="10">
        <v>131.40235276871428</v>
      </c>
      <c r="T25" s="10">
        <v>64.750364730066664</v>
      </c>
      <c r="U25" s="10" t="s">
        <v>87</v>
      </c>
      <c r="V25" s="10">
        <v>867</v>
      </c>
      <c r="W25" s="10">
        <v>1329</v>
      </c>
      <c r="X25" s="10">
        <v>3</v>
      </c>
      <c r="Y25" s="10" t="s">
        <v>1121</v>
      </c>
      <c r="Z25" s="10" t="s">
        <v>620</v>
      </c>
      <c r="AA25" s="10" t="s">
        <v>796</v>
      </c>
      <c r="AB25" s="10" t="s">
        <v>514</v>
      </c>
      <c r="AC25" s="10" t="s">
        <v>795</v>
      </c>
      <c r="AD25" s="10" t="s">
        <v>87</v>
      </c>
    </row>
    <row r="26" spans="1:30" x14ac:dyDescent="0.3">
      <c r="A26" s="10" t="s">
        <v>121</v>
      </c>
      <c r="B26" s="10">
        <v>21194.8076037547</v>
      </c>
      <c r="C26" s="10">
        <v>11218.2389129162</v>
      </c>
      <c r="D26" s="10">
        <v>25470.479899828399</v>
      </c>
      <c r="E26" s="10">
        <v>2.2704526171663901</v>
      </c>
      <c r="F26" s="10">
        <v>1.18297992899199</v>
      </c>
      <c r="G26" s="13">
        <v>2.0597349419366599E-8</v>
      </c>
      <c r="H26" s="13">
        <v>2.1919486602384E-6</v>
      </c>
      <c r="I26" s="10">
        <v>77.152617131900001</v>
      </c>
      <c r="J26" s="10">
        <v>200.853387535</v>
      </c>
      <c r="K26" s="10">
        <v>180.96228492500001</v>
      </c>
      <c r="L26" s="10">
        <v>146.05711949100001</v>
      </c>
      <c r="M26" s="10">
        <v>180.253842018</v>
      </c>
      <c r="N26" s="10">
        <v>139.69487803600001</v>
      </c>
      <c r="O26" s="10">
        <v>144.32474772399999</v>
      </c>
      <c r="P26" s="10">
        <v>63.295598884500002</v>
      </c>
      <c r="Q26" s="10">
        <v>79.799881366099996</v>
      </c>
      <c r="R26" s="10">
        <v>71.690920555800005</v>
      </c>
      <c r="S26" s="10">
        <v>152.7569824087</v>
      </c>
      <c r="T26" s="10">
        <v>71.595466935466661</v>
      </c>
      <c r="U26" s="10" t="s">
        <v>121</v>
      </c>
      <c r="V26" s="10">
        <v>840</v>
      </c>
      <c r="W26" s="10">
        <v>1266</v>
      </c>
      <c r="X26" s="10">
        <v>4</v>
      </c>
      <c r="Y26" s="10" t="s">
        <v>1121</v>
      </c>
      <c r="Z26" s="10" t="s">
        <v>620</v>
      </c>
      <c r="AA26" s="10" t="s">
        <v>622</v>
      </c>
      <c r="AB26" s="10" t="s">
        <v>514</v>
      </c>
      <c r="AC26" s="10" t="s">
        <v>621</v>
      </c>
      <c r="AD26" s="10" t="s">
        <v>121</v>
      </c>
    </row>
    <row r="27" spans="1:30" x14ac:dyDescent="0.3">
      <c r="A27" s="10" t="s">
        <v>80</v>
      </c>
      <c r="B27" s="10">
        <v>9777.3596984681099</v>
      </c>
      <c r="C27" s="10">
        <v>4365.2904564006403</v>
      </c>
      <c r="D27" s="10">
        <v>12096.8179450685</v>
      </c>
      <c r="E27" s="10">
        <v>2.7711370104437001</v>
      </c>
      <c r="F27" s="10">
        <v>1.4704780422524399</v>
      </c>
      <c r="G27" s="13">
        <v>1.41021766910279E-11</v>
      </c>
      <c r="H27" s="13">
        <v>2.7657426042689199E-9</v>
      </c>
      <c r="I27" s="10">
        <v>49.324344948300002</v>
      </c>
      <c r="J27" s="10">
        <v>178.52764473400001</v>
      </c>
      <c r="K27" s="10">
        <v>183.88625437600001</v>
      </c>
      <c r="L27" s="10">
        <v>80.001047165100005</v>
      </c>
      <c r="M27" s="10">
        <v>122.66376490099999</v>
      </c>
      <c r="N27" s="10">
        <v>149.52720074499999</v>
      </c>
      <c r="O27" s="10">
        <v>120.051700154</v>
      </c>
      <c r="P27" s="10">
        <v>39.8307688696</v>
      </c>
      <c r="Q27" s="10">
        <v>49.204317086300001</v>
      </c>
      <c r="R27" s="10">
        <v>56.385437662199998</v>
      </c>
      <c r="S27" s="10">
        <v>126.28313671762855</v>
      </c>
      <c r="T27" s="10">
        <v>48.473507872699997</v>
      </c>
      <c r="U27" s="10" t="s">
        <v>80</v>
      </c>
      <c r="V27" s="10">
        <v>495</v>
      </c>
      <c r="W27" s="10">
        <v>727</v>
      </c>
      <c r="X27" s="10">
        <v>1</v>
      </c>
      <c r="Y27" s="10" t="s">
        <v>1115</v>
      </c>
      <c r="Z27" s="10" t="s">
        <v>932</v>
      </c>
      <c r="AA27" s="10" t="s">
        <v>934</v>
      </c>
      <c r="AB27" s="10" t="s">
        <v>933</v>
      </c>
      <c r="AC27" s="10" t="s">
        <v>513</v>
      </c>
      <c r="AD27" s="10" t="s">
        <v>80</v>
      </c>
    </row>
    <row r="28" spans="1:30" x14ac:dyDescent="0.3">
      <c r="A28" s="10" t="s">
        <v>108</v>
      </c>
      <c r="B28" s="10">
        <v>10686.9119687034</v>
      </c>
      <c r="C28" s="10">
        <v>6071.5052029828503</v>
      </c>
      <c r="D28" s="10">
        <v>12664.943439726399</v>
      </c>
      <c r="E28" s="10">
        <v>2.08596435584117</v>
      </c>
      <c r="F28" s="10">
        <v>1.0607145058487899</v>
      </c>
      <c r="G28" s="13">
        <v>6.0255123788997599E-6</v>
      </c>
      <c r="H28" s="10">
        <v>3.2425585098128898E-4</v>
      </c>
      <c r="I28" s="10">
        <v>50.406967006499997</v>
      </c>
      <c r="J28" s="10">
        <v>216.23399042700001</v>
      </c>
      <c r="K28" s="10">
        <v>164.04550926499999</v>
      </c>
      <c r="L28" s="10">
        <v>72.672130989400003</v>
      </c>
      <c r="M28" s="10">
        <v>94.254580967199999</v>
      </c>
      <c r="N28" s="10">
        <v>89.268151923600001</v>
      </c>
      <c r="O28" s="10">
        <v>98.609430160800002</v>
      </c>
      <c r="P28" s="10">
        <v>39.596136454000003</v>
      </c>
      <c r="Q28" s="10">
        <v>66.175251709700007</v>
      </c>
      <c r="R28" s="10">
        <v>64.971969202500006</v>
      </c>
      <c r="S28" s="10">
        <v>112.21296581992858</v>
      </c>
      <c r="T28" s="10">
        <v>56.91445245540001</v>
      </c>
      <c r="U28" s="10" t="s">
        <v>108</v>
      </c>
      <c r="V28" s="10">
        <v>378</v>
      </c>
      <c r="W28" s="10">
        <v>859</v>
      </c>
      <c r="X28" s="10">
        <v>1</v>
      </c>
      <c r="Y28" s="10" t="s">
        <v>1115</v>
      </c>
      <c r="Z28" s="10" t="s">
        <v>932</v>
      </c>
      <c r="AA28" s="10" t="s">
        <v>934</v>
      </c>
      <c r="AB28" s="10" t="s">
        <v>933</v>
      </c>
      <c r="AC28" s="10" t="s">
        <v>513</v>
      </c>
      <c r="AD28" s="10" t="s">
        <v>108</v>
      </c>
    </row>
    <row r="29" spans="1:30" x14ac:dyDescent="0.3">
      <c r="A29" s="10" t="s">
        <v>395</v>
      </c>
      <c r="B29" s="10">
        <v>18384.865983108299</v>
      </c>
      <c r="C29" s="10">
        <v>7550.1424528308398</v>
      </c>
      <c r="D29" s="10">
        <v>23028.318924655799</v>
      </c>
      <c r="E29" s="10">
        <v>3.0500509187110199</v>
      </c>
      <c r="F29" s="10">
        <v>1.6088333277767399</v>
      </c>
      <c r="G29" s="13">
        <v>4.1897596060688301E-13</v>
      </c>
      <c r="H29" s="13">
        <v>1.02780085244528E-10</v>
      </c>
      <c r="I29" s="10">
        <v>87.880014446600001</v>
      </c>
      <c r="J29" s="10">
        <v>413.65891379099997</v>
      </c>
      <c r="K29" s="10">
        <v>344.48186023900001</v>
      </c>
      <c r="L29" s="10">
        <v>152.520692411</v>
      </c>
      <c r="M29" s="10">
        <v>266.828821043</v>
      </c>
      <c r="N29" s="10">
        <v>188.88298523</v>
      </c>
      <c r="O29" s="10">
        <v>210.05105557600001</v>
      </c>
      <c r="P29" s="10">
        <v>75.601030896899999</v>
      </c>
      <c r="Q29" s="10">
        <v>81.503877478000007</v>
      </c>
      <c r="R29" s="10">
        <v>92.079339899900006</v>
      </c>
      <c r="S29" s="10">
        <v>237.75776324808572</v>
      </c>
      <c r="T29" s="10">
        <v>83.061416091599995</v>
      </c>
      <c r="U29" s="10" t="s">
        <v>395</v>
      </c>
      <c r="V29" s="10">
        <v>300</v>
      </c>
      <c r="W29" s="10">
        <v>735</v>
      </c>
      <c r="X29" s="10">
        <v>1</v>
      </c>
      <c r="Y29" s="10" t="s">
        <v>1115</v>
      </c>
      <c r="Z29" s="10" t="s">
        <v>932</v>
      </c>
      <c r="AA29" s="10" t="s">
        <v>934</v>
      </c>
      <c r="AB29" s="10" t="s">
        <v>933</v>
      </c>
      <c r="AC29" s="10" t="s">
        <v>513</v>
      </c>
      <c r="AD29" s="10" t="s">
        <v>395</v>
      </c>
    </row>
    <row r="30" spans="1:30" x14ac:dyDescent="0.3">
      <c r="A30" s="10" t="s">
        <v>100</v>
      </c>
      <c r="B30" s="10">
        <v>710.36583533682904</v>
      </c>
      <c r="C30" s="10">
        <v>204.23969159010099</v>
      </c>
      <c r="D30" s="10">
        <v>927.27703979971204</v>
      </c>
      <c r="E30" s="10">
        <v>4.5401412065423301</v>
      </c>
      <c r="F30" s="10">
        <v>2.1827371686197901</v>
      </c>
      <c r="G30" s="13">
        <v>1.33224832071853E-20</v>
      </c>
      <c r="H30" s="13">
        <v>5.9949145627784601E-18</v>
      </c>
      <c r="I30" s="10">
        <v>4.2322784576199997</v>
      </c>
      <c r="J30" s="10">
        <v>19.597345046699999</v>
      </c>
      <c r="K30" s="10">
        <v>20.862414631299998</v>
      </c>
      <c r="L30" s="10">
        <v>23.4754444296</v>
      </c>
      <c r="M30" s="10">
        <v>23.4926115319</v>
      </c>
      <c r="N30" s="10">
        <v>24.616304582200002</v>
      </c>
      <c r="O30" s="10">
        <v>24.404411364600001</v>
      </c>
      <c r="P30" s="10">
        <v>3.6745704541999999</v>
      </c>
      <c r="Q30" s="10">
        <v>4.7036415980099999</v>
      </c>
      <c r="R30" s="10">
        <v>5.8249639797799997</v>
      </c>
      <c r="S30" s="10">
        <v>20.097258577702856</v>
      </c>
      <c r="T30" s="10">
        <v>4.734392010663333</v>
      </c>
      <c r="U30" s="10" t="s">
        <v>100</v>
      </c>
      <c r="V30" s="10">
        <v>348</v>
      </c>
      <c r="W30" s="10">
        <v>348</v>
      </c>
      <c r="X30" s="10">
        <v>1</v>
      </c>
      <c r="Y30" s="10" t="s">
        <v>1119</v>
      </c>
      <c r="Z30" s="10" t="s">
        <v>678</v>
      </c>
      <c r="AA30" s="10" t="s">
        <v>680</v>
      </c>
      <c r="AB30" s="10" t="s">
        <v>514</v>
      </c>
      <c r="AC30" s="10" t="s">
        <v>679</v>
      </c>
      <c r="AD30" s="10" t="s">
        <v>100</v>
      </c>
    </row>
    <row r="31" spans="1:30" x14ac:dyDescent="0.3">
      <c r="A31" s="10" t="s">
        <v>42</v>
      </c>
      <c r="B31" s="10">
        <v>430.16389384542299</v>
      </c>
      <c r="C31" s="10">
        <v>227.445918391795</v>
      </c>
      <c r="D31" s="10">
        <v>517.04302618269196</v>
      </c>
      <c r="E31" s="10">
        <v>2.2732570003390502</v>
      </c>
      <c r="F31" s="10">
        <v>1.18476079553069</v>
      </c>
      <c r="G31" s="13">
        <v>8.4246139705926004E-7</v>
      </c>
      <c r="H31" s="13">
        <v>5.8643828206358103E-5</v>
      </c>
      <c r="I31" s="10">
        <v>5.7583118539999996</v>
      </c>
      <c r="J31" s="10">
        <v>17.027195731799999</v>
      </c>
      <c r="K31" s="10">
        <v>15.151020431899999</v>
      </c>
      <c r="L31" s="10">
        <v>12.2137200756</v>
      </c>
      <c r="M31" s="10">
        <v>15.862825132499999</v>
      </c>
      <c r="N31" s="10">
        <v>10.983875253700001</v>
      </c>
      <c r="O31" s="10">
        <v>11.846414799</v>
      </c>
      <c r="P31" s="10">
        <v>5.9624928345999999</v>
      </c>
      <c r="Q31" s="10">
        <v>6.28785808698</v>
      </c>
      <c r="R31" s="10">
        <v>5.6301701465900003</v>
      </c>
      <c r="S31" s="10">
        <v>12.691909039785715</v>
      </c>
      <c r="T31" s="10">
        <v>5.9601736893900004</v>
      </c>
      <c r="U31" s="10" t="s">
        <v>42</v>
      </c>
      <c r="V31" s="10">
        <v>294</v>
      </c>
      <c r="W31" s="10">
        <v>309</v>
      </c>
      <c r="X31" s="10">
        <v>1</v>
      </c>
      <c r="Y31" s="10" t="s">
        <v>507</v>
      </c>
      <c r="Z31" s="10" t="s">
        <v>659</v>
      </c>
      <c r="AA31" s="10" t="s">
        <v>661</v>
      </c>
      <c r="AB31" s="10" t="s">
        <v>660</v>
      </c>
      <c r="AC31" s="10" t="s">
        <v>513</v>
      </c>
      <c r="AD31" s="10" t="s">
        <v>42</v>
      </c>
    </row>
    <row r="32" spans="1:30" x14ac:dyDescent="0.3">
      <c r="A32" s="10" t="s">
        <v>295</v>
      </c>
      <c r="B32" s="10">
        <v>17485.736666272001</v>
      </c>
      <c r="C32" s="10">
        <v>8193.9252619750496</v>
      </c>
      <c r="D32" s="10">
        <v>21467.941553827899</v>
      </c>
      <c r="E32" s="10">
        <v>2.6199825928914202</v>
      </c>
      <c r="F32" s="10">
        <v>1.38955722655942</v>
      </c>
      <c r="G32" s="13">
        <v>1.28542619066168E-11</v>
      </c>
      <c r="H32" s="13">
        <v>2.5322039005241302E-9</v>
      </c>
      <c r="I32" s="10">
        <v>76.772760611199999</v>
      </c>
      <c r="J32" s="10">
        <v>115.69834487999999</v>
      </c>
      <c r="K32" s="10">
        <v>77.158550239999997</v>
      </c>
      <c r="L32" s="10">
        <v>113.73308868300001</v>
      </c>
      <c r="M32" s="10">
        <v>167.713696016</v>
      </c>
      <c r="N32" s="10">
        <v>32.4640211651</v>
      </c>
      <c r="O32" s="10">
        <v>93.640667887399999</v>
      </c>
      <c r="P32" s="10">
        <v>58.1019026532</v>
      </c>
      <c r="Q32" s="10">
        <v>42.968544985100003</v>
      </c>
      <c r="R32" s="10">
        <v>17.876573905200001</v>
      </c>
      <c r="S32" s="10">
        <v>96.740161354671429</v>
      </c>
      <c r="T32" s="10">
        <v>39.649007181166674</v>
      </c>
      <c r="U32" s="10" t="s">
        <v>295</v>
      </c>
      <c r="V32" s="10">
        <v>1143</v>
      </c>
      <c r="W32" s="10">
        <v>1687</v>
      </c>
      <c r="X32" s="10">
        <v>3</v>
      </c>
      <c r="Y32" s="10" t="s">
        <v>507</v>
      </c>
      <c r="Z32" s="10" t="s">
        <v>573</v>
      </c>
      <c r="AA32" s="10" t="s">
        <v>576</v>
      </c>
      <c r="AB32" s="10" t="s">
        <v>574</v>
      </c>
      <c r="AC32" s="10" t="s">
        <v>575</v>
      </c>
      <c r="AD32" s="10" t="s">
        <v>295</v>
      </c>
    </row>
    <row r="33" spans="1:30" x14ac:dyDescent="0.3">
      <c r="A33" s="10" t="s">
        <v>142</v>
      </c>
      <c r="B33" s="10">
        <v>1064.97336972527</v>
      </c>
      <c r="C33" s="10">
        <v>570.25764677587199</v>
      </c>
      <c r="D33" s="10">
        <v>1276.9943938464401</v>
      </c>
      <c r="E33" s="10">
        <v>2.2393288385808101</v>
      </c>
      <c r="F33" s="10">
        <v>1.1630663990949199</v>
      </c>
      <c r="G33" s="13">
        <v>3.4117209747941002E-8</v>
      </c>
      <c r="H33" s="13">
        <v>3.4407147810304001E-6</v>
      </c>
      <c r="I33" s="10">
        <v>5.2958884569400002</v>
      </c>
      <c r="J33" s="10">
        <v>8.0948900087699993</v>
      </c>
      <c r="K33" s="10">
        <v>5.8810781078299996</v>
      </c>
      <c r="L33" s="10">
        <v>9.5033923674899992</v>
      </c>
      <c r="M33" s="10">
        <v>12.866778696400001</v>
      </c>
      <c r="N33" s="10">
        <v>3.4536053176700001</v>
      </c>
      <c r="O33" s="10">
        <v>4.88867527824</v>
      </c>
      <c r="P33" s="10">
        <v>4.5095255788899999</v>
      </c>
      <c r="Q33" s="10">
        <v>3.3709993819899999</v>
      </c>
      <c r="R33" s="10">
        <v>2.3642500859100002</v>
      </c>
      <c r="S33" s="10">
        <v>7.1406154619057149</v>
      </c>
      <c r="T33" s="10">
        <v>3.4149250155966668</v>
      </c>
      <c r="U33" s="10" t="s">
        <v>142</v>
      </c>
      <c r="V33" s="10">
        <v>708</v>
      </c>
      <c r="W33" s="10">
        <v>1360</v>
      </c>
      <c r="X33" s="10">
        <v>2</v>
      </c>
      <c r="Y33" s="10" t="s">
        <v>524</v>
      </c>
      <c r="Z33" s="10" t="s">
        <v>707</v>
      </c>
      <c r="AA33" s="10" t="s">
        <v>709</v>
      </c>
      <c r="AB33" s="10" t="s">
        <v>708</v>
      </c>
      <c r="AC33" s="10" t="s">
        <v>727</v>
      </c>
      <c r="AD33" s="10" t="s">
        <v>142</v>
      </c>
    </row>
    <row r="34" spans="1:30" x14ac:dyDescent="0.3">
      <c r="A34" s="10" t="s">
        <v>103</v>
      </c>
      <c r="B34" s="10">
        <v>2547.1110030515401</v>
      </c>
      <c r="C34" s="10">
        <v>767.68541577869598</v>
      </c>
      <c r="D34" s="10">
        <v>3309.7219690256202</v>
      </c>
      <c r="E34" s="10">
        <v>4.3112997863433797</v>
      </c>
      <c r="F34" s="10">
        <v>2.1081228838417601</v>
      </c>
      <c r="G34" s="13">
        <v>5.4178723571239601E-19</v>
      </c>
      <c r="H34" s="13">
        <v>2.1064830300086299E-16</v>
      </c>
      <c r="I34" s="10">
        <v>1.7521637303299999</v>
      </c>
      <c r="J34" s="10">
        <v>14.8545791574</v>
      </c>
      <c r="K34" s="10">
        <v>13.228554772400001</v>
      </c>
      <c r="L34" s="10">
        <v>4.3585306673200002</v>
      </c>
      <c r="M34" s="10">
        <v>7.60255329688</v>
      </c>
      <c r="N34" s="10">
        <v>5.8908765251700004</v>
      </c>
      <c r="O34" s="10">
        <v>6.0487482735800002</v>
      </c>
      <c r="P34" s="10">
        <v>1.3892750679100001</v>
      </c>
      <c r="Q34" s="10">
        <v>2.2098379725199999</v>
      </c>
      <c r="R34" s="10">
        <v>2.07584852939</v>
      </c>
      <c r="S34" s="10">
        <v>7.6765723461542876</v>
      </c>
      <c r="T34" s="10">
        <v>1.8916538566066665</v>
      </c>
      <c r="U34" s="10" t="s">
        <v>103</v>
      </c>
      <c r="V34" s="10">
        <v>1758</v>
      </c>
      <c r="W34" s="10">
        <v>3270</v>
      </c>
      <c r="X34" s="10">
        <v>1</v>
      </c>
      <c r="Y34" s="10" t="s">
        <v>523</v>
      </c>
      <c r="Z34" s="10" t="s">
        <v>629</v>
      </c>
      <c r="AA34" s="10" t="s">
        <v>631</v>
      </c>
      <c r="AB34" s="10" t="s">
        <v>630</v>
      </c>
      <c r="AC34" s="10" t="s">
        <v>513</v>
      </c>
      <c r="AD34" s="10" t="s">
        <v>103</v>
      </c>
    </row>
    <row r="35" spans="1:30" x14ac:dyDescent="0.3">
      <c r="A35" s="10" t="s">
        <v>247</v>
      </c>
      <c r="B35" s="10">
        <v>9616.4675961567591</v>
      </c>
      <c r="C35" s="10">
        <v>4984.4545752390804</v>
      </c>
      <c r="D35" s="10">
        <v>11601.616033692901</v>
      </c>
      <c r="E35" s="10">
        <v>2.3275597878503</v>
      </c>
      <c r="F35" s="10">
        <v>1.21881822665724</v>
      </c>
      <c r="G35" s="13">
        <v>9.4561726989544396E-9</v>
      </c>
      <c r="H35" s="13">
        <v>1.08865109252495E-6</v>
      </c>
      <c r="I35" s="10">
        <v>49.888138506300002</v>
      </c>
      <c r="J35" s="10">
        <v>95.962170230599995</v>
      </c>
      <c r="K35" s="10">
        <v>47.567189325299999</v>
      </c>
      <c r="L35" s="10">
        <v>63.003045206499998</v>
      </c>
      <c r="M35" s="10">
        <v>68.334412644099999</v>
      </c>
      <c r="N35" s="10">
        <v>89.526313752299998</v>
      </c>
      <c r="O35" s="10">
        <v>45.621101024200001</v>
      </c>
      <c r="P35" s="10">
        <v>27.383800499399999</v>
      </c>
      <c r="Q35" s="10">
        <v>42.079091204199997</v>
      </c>
      <c r="R35" s="10">
        <v>20.0872738576</v>
      </c>
      <c r="S35" s="10">
        <v>65.700338669899992</v>
      </c>
      <c r="T35" s="10">
        <v>29.850055187066662</v>
      </c>
      <c r="U35" s="10" t="s">
        <v>247</v>
      </c>
      <c r="V35" s="10">
        <v>582</v>
      </c>
      <c r="W35" s="10">
        <v>1349</v>
      </c>
      <c r="X35" s="10">
        <v>1</v>
      </c>
      <c r="Y35" s="10" t="s">
        <v>1116</v>
      </c>
      <c r="Z35" s="10" t="s">
        <v>835</v>
      </c>
      <c r="AA35" s="10" t="s">
        <v>892</v>
      </c>
      <c r="AB35" s="10" t="s">
        <v>836</v>
      </c>
      <c r="AC35" s="10" t="s">
        <v>891</v>
      </c>
      <c r="AD35" s="10" t="s">
        <v>247</v>
      </c>
    </row>
    <row r="36" spans="1:30" x14ac:dyDescent="0.3">
      <c r="A36" s="10" t="s">
        <v>270</v>
      </c>
      <c r="B36" s="10">
        <v>712.82626025592594</v>
      </c>
      <c r="C36" s="10">
        <v>335.527124968431</v>
      </c>
      <c r="D36" s="10">
        <v>874.52588966485303</v>
      </c>
      <c r="E36" s="10">
        <v>2.6064238166948099</v>
      </c>
      <c r="F36" s="10">
        <v>1.3820716919374301</v>
      </c>
      <c r="G36" s="13">
        <v>4.9328428361719603E-9</v>
      </c>
      <c r="H36" s="13">
        <v>6.0649336879075599E-7</v>
      </c>
      <c r="I36" s="10">
        <v>7.5617742694699999</v>
      </c>
      <c r="J36" s="10">
        <v>23.4657824891</v>
      </c>
      <c r="K36" s="10">
        <v>13.9342617189</v>
      </c>
      <c r="L36" s="10">
        <v>12.137697321999999</v>
      </c>
      <c r="M36" s="10">
        <v>13.123015541799999</v>
      </c>
      <c r="N36" s="10">
        <v>12.221174529400001</v>
      </c>
      <c r="O36" s="10">
        <v>12.287481425399999</v>
      </c>
      <c r="P36" s="10">
        <v>5.5914556510300004</v>
      </c>
      <c r="Q36" s="10">
        <v>5.6125646075800004</v>
      </c>
      <c r="R36" s="10">
        <v>5.3671754827299996</v>
      </c>
      <c r="S36" s="10">
        <v>13.53302675658143</v>
      </c>
      <c r="T36" s="10">
        <v>5.5237319137799998</v>
      </c>
      <c r="U36" s="10" t="s">
        <v>270</v>
      </c>
      <c r="V36" s="10">
        <v>492</v>
      </c>
      <c r="W36" s="10">
        <v>492</v>
      </c>
      <c r="X36" s="10">
        <v>1</v>
      </c>
      <c r="Y36" s="10" t="s">
        <v>1116</v>
      </c>
      <c r="Z36" s="10" t="s">
        <v>835</v>
      </c>
      <c r="AA36" s="10" t="s">
        <v>990</v>
      </c>
      <c r="AB36" s="10" t="s">
        <v>836</v>
      </c>
      <c r="AC36" s="10" t="s">
        <v>989</v>
      </c>
      <c r="AD36" s="10" t="s">
        <v>270</v>
      </c>
    </row>
    <row r="37" spans="1:30" x14ac:dyDescent="0.3">
      <c r="A37" s="10" t="s">
        <v>393</v>
      </c>
      <c r="B37" s="10">
        <v>1202.03251331672</v>
      </c>
      <c r="C37" s="10">
        <v>406.08632362139502</v>
      </c>
      <c r="D37" s="10">
        <v>1543.1523089004299</v>
      </c>
      <c r="E37" s="10">
        <v>3.8000597881231499</v>
      </c>
      <c r="F37" s="10">
        <v>1.9260221173326</v>
      </c>
      <c r="G37" s="13">
        <v>4.6030147612851701E-18</v>
      </c>
      <c r="H37" s="13">
        <v>1.70729476796505E-15</v>
      </c>
      <c r="I37" s="10">
        <v>9.6295821074599992</v>
      </c>
      <c r="J37" s="10">
        <v>15.432679844400001</v>
      </c>
      <c r="K37" s="10">
        <v>8.1385953402400002</v>
      </c>
      <c r="L37" s="10">
        <v>16.451698177400001</v>
      </c>
      <c r="M37" s="10">
        <v>22.715285604000002</v>
      </c>
      <c r="N37" s="10">
        <v>2.6216604082599999</v>
      </c>
      <c r="O37" s="10">
        <v>8.5392359446900006</v>
      </c>
      <c r="P37" s="10">
        <v>5.1981728376499996</v>
      </c>
      <c r="Q37" s="10">
        <v>3.4081115207499999</v>
      </c>
      <c r="R37" s="10">
        <v>1.5154377833599999</v>
      </c>
      <c r="S37" s="10">
        <v>11.932676775207144</v>
      </c>
      <c r="T37" s="10">
        <v>3.3739073805866666</v>
      </c>
      <c r="U37" s="10" t="s">
        <v>393</v>
      </c>
      <c r="V37" s="10">
        <v>666</v>
      </c>
      <c r="W37" s="10">
        <v>984</v>
      </c>
      <c r="X37" s="10">
        <v>1</v>
      </c>
      <c r="Y37" s="10" t="s">
        <v>1116</v>
      </c>
      <c r="Z37" s="10" t="s">
        <v>835</v>
      </c>
      <c r="AA37" s="10" t="s">
        <v>838</v>
      </c>
      <c r="AB37" s="10" t="s">
        <v>836</v>
      </c>
      <c r="AC37" s="10" t="s">
        <v>837</v>
      </c>
      <c r="AD37" s="10" t="s">
        <v>393</v>
      </c>
    </row>
    <row r="38" spans="1:30" x14ac:dyDescent="0.3">
      <c r="A38" s="10" t="s">
        <v>109</v>
      </c>
      <c r="B38" s="10">
        <v>3989.9500358475202</v>
      </c>
      <c r="C38" s="10">
        <v>2229.77470999765</v>
      </c>
      <c r="D38" s="10">
        <v>4744.3108897831698</v>
      </c>
      <c r="E38" s="10">
        <v>2.1277086283699802</v>
      </c>
      <c r="F38" s="10">
        <v>1.08930059952953</v>
      </c>
      <c r="G38" s="13">
        <v>8.0675818224922597E-7</v>
      </c>
      <c r="H38" s="13">
        <v>5.65796618527272E-5</v>
      </c>
      <c r="I38" s="10">
        <v>10.870691585599999</v>
      </c>
      <c r="J38" s="10">
        <v>26.317575279</v>
      </c>
      <c r="K38" s="10">
        <v>22.9507074518</v>
      </c>
      <c r="L38" s="10">
        <v>12.6055024167</v>
      </c>
      <c r="M38" s="10">
        <v>16.528323273400002</v>
      </c>
      <c r="N38" s="10">
        <v>16.769540790400001</v>
      </c>
      <c r="O38" s="10">
        <v>14.4098952957</v>
      </c>
      <c r="P38" s="10">
        <v>8.6689794873399997</v>
      </c>
      <c r="Q38" s="10">
        <v>8.8982887245200004</v>
      </c>
      <c r="R38" s="10">
        <v>8.2063082772599998</v>
      </c>
      <c r="S38" s="10">
        <v>17.207462298942858</v>
      </c>
      <c r="T38" s="10">
        <v>8.5911921630400006</v>
      </c>
      <c r="U38" s="10" t="s">
        <v>109</v>
      </c>
      <c r="V38" s="10">
        <v>393</v>
      </c>
      <c r="W38" s="10">
        <v>2102</v>
      </c>
      <c r="X38" s="10">
        <v>1</v>
      </c>
      <c r="Y38" s="10" t="s">
        <v>523</v>
      </c>
      <c r="Z38" s="10" t="s">
        <v>745</v>
      </c>
      <c r="AA38" s="10" t="s">
        <v>514</v>
      </c>
      <c r="AB38" s="10" t="s">
        <v>746</v>
      </c>
      <c r="AC38" s="10" t="s">
        <v>513</v>
      </c>
      <c r="AD38" s="10" t="s">
        <v>109</v>
      </c>
    </row>
    <row r="39" spans="1:30" x14ac:dyDescent="0.3">
      <c r="A39" s="10" t="s">
        <v>149</v>
      </c>
      <c r="B39" s="10">
        <v>7399.9889785750102</v>
      </c>
      <c r="C39" s="10">
        <v>4138.8184602375204</v>
      </c>
      <c r="D39" s="10">
        <v>8797.6334864339406</v>
      </c>
      <c r="E39" s="10">
        <v>2.1256388921028102</v>
      </c>
      <c r="F39" s="10">
        <v>1.0878965296904699</v>
      </c>
      <c r="G39" s="13">
        <v>6.24375318531403E-7</v>
      </c>
      <c r="H39" s="13">
        <v>4.5219770311971601E-5</v>
      </c>
      <c r="I39" s="10">
        <v>25.191126002499999</v>
      </c>
      <c r="J39" s="10">
        <v>64.748296248299994</v>
      </c>
      <c r="K39" s="10">
        <v>58.869385145999999</v>
      </c>
      <c r="L39" s="10">
        <v>36.344491258300003</v>
      </c>
      <c r="M39" s="10">
        <v>41.540285235900001</v>
      </c>
      <c r="N39" s="10">
        <v>43.268569406099999</v>
      </c>
      <c r="O39" s="10">
        <v>40.321536779900001</v>
      </c>
      <c r="P39" s="10">
        <v>20.405711835599998</v>
      </c>
      <c r="Q39" s="10">
        <v>24.250962022500001</v>
      </c>
      <c r="R39" s="10">
        <v>21.783540565900001</v>
      </c>
      <c r="S39" s="10">
        <v>44.326241439571426</v>
      </c>
      <c r="T39" s="10">
        <v>22.146738141333334</v>
      </c>
      <c r="U39" s="10" t="s">
        <v>149</v>
      </c>
      <c r="V39" s="10">
        <v>393</v>
      </c>
      <c r="W39" s="10">
        <v>1511</v>
      </c>
      <c r="X39" s="10">
        <v>1</v>
      </c>
      <c r="Y39" s="10" t="s">
        <v>523</v>
      </c>
      <c r="Z39" s="10" t="s">
        <v>745</v>
      </c>
      <c r="AA39" s="10" t="s">
        <v>514</v>
      </c>
      <c r="AB39" s="10" t="s">
        <v>746</v>
      </c>
      <c r="AC39" s="10" t="s">
        <v>513</v>
      </c>
      <c r="AD39" s="10" t="s">
        <v>149</v>
      </c>
    </row>
    <row r="40" spans="1:30" x14ac:dyDescent="0.3">
      <c r="A40" s="10" t="s">
        <v>185</v>
      </c>
      <c r="B40" s="10">
        <v>1840.2814692421</v>
      </c>
      <c r="C40" s="10">
        <v>977.23394638965794</v>
      </c>
      <c r="D40" s="10">
        <v>2210.1589790360099</v>
      </c>
      <c r="E40" s="10">
        <v>2.2616477734951101</v>
      </c>
      <c r="F40" s="10">
        <v>1.1773742631033299</v>
      </c>
      <c r="G40" s="13">
        <v>3.0631312072375402E-10</v>
      </c>
      <c r="H40" s="13">
        <v>4.7974804262895E-8</v>
      </c>
      <c r="I40" s="10">
        <v>4.6843905044799996</v>
      </c>
      <c r="J40" s="10">
        <v>2.79417034055</v>
      </c>
      <c r="K40" s="10">
        <v>4.0477609441300002</v>
      </c>
      <c r="L40" s="10">
        <v>80.592316278300004</v>
      </c>
      <c r="M40" s="10">
        <v>4.8722387174900001</v>
      </c>
      <c r="N40" s="10">
        <v>12.3743942964</v>
      </c>
      <c r="O40" s="10">
        <v>69.799926567200004</v>
      </c>
      <c r="P40" s="10">
        <v>14.290112455799999</v>
      </c>
      <c r="Q40" s="10">
        <v>10.078598726999999</v>
      </c>
      <c r="R40" s="10">
        <v>12.448197108800001</v>
      </c>
      <c r="S40" s="10">
        <v>25.595028235507147</v>
      </c>
      <c r="T40" s="10">
        <v>12.272302763866668</v>
      </c>
      <c r="U40" s="10" t="s">
        <v>185</v>
      </c>
      <c r="V40" s="10">
        <v>357</v>
      </c>
      <c r="W40" s="10">
        <v>647</v>
      </c>
      <c r="X40" s="10">
        <v>1</v>
      </c>
      <c r="Y40" s="10" t="s">
        <v>512</v>
      </c>
      <c r="Z40" s="10" t="s">
        <v>572</v>
      </c>
      <c r="AA40" s="10" t="s">
        <v>514</v>
      </c>
      <c r="AB40" s="10" t="s">
        <v>1078</v>
      </c>
      <c r="AC40" s="10" t="s">
        <v>513</v>
      </c>
      <c r="AD40" s="10" t="s">
        <v>185</v>
      </c>
    </row>
    <row r="41" spans="1:30" x14ac:dyDescent="0.3">
      <c r="A41" s="10" t="s">
        <v>294</v>
      </c>
      <c r="B41" s="10">
        <v>1720.89844121856</v>
      </c>
      <c r="C41" s="10">
        <v>965.42991324116701</v>
      </c>
      <c r="D41" s="10">
        <v>2044.6706674945799</v>
      </c>
      <c r="E41" s="10">
        <v>2.11788617635656</v>
      </c>
      <c r="F41" s="10">
        <v>1.0826250552327199</v>
      </c>
      <c r="G41" s="13">
        <v>4.3466962400151201E-9</v>
      </c>
      <c r="H41" s="13">
        <v>5.3907319142736095E-7</v>
      </c>
      <c r="I41" s="10">
        <v>4.2169598547999998</v>
      </c>
      <c r="J41" s="10">
        <v>2.6994104762800002</v>
      </c>
      <c r="K41" s="10">
        <v>3.9375343263199998</v>
      </c>
      <c r="L41" s="10">
        <v>75.127464805299994</v>
      </c>
      <c r="M41" s="10">
        <v>4.3709156837699998</v>
      </c>
      <c r="N41" s="10">
        <v>11.943119637600001</v>
      </c>
      <c r="O41" s="10">
        <v>64.749748857200004</v>
      </c>
      <c r="P41" s="10">
        <v>14.2310528633</v>
      </c>
      <c r="Q41" s="10">
        <v>9.8565254639899997</v>
      </c>
      <c r="R41" s="10">
        <v>12.569340757999999</v>
      </c>
      <c r="S41" s="10">
        <v>23.863593377324285</v>
      </c>
      <c r="T41" s="10">
        <v>12.21897302843</v>
      </c>
      <c r="U41" s="10" t="s">
        <v>294</v>
      </c>
      <c r="V41" s="10">
        <v>357</v>
      </c>
      <c r="W41" s="10">
        <v>642</v>
      </c>
      <c r="X41" s="10">
        <v>1</v>
      </c>
      <c r="Y41" s="10" t="s">
        <v>512</v>
      </c>
      <c r="Z41" s="10" t="s">
        <v>572</v>
      </c>
      <c r="AA41" s="10" t="s">
        <v>514</v>
      </c>
      <c r="AB41" s="10" t="s">
        <v>1078</v>
      </c>
      <c r="AC41" s="10" t="s">
        <v>513</v>
      </c>
      <c r="AD41" s="10" t="s">
        <v>294</v>
      </c>
    </row>
    <row r="42" spans="1:30" x14ac:dyDescent="0.3">
      <c r="A42" s="10" t="s">
        <v>313</v>
      </c>
      <c r="B42" s="10">
        <v>1682.5311099286901</v>
      </c>
      <c r="C42" s="10">
        <v>8.1159400645619009</v>
      </c>
      <c r="D42" s="10">
        <v>2400.1376112990301</v>
      </c>
      <c r="E42" s="10">
        <v>295.73131297250302</v>
      </c>
      <c r="F42" s="10">
        <v>8.2081431984626594</v>
      </c>
      <c r="G42" s="13">
        <v>2.02176590841869E-125</v>
      </c>
      <c r="H42" s="13">
        <v>8.9611741241795806E-121</v>
      </c>
      <c r="I42" s="10">
        <v>10.7058236792</v>
      </c>
      <c r="J42" s="10">
        <v>14.205094473500001</v>
      </c>
      <c r="K42" s="10">
        <v>13.6616949185</v>
      </c>
      <c r="L42" s="10">
        <v>7.23329871381</v>
      </c>
      <c r="M42" s="10">
        <v>16.313153166399999</v>
      </c>
      <c r="N42" s="10">
        <v>11.756230284100001</v>
      </c>
      <c r="O42" s="10">
        <v>13.586292605900001</v>
      </c>
      <c r="P42" s="10">
        <v>5.1718231694700002E-2</v>
      </c>
      <c r="Q42" s="10">
        <v>4.0905319774799997E-2</v>
      </c>
      <c r="R42" s="10">
        <v>4.2440539014800001E-2</v>
      </c>
      <c r="S42" s="10">
        <v>12.494512548772857</v>
      </c>
      <c r="T42" s="10">
        <v>4.502136349476666E-2</v>
      </c>
      <c r="U42" s="10" t="s">
        <v>313</v>
      </c>
      <c r="V42" s="10">
        <v>1050</v>
      </c>
      <c r="W42" s="10">
        <v>1464</v>
      </c>
      <c r="X42" s="10">
        <v>5</v>
      </c>
      <c r="Y42" s="10" t="s">
        <v>1116</v>
      </c>
      <c r="Z42" s="10" t="s">
        <v>1031</v>
      </c>
      <c r="AA42" s="10" t="s">
        <v>1033</v>
      </c>
      <c r="AB42" s="10" t="s">
        <v>556</v>
      </c>
      <c r="AC42" s="10" t="s">
        <v>1032</v>
      </c>
      <c r="AD42" s="10" t="s">
        <v>313</v>
      </c>
    </row>
    <row r="43" spans="1:30" x14ac:dyDescent="0.3">
      <c r="A43" s="10" t="s">
        <v>139</v>
      </c>
      <c r="B43" s="10">
        <v>2385.6305921451899</v>
      </c>
      <c r="C43" s="10">
        <v>1231.1825245999601</v>
      </c>
      <c r="D43" s="10">
        <v>2880.39404966457</v>
      </c>
      <c r="E43" s="10">
        <v>2.3395345467565698</v>
      </c>
      <c r="F43" s="10">
        <v>1.22622153242397</v>
      </c>
      <c r="G43" s="13">
        <v>2.8511277259103E-8</v>
      </c>
      <c r="H43" s="13">
        <v>2.9388827851019799E-6</v>
      </c>
      <c r="I43" s="10">
        <v>14.474079636800001</v>
      </c>
      <c r="J43" s="10">
        <v>44.170116101600001</v>
      </c>
      <c r="K43" s="10">
        <v>42.792460569699998</v>
      </c>
      <c r="L43" s="10">
        <v>23.465217900199999</v>
      </c>
      <c r="M43" s="10">
        <v>34.267504505799998</v>
      </c>
      <c r="N43" s="10">
        <v>26.897431644699999</v>
      </c>
      <c r="O43" s="10">
        <v>21.955577051500001</v>
      </c>
      <c r="P43" s="10">
        <v>15.3531336749</v>
      </c>
      <c r="Q43" s="10">
        <v>13.199523213599999</v>
      </c>
      <c r="R43" s="10">
        <v>12.129413913600001</v>
      </c>
      <c r="S43" s="10">
        <v>29.717483915757139</v>
      </c>
      <c r="T43" s="10">
        <v>13.560690267366667</v>
      </c>
      <c r="U43" s="10" t="s">
        <v>139</v>
      </c>
      <c r="V43" s="10">
        <v>294</v>
      </c>
      <c r="W43" s="10">
        <v>737</v>
      </c>
      <c r="X43" s="10">
        <v>1</v>
      </c>
      <c r="Y43" s="10" t="s">
        <v>524</v>
      </c>
      <c r="Z43" s="10" t="s">
        <v>604</v>
      </c>
      <c r="AA43" s="10" t="s">
        <v>606</v>
      </c>
      <c r="AB43" s="10" t="s">
        <v>605</v>
      </c>
      <c r="AC43" s="10" t="s">
        <v>513</v>
      </c>
      <c r="AD43" s="10" t="s">
        <v>139</v>
      </c>
    </row>
    <row r="44" spans="1:30" x14ac:dyDescent="0.3">
      <c r="A44" s="10" t="s">
        <v>398</v>
      </c>
      <c r="B44" s="10">
        <v>4428.9467394511703</v>
      </c>
      <c r="C44" s="10">
        <v>1805.0237943566999</v>
      </c>
      <c r="D44" s="10">
        <v>5553.4851444916503</v>
      </c>
      <c r="E44" s="10">
        <v>3.0766825134684002</v>
      </c>
      <c r="F44" s="10">
        <v>1.62137557793323</v>
      </c>
      <c r="G44" s="13">
        <v>2.2550967339785201E-14</v>
      </c>
      <c r="H44" s="13">
        <v>6.0213120535239101E-12</v>
      </c>
      <c r="I44" s="10">
        <v>24.617305994900001</v>
      </c>
      <c r="J44" s="10">
        <v>62.088546761400004</v>
      </c>
      <c r="K44" s="10">
        <v>74.449444210199999</v>
      </c>
      <c r="L44" s="10">
        <v>41.258678015999998</v>
      </c>
      <c r="M44" s="10">
        <v>68.113531060599996</v>
      </c>
      <c r="N44" s="10">
        <v>69.940722521799998</v>
      </c>
      <c r="O44" s="10">
        <v>54.0613417231</v>
      </c>
      <c r="P44" s="10">
        <v>22.028781911199999</v>
      </c>
      <c r="Q44" s="10">
        <v>16.870879838899999</v>
      </c>
      <c r="R44" s="10">
        <v>19.951996211000001</v>
      </c>
      <c r="S44" s="10">
        <v>56.361367184000002</v>
      </c>
      <c r="T44" s="10">
        <v>19.617219320366665</v>
      </c>
      <c r="U44" s="10" t="s">
        <v>398</v>
      </c>
      <c r="V44" s="10">
        <v>369</v>
      </c>
      <c r="W44" s="10">
        <v>747</v>
      </c>
      <c r="X44" s="10">
        <v>1</v>
      </c>
      <c r="Y44" s="10" t="s">
        <v>524</v>
      </c>
      <c r="Z44" s="10" t="s">
        <v>604</v>
      </c>
      <c r="AA44" s="10" t="s">
        <v>606</v>
      </c>
      <c r="AB44" s="10" t="s">
        <v>605</v>
      </c>
      <c r="AC44" s="10" t="s">
        <v>513</v>
      </c>
      <c r="AD44" s="10" t="s">
        <v>398</v>
      </c>
    </row>
    <row r="45" spans="1:30" x14ac:dyDescent="0.3">
      <c r="A45" s="10" t="s">
        <v>23</v>
      </c>
      <c r="B45" s="10">
        <v>1979.2531254384</v>
      </c>
      <c r="C45" s="10">
        <v>1023.11385921073</v>
      </c>
      <c r="D45" s="10">
        <v>2389.0270966788298</v>
      </c>
      <c r="E45" s="10">
        <v>2.3350549649692001</v>
      </c>
      <c r="F45" s="10">
        <v>1.2234565100014001</v>
      </c>
      <c r="G45" s="13">
        <v>6.7472505438705206E-8</v>
      </c>
      <c r="H45" s="13">
        <v>6.3159822488119304E-6</v>
      </c>
      <c r="I45" s="10">
        <v>7.8586015291300004</v>
      </c>
      <c r="J45" s="10">
        <v>36.978840289799997</v>
      </c>
      <c r="K45" s="10">
        <v>31.240089492399999</v>
      </c>
      <c r="L45" s="10">
        <v>19.0120247469</v>
      </c>
      <c r="M45" s="10">
        <v>25.214602186600001</v>
      </c>
      <c r="N45" s="10">
        <v>19.001102181699999</v>
      </c>
      <c r="O45" s="10">
        <v>20.614941447100001</v>
      </c>
      <c r="P45" s="10">
        <v>7.7975180093600001</v>
      </c>
      <c r="Q45" s="10">
        <v>11.8142954344</v>
      </c>
      <c r="R45" s="10">
        <v>11.586267150999999</v>
      </c>
      <c r="S45" s="10">
        <v>22.845743124804283</v>
      </c>
      <c r="T45" s="10">
        <v>10.399360198253333</v>
      </c>
      <c r="U45" s="10" t="s">
        <v>23</v>
      </c>
      <c r="V45" s="10">
        <v>321</v>
      </c>
      <c r="W45" s="10">
        <v>793</v>
      </c>
      <c r="X45" s="10">
        <v>1</v>
      </c>
      <c r="Y45" s="10" t="s">
        <v>507</v>
      </c>
      <c r="Z45" s="10" t="s">
        <v>909</v>
      </c>
      <c r="AA45" s="10" t="s">
        <v>910</v>
      </c>
      <c r="AB45" s="10" t="s">
        <v>514</v>
      </c>
      <c r="AC45" s="10" t="s">
        <v>513</v>
      </c>
      <c r="AD45" s="10" t="s">
        <v>23</v>
      </c>
    </row>
    <row r="46" spans="1:30" x14ac:dyDescent="0.3">
      <c r="A46" s="10" t="s">
        <v>60</v>
      </c>
      <c r="B46" s="10">
        <v>2730.2576260199398</v>
      </c>
      <c r="C46" s="10">
        <v>1429.4292945638499</v>
      </c>
      <c r="D46" s="10">
        <v>3287.75548235827</v>
      </c>
      <c r="E46" s="10">
        <v>2.300047644792</v>
      </c>
      <c r="F46" s="10">
        <v>1.20166374647104</v>
      </c>
      <c r="G46" s="13">
        <v>1.04292064005378E-7</v>
      </c>
      <c r="H46" s="13">
        <v>9.3574682164824993E-6</v>
      </c>
      <c r="I46" s="10">
        <v>10.020381431200001</v>
      </c>
      <c r="J46" s="10">
        <v>48.156276084600002</v>
      </c>
      <c r="K46" s="10">
        <v>36.992224968099997</v>
      </c>
      <c r="L46" s="10">
        <v>21.1783169831</v>
      </c>
      <c r="M46" s="10">
        <v>31.334868564299999</v>
      </c>
      <c r="N46" s="10">
        <v>22.7160412253</v>
      </c>
      <c r="O46" s="10">
        <v>26.3792017558</v>
      </c>
      <c r="P46" s="10">
        <v>10.0441820346</v>
      </c>
      <c r="Q46" s="10">
        <v>14.538128803099999</v>
      </c>
      <c r="R46" s="10">
        <v>14.4037064964</v>
      </c>
      <c r="S46" s="10">
        <v>28.111044430342861</v>
      </c>
      <c r="T46" s="10">
        <v>12.995339111366667</v>
      </c>
      <c r="U46" s="10" t="s">
        <v>60</v>
      </c>
      <c r="V46" s="10">
        <v>321</v>
      </c>
      <c r="W46" s="10">
        <v>887</v>
      </c>
      <c r="X46" s="10">
        <v>1</v>
      </c>
      <c r="Y46" s="10" t="s">
        <v>507</v>
      </c>
      <c r="Z46" s="10" t="s">
        <v>909</v>
      </c>
      <c r="AA46" s="10" t="s">
        <v>910</v>
      </c>
      <c r="AB46" s="10" t="s">
        <v>514</v>
      </c>
      <c r="AC46" s="10" t="s">
        <v>513</v>
      </c>
      <c r="AD46" s="10" t="s">
        <v>60</v>
      </c>
    </row>
    <row r="47" spans="1:30" x14ac:dyDescent="0.3">
      <c r="A47" s="10" t="s">
        <v>138</v>
      </c>
      <c r="B47" s="10">
        <v>4886.5190862850404</v>
      </c>
      <c r="C47" s="10">
        <v>2218.1183666632101</v>
      </c>
      <c r="D47" s="10">
        <v>6030.1193946944004</v>
      </c>
      <c r="E47" s="10">
        <v>2.7185742137673699</v>
      </c>
      <c r="F47" s="10">
        <v>1.4428502124923599</v>
      </c>
      <c r="G47" s="13">
        <v>1.11816078551653E-10</v>
      </c>
      <c r="H47" s="13">
        <v>1.9061845991093001E-8</v>
      </c>
      <c r="I47" s="10">
        <v>21.6669726033</v>
      </c>
      <c r="J47" s="10">
        <v>89.684204465400001</v>
      </c>
      <c r="K47" s="10">
        <v>79.290388710399995</v>
      </c>
      <c r="L47" s="10">
        <v>38.954250627999997</v>
      </c>
      <c r="M47" s="10">
        <v>52.594025451599997</v>
      </c>
      <c r="N47" s="10">
        <v>51.9668427318</v>
      </c>
      <c r="O47" s="10">
        <v>50.668860154299999</v>
      </c>
      <c r="P47" s="10">
        <v>15.7955219739</v>
      </c>
      <c r="Q47" s="10">
        <v>23.300743928799999</v>
      </c>
      <c r="R47" s="10">
        <v>25.2857980203</v>
      </c>
      <c r="S47" s="10">
        <v>54.975077820685712</v>
      </c>
      <c r="T47" s="10">
        <v>21.460687974333336</v>
      </c>
      <c r="U47" s="10" t="s">
        <v>138</v>
      </c>
      <c r="V47" s="10">
        <v>426</v>
      </c>
      <c r="W47" s="10">
        <v>833</v>
      </c>
      <c r="X47" s="10">
        <v>1</v>
      </c>
      <c r="Y47" s="10" t="s">
        <v>507</v>
      </c>
      <c r="Z47" s="10" t="s">
        <v>909</v>
      </c>
      <c r="AA47" s="10" t="s">
        <v>910</v>
      </c>
      <c r="AB47" s="10" t="s">
        <v>514</v>
      </c>
      <c r="AC47" s="10" t="s">
        <v>513</v>
      </c>
      <c r="AD47" s="10" t="s">
        <v>138</v>
      </c>
    </row>
    <row r="48" spans="1:30" x14ac:dyDescent="0.3">
      <c r="A48" s="10" t="s">
        <v>152</v>
      </c>
      <c r="B48" s="10">
        <v>5776.2581636758296</v>
      </c>
      <c r="C48" s="10">
        <v>2243.3774541146499</v>
      </c>
      <c r="D48" s="10">
        <v>7290.3498963449101</v>
      </c>
      <c r="E48" s="10">
        <v>3.2497205866865699</v>
      </c>
      <c r="F48" s="10">
        <v>1.7003156795162</v>
      </c>
      <c r="G48" s="13">
        <v>3.5512346585228698E-14</v>
      </c>
      <c r="H48" s="13">
        <v>9.3972029484798994E-12</v>
      </c>
      <c r="I48" s="10">
        <v>20.719092651299999</v>
      </c>
      <c r="J48" s="10">
        <v>107.637069199</v>
      </c>
      <c r="K48" s="10">
        <v>89.184907246899996</v>
      </c>
      <c r="L48" s="10">
        <v>47.415115527300003</v>
      </c>
      <c r="M48" s="10">
        <v>66.700478438700003</v>
      </c>
      <c r="N48" s="10">
        <v>57.780805293</v>
      </c>
      <c r="O48" s="10">
        <v>57.006057876500002</v>
      </c>
      <c r="P48" s="10">
        <v>15.302233708099999</v>
      </c>
      <c r="Q48" s="10">
        <v>23.814476410400001</v>
      </c>
      <c r="R48" s="10">
        <v>23.4342264838</v>
      </c>
      <c r="S48" s="10">
        <v>63.777646604671425</v>
      </c>
      <c r="T48" s="10">
        <v>20.850312200766666</v>
      </c>
      <c r="U48" s="10" t="s">
        <v>152</v>
      </c>
      <c r="V48" s="10">
        <v>426</v>
      </c>
      <c r="W48" s="10">
        <v>867</v>
      </c>
      <c r="X48" s="10">
        <v>2</v>
      </c>
      <c r="Y48" s="10" t="s">
        <v>507</v>
      </c>
      <c r="Z48" s="10" t="s">
        <v>909</v>
      </c>
      <c r="AA48" s="10" t="s">
        <v>910</v>
      </c>
      <c r="AB48" s="10" t="s">
        <v>514</v>
      </c>
      <c r="AC48" s="10" t="s">
        <v>513</v>
      </c>
      <c r="AD48" s="10" t="s">
        <v>152</v>
      </c>
    </row>
    <row r="49" spans="1:30" x14ac:dyDescent="0.3">
      <c r="A49" s="10" t="s">
        <v>201</v>
      </c>
      <c r="B49" s="10">
        <v>1273.73455772076</v>
      </c>
      <c r="C49" s="10">
        <v>626.21826956526797</v>
      </c>
      <c r="D49" s="10">
        <v>1551.24153835882</v>
      </c>
      <c r="E49" s="10">
        <v>2.47715790763454</v>
      </c>
      <c r="F49" s="10">
        <v>1.30868583681201</v>
      </c>
      <c r="G49" s="13">
        <v>5.0354432731198999E-9</v>
      </c>
      <c r="H49" s="13">
        <v>6.1739549077767604E-7</v>
      </c>
      <c r="I49" s="10">
        <v>2.5184585822200001</v>
      </c>
      <c r="J49" s="10">
        <v>8.8597413124499997</v>
      </c>
      <c r="K49" s="10">
        <v>24.7641789097</v>
      </c>
      <c r="L49" s="10">
        <v>13.1026242321</v>
      </c>
      <c r="M49" s="10">
        <v>23.650985157000001</v>
      </c>
      <c r="N49" s="10">
        <v>12.1979713574</v>
      </c>
      <c r="O49" s="10">
        <v>2.8533895920400001</v>
      </c>
      <c r="P49" s="10">
        <v>3.5346519650800001</v>
      </c>
      <c r="Q49" s="10">
        <v>9.4567136700300001</v>
      </c>
      <c r="R49" s="10">
        <v>3.1882260868299999</v>
      </c>
      <c r="S49" s="10">
        <v>12.563907020415716</v>
      </c>
      <c r="T49" s="10">
        <v>5.3931972406466668</v>
      </c>
      <c r="U49" s="10" t="s">
        <v>201</v>
      </c>
      <c r="V49" s="10">
        <v>576</v>
      </c>
      <c r="W49" s="10">
        <v>933</v>
      </c>
      <c r="X49" s="10">
        <v>1</v>
      </c>
      <c r="Y49" s="10" t="s">
        <v>1117</v>
      </c>
      <c r="Z49" s="10" t="s">
        <v>610</v>
      </c>
      <c r="AA49" s="10" t="s">
        <v>612</v>
      </c>
      <c r="AB49" s="10" t="s">
        <v>514</v>
      </c>
      <c r="AC49" s="10" t="s">
        <v>611</v>
      </c>
      <c r="AD49" s="10" t="s">
        <v>201</v>
      </c>
    </row>
    <row r="50" spans="1:30" x14ac:dyDescent="0.3">
      <c r="A50" s="10" t="s">
        <v>407</v>
      </c>
      <c r="B50" s="10">
        <v>3920.5070214309799</v>
      </c>
      <c r="C50" s="10">
        <v>1572.51576578451</v>
      </c>
      <c r="D50" s="10">
        <v>4926.78898813661</v>
      </c>
      <c r="E50" s="10">
        <v>3.1330617443308699</v>
      </c>
      <c r="F50" s="10">
        <v>1.6475732016790201</v>
      </c>
      <c r="G50" s="13">
        <v>1.6839993503338499E-14</v>
      </c>
      <c r="H50" s="13">
        <v>4.5932766279706003E-12</v>
      </c>
      <c r="I50" s="10">
        <v>8.3213069991499999</v>
      </c>
      <c r="J50" s="10">
        <v>27.313727378100001</v>
      </c>
      <c r="K50" s="10">
        <v>77.4575042596</v>
      </c>
      <c r="L50" s="10">
        <v>42.662824154399999</v>
      </c>
      <c r="M50" s="10">
        <v>86.412109946100003</v>
      </c>
      <c r="N50" s="10">
        <v>41.733519636600001</v>
      </c>
      <c r="O50" s="10">
        <v>9.9297746455600002</v>
      </c>
      <c r="P50" s="10">
        <v>11.0050481944</v>
      </c>
      <c r="Q50" s="10">
        <v>22.207310353699999</v>
      </c>
      <c r="R50" s="10">
        <v>9.6775925262300007</v>
      </c>
      <c r="S50" s="10">
        <v>41.975823859930003</v>
      </c>
      <c r="T50" s="10">
        <v>14.29665035811</v>
      </c>
      <c r="U50" s="10" t="s">
        <v>407</v>
      </c>
      <c r="V50" s="10">
        <v>579</v>
      </c>
      <c r="W50" s="10">
        <v>886</v>
      </c>
      <c r="X50" s="10">
        <v>1</v>
      </c>
      <c r="Y50" s="10" t="s">
        <v>1117</v>
      </c>
      <c r="Z50" s="10" t="s">
        <v>610</v>
      </c>
      <c r="AA50" s="10" t="s">
        <v>612</v>
      </c>
      <c r="AB50" s="10" t="s">
        <v>514</v>
      </c>
      <c r="AC50" s="10" t="s">
        <v>611</v>
      </c>
      <c r="AD50" s="10" t="s">
        <v>407</v>
      </c>
    </row>
    <row r="51" spans="1:30" x14ac:dyDescent="0.3">
      <c r="A51" s="10" t="s">
        <v>68</v>
      </c>
      <c r="B51" s="10">
        <v>1000.39410368775</v>
      </c>
      <c r="C51" s="10">
        <v>484.70964520618702</v>
      </c>
      <c r="D51" s="10">
        <v>1221.40172875128</v>
      </c>
      <c r="E51" s="10">
        <v>2.5198626452578998</v>
      </c>
      <c r="F51" s="10">
        <v>1.33334509626252</v>
      </c>
      <c r="G51" s="13">
        <v>1.37369415559245E-9</v>
      </c>
      <c r="H51" s="13">
        <v>1.89383928166103E-7</v>
      </c>
      <c r="I51" s="10">
        <v>6.3422606300500002</v>
      </c>
      <c r="J51" s="10">
        <v>10.3619251738</v>
      </c>
      <c r="K51" s="10">
        <v>12.260583394399999</v>
      </c>
      <c r="L51" s="10">
        <v>12.6865110729</v>
      </c>
      <c r="M51" s="10">
        <v>14.933295214899999</v>
      </c>
      <c r="N51" s="10">
        <v>8.4673001945700008</v>
      </c>
      <c r="O51" s="10">
        <v>7.6307824429700002</v>
      </c>
      <c r="P51" s="10">
        <v>4.2346471588999997</v>
      </c>
      <c r="Q51" s="10">
        <v>5.4556288235299997</v>
      </c>
      <c r="R51" s="10">
        <v>3.46630966135</v>
      </c>
      <c r="S51" s="10">
        <v>10.383236874798571</v>
      </c>
      <c r="T51" s="10">
        <v>4.3855285479266657</v>
      </c>
      <c r="U51" s="10" t="s">
        <v>68</v>
      </c>
      <c r="V51" s="10">
        <v>441</v>
      </c>
      <c r="W51" s="10">
        <v>894</v>
      </c>
      <c r="X51" s="10">
        <v>2</v>
      </c>
      <c r="Y51" s="10" t="s">
        <v>1119</v>
      </c>
      <c r="Z51" s="10" t="s">
        <v>781</v>
      </c>
      <c r="AA51" s="10" t="s">
        <v>784</v>
      </c>
      <c r="AB51" s="10" t="s">
        <v>782</v>
      </c>
      <c r="AC51" s="10" t="s">
        <v>783</v>
      </c>
      <c r="AD51" s="10" t="s">
        <v>68</v>
      </c>
    </row>
    <row r="52" spans="1:30" x14ac:dyDescent="0.3">
      <c r="A52" s="10" t="s">
        <v>389</v>
      </c>
      <c r="B52" s="10">
        <v>1124.27037208048</v>
      </c>
      <c r="C52" s="10">
        <v>658.430868967891</v>
      </c>
      <c r="D52" s="10">
        <v>1323.9158734144501</v>
      </c>
      <c r="E52" s="10">
        <v>2.0107135552282398</v>
      </c>
      <c r="F52" s="10">
        <v>1.00770757100869</v>
      </c>
      <c r="G52" s="13">
        <v>3.46956772582542E-6</v>
      </c>
      <c r="H52" s="10">
        <v>2.0023878267659201E-4</v>
      </c>
      <c r="I52" s="10">
        <v>8.0322880122000004</v>
      </c>
      <c r="J52" s="10">
        <v>11.668216559999999</v>
      </c>
      <c r="K52" s="10">
        <v>12.4306589105</v>
      </c>
      <c r="L52" s="10">
        <v>14.0058356974</v>
      </c>
      <c r="M52" s="10">
        <v>13.837859997600001</v>
      </c>
      <c r="N52" s="10">
        <v>7.6827775534400002</v>
      </c>
      <c r="O52" s="10">
        <v>9.07298414063</v>
      </c>
      <c r="P52" s="10">
        <v>5.7792500530300002</v>
      </c>
      <c r="Q52" s="10">
        <v>7.0734190351399997</v>
      </c>
      <c r="R52" s="10">
        <v>4.5248995553100002</v>
      </c>
      <c r="S52" s="10">
        <v>10.961517267395715</v>
      </c>
      <c r="T52" s="10">
        <v>5.79252288116</v>
      </c>
      <c r="U52" s="10" t="s">
        <v>389</v>
      </c>
      <c r="V52" s="10">
        <v>441</v>
      </c>
      <c r="W52" s="10">
        <v>920</v>
      </c>
      <c r="X52" s="10">
        <v>1</v>
      </c>
      <c r="Y52" s="10" t="s">
        <v>1119</v>
      </c>
      <c r="Z52" s="10" t="s">
        <v>781</v>
      </c>
      <c r="AA52" s="10" t="s">
        <v>784</v>
      </c>
      <c r="AB52" s="10" t="s">
        <v>782</v>
      </c>
      <c r="AC52" s="10" t="s">
        <v>783</v>
      </c>
      <c r="AD52" s="10" t="s">
        <v>389</v>
      </c>
    </row>
    <row r="53" spans="1:30" x14ac:dyDescent="0.3">
      <c r="A53" s="10" t="s">
        <v>216</v>
      </c>
      <c r="B53" s="10">
        <v>8040.5320381947404</v>
      </c>
      <c r="C53" s="10">
        <v>4390.7494559531397</v>
      </c>
      <c r="D53" s="10">
        <v>9604.7245734411408</v>
      </c>
      <c r="E53" s="10">
        <v>2.1874909214914799</v>
      </c>
      <c r="F53" s="10">
        <v>1.1292770294951799</v>
      </c>
      <c r="G53" s="13">
        <v>3.8343353135142098E-7</v>
      </c>
      <c r="H53" s="13">
        <v>2.9789861747335198E-5</v>
      </c>
      <c r="I53" s="10">
        <v>18.391394353500001</v>
      </c>
      <c r="J53" s="10">
        <v>59.932168860099999</v>
      </c>
      <c r="K53" s="10">
        <v>53.224334962599997</v>
      </c>
      <c r="L53" s="10">
        <v>22.927952853899999</v>
      </c>
      <c r="M53" s="10">
        <v>36.337478384000001</v>
      </c>
      <c r="N53" s="10">
        <v>36.958459875599999</v>
      </c>
      <c r="O53" s="10">
        <v>34.046552293399998</v>
      </c>
      <c r="P53" s="10">
        <v>12.4964806266</v>
      </c>
      <c r="Q53" s="10">
        <v>19.1066312082</v>
      </c>
      <c r="R53" s="10">
        <v>22.715271720400001</v>
      </c>
      <c r="S53" s="10">
        <v>37.40262022615714</v>
      </c>
      <c r="T53" s="10">
        <v>18.106127851733334</v>
      </c>
      <c r="U53" s="10" t="s">
        <v>216</v>
      </c>
      <c r="V53" s="10">
        <v>639</v>
      </c>
      <c r="W53" s="10">
        <v>1953</v>
      </c>
      <c r="X53" s="10">
        <v>1</v>
      </c>
      <c r="Y53" s="10" t="s">
        <v>542</v>
      </c>
      <c r="Z53" s="10" t="s">
        <v>1057</v>
      </c>
      <c r="AA53" s="10" t="s">
        <v>1059</v>
      </c>
      <c r="AB53" s="10" t="s">
        <v>963</v>
      </c>
      <c r="AC53" s="10" t="s">
        <v>1058</v>
      </c>
      <c r="AD53" s="10" t="s">
        <v>216</v>
      </c>
    </row>
    <row r="54" spans="1:30" x14ac:dyDescent="0.3">
      <c r="A54" s="10" t="s">
        <v>66</v>
      </c>
      <c r="B54" s="10">
        <v>10954.4928420943</v>
      </c>
      <c r="C54" s="10">
        <v>6377.7636403818597</v>
      </c>
      <c r="D54" s="10">
        <v>12915.948214256699</v>
      </c>
      <c r="E54" s="10">
        <v>2.0251531637951099</v>
      </c>
      <c r="F54" s="10">
        <v>1.0180310241905599</v>
      </c>
      <c r="G54" s="13">
        <v>4.2216548047463501E-6</v>
      </c>
      <c r="H54" s="10">
        <v>2.3655943961842601E-4</v>
      </c>
      <c r="I54" s="10">
        <v>55.762315581000003</v>
      </c>
      <c r="J54" s="10">
        <v>192.00678518699999</v>
      </c>
      <c r="K54" s="10">
        <v>154.54397613099999</v>
      </c>
      <c r="L54" s="10">
        <v>68.950247680700002</v>
      </c>
      <c r="M54" s="10">
        <v>100.810369479</v>
      </c>
      <c r="N54" s="10">
        <v>149.67712751600001</v>
      </c>
      <c r="O54" s="10">
        <v>95.610684588300003</v>
      </c>
      <c r="P54" s="10">
        <v>46.640262988499998</v>
      </c>
      <c r="Q54" s="10">
        <v>64.010509899300004</v>
      </c>
      <c r="R54" s="10">
        <v>72.592979447199994</v>
      </c>
      <c r="S54" s="10">
        <v>116.76592945185715</v>
      </c>
      <c r="T54" s="10">
        <v>61.081250778333334</v>
      </c>
      <c r="U54" s="10" t="s">
        <v>66</v>
      </c>
      <c r="V54" s="10">
        <v>435</v>
      </c>
      <c r="W54" s="10">
        <v>842</v>
      </c>
      <c r="X54" s="10">
        <v>1</v>
      </c>
      <c r="Y54" s="10" t="s">
        <v>1118</v>
      </c>
      <c r="Z54" s="10" t="s">
        <v>688</v>
      </c>
      <c r="AA54" s="10" t="s">
        <v>690</v>
      </c>
      <c r="AB54" s="10" t="s">
        <v>689</v>
      </c>
      <c r="AC54" s="10" t="s">
        <v>713</v>
      </c>
      <c r="AD54" s="10" t="s">
        <v>66</v>
      </c>
    </row>
    <row r="55" spans="1:30" x14ac:dyDescent="0.3">
      <c r="A55" s="10" t="s">
        <v>71</v>
      </c>
      <c r="B55" s="10">
        <v>3742.6476440905299</v>
      </c>
      <c r="C55" s="10">
        <v>1927.7995999847999</v>
      </c>
      <c r="D55" s="10">
        <v>4520.4396629929897</v>
      </c>
      <c r="E55" s="10">
        <v>2.3448701115139898</v>
      </c>
      <c r="F55" s="10">
        <v>1.2295080103037499</v>
      </c>
      <c r="G55" s="13">
        <v>4.3982222191102201E-8</v>
      </c>
      <c r="H55" s="13">
        <v>4.3081680116846802E-6</v>
      </c>
      <c r="I55" s="10">
        <v>14.3709033817</v>
      </c>
      <c r="J55" s="10">
        <v>53.155507438500003</v>
      </c>
      <c r="K55" s="10">
        <v>60.481503500499997</v>
      </c>
      <c r="L55" s="10">
        <v>20.467016728800001</v>
      </c>
      <c r="M55" s="10">
        <v>29.2712839183</v>
      </c>
      <c r="N55" s="10">
        <v>44.833807114400003</v>
      </c>
      <c r="O55" s="10">
        <v>26.105599291299999</v>
      </c>
      <c r="P55" s="10">
        <v>13.1407050845</v>
      </c>
      <c r="Q55" s="10">
        <v>16.3048829996</v>
      </c>
      <c r="R55" s="10">
        <v>18.782700656599999</v>
      </c>
      <c r="S55" s="10">
        <v>35.526517339071425</v>
      </c>
      <c r="T55" s="10">
        <v>16.076096246900001</v>
      </c>
      <c r="U55" s="10" t="s">
        <v>71</v>
      </c>
      <c r="V55" s="10">
        <v>312</v>
      </c>
      <c r="W55" s="10">
        <v>968</v>
      </c>
      <c r="X55" s="10">
        <v>1</v>
      </c>
      <c r="Y55" s="10" t="s">
        <v>1118</v>
      </c>
      <c r="Z55" s="10" t="s">
        <v>688</v>
      </c>
      <c r="AA55" s="10" t="s">
        <v>690</v>
      </c>
      <c r="AB55" s="10" t="s">
        <v>751</v>
      </c>
      <c r="AC55" s="10" t="s">
        <v>513</v>
      </c>
      <c r="AD55" s="10" t="s">
        <v>71</v>
      </c>
    </row>
    <row r="56" spans="1:30" x14ac:dyDescent="0.3">
      <c r="A56" s="10" t="s">
        <v>321</v>
      </c>
      <c r="B56" s="10">
        <v>5320.8857207217898</v>
      </c>
      <c r="C56" s="10">
        <v>2849.1767684699698</v>
      </c>
      <c r="D56" s="10">
        <v>6380.1895574011396</v>
      </c>
      <c r="E56" s="10">
        <v>2.2393098343376399</v>
      </c>
      <c r="F56" s="10">
        <v>1.16305415549619</v>
      </c>
      <c r="G56" s="13">
        <v>8.1571328116994295E-7</v>
      </c>
      <c r="H56" s="13">
        <v>5.7027235990435297E-5</v>
      </c>
      <c r="I56" s="10">
        <v>23.722405892299999</v>
      </c>
      <c r="J56" s="10">
        <v>147.04269268600001</v>
      </c>
      <c r="K56" s="10">
        <v>103.081609977</v>
      </c>
      <c r="L56" s="10">
        <v>45.265393409700003</v>
      </c>
      <c r="M56" s="10">
        <v>70.918468543800003</v>
      </c>
      <c r="N56" s="10">
        <v>55.895526851299998</v>
      </c>
      <c r="O56" s="10">
        <v>53.880151978999997</v>
      </c>
      <c r="P56" s="10">
        <v>23.3056519308</v>
      </c>
      <c r="Q56" s="10">
        <v>41.011348291399997</v>
      </c>
      <c r="R56" s="10">
        <v>37.0258387875</v>
      </c>
      <c r="S56" s="10">
        <v>71.400892762728574</v>
      </c>
      <c r="T56" s="10">
        <v>33.780946336566664</v>
      </c>
      <c r="U56" s="10" t="s">
        <v>321</v>
      </c>
      <c r="V56" s="10">
        <v>411</v>
      </c>
      <c r="W56" s="10">
        <v>679</v>
      </c>
      <c r="X56" s="10">
        <v>1</v>
      </c>
      <c r="Y56" s="10" t="s">
        <v>1118</v>
      </c>
      <c r="Z56" s="10" t="s">
        <v>688</v>
      </c>
      <c r="AA56" s="10" t="s">
        <v>690</v>
      </c>
      <c r="AB56" s="10" t="s">
        <v>689</v>
      </c>
      <c r="AC56" s="10" t="s">
        <v>513</v>
      </c>
      <c r="AD56" s="10" t="s">
        <v>321</v>
      </c>
    </row>
    <row r="57" spans="1:30" x14ac:dyDescent="0.3">
      <c r="A57" s="10" t="s">
        <v>364</v>
      </c>
      <c r="B57" s="10">
        <v>17458.552107605101</v>
      </c>
      <c r="C57" s="10">
        <v>9599.0240286088701</v>
      </c>
      <c r="D57" s="10">
        <v>20826.921284317799</v>
      </c>
      <c r="E57" s="10">
        <v>2.16969154595773</v>
      </c>
      <c r="F57" s="10">
        <v>1.11748995661092</v>
      </c>
      <c r="G57" s="13">
        <v>4.2152336786800899E-7</v>
      </c>
      <c r="H57" s="13">
        <v>3.2352192200342398E-5</v>
      </c>
      <c r="I57" s="10">
        <v>60.0008358153</v>
      </c>
      <c r="J57" s="10">
        <v>218.86110285500001</v>
      </c>
      <c r="K57" s="10">
        <v>186.18942238</v>
      </c>
      <c r="L57" s="10">
        <v>107.630393403</v>
      </c>
      <c r="M57" s="10">
        <v>132.24777141800001</v>
      </c>
      <c r="N57" s="10">
        <v>131.64922158100001</v>
      </c>
      <c r="O57" s="10">
        <v>108.490454619</v>
      </c>
      <c r="P57" s="10">
        <v>55.475923504800001</v>
      </c>
      <c r="Q57" s="10">
        <v>73.890979070300006</v>
      </c>
      <c r="R57" s="10">
        <v>68.833561277399994</v>
      </c>
      <c r="S57" s="10">
        <v>135.00988601018574</v>
      </c>
      <c r="T57" s="10">
        <v>66.066821284166664</v>
      </c>
      <c r="U57" s="10" t="s">
        <v>364</v>
      </c>
      <c r="V57" s="10">
        <v>561</v>
      </c>
      <c r="W57" s="10">
        <v>1173</v>
      </c>
      <c r="X57" s="10">
        <v>1</v>
      </c>
      <c r="Y57" s="10" t="s">
        <v>1118</v>
      </c>
      <c r="Z57" s="10" t="s">
        <v>688</v>
      </c>
      <c r="AA57" s="10" t="s">
        <v>690</v>
      </c>
      <c r="AB57" s="10" t="s">
        <v>689</v>
      </c>
      <c r="AC57" s="10" t="s">
        <v>513</v>
      </c>
      <c r="AD57" s="10" t="s">
        <v>364</v>
      </c>
    </row>
    <row r="58" spans="1:30" x14ac:dyDescent="0.3">
      <c r="A58" s="10" t="s">
        <v>402</v>
      </c>
      <c r="B58" s="10">
        <v>19327.484059892198</v>
      </c>
      <c r="C58" s="10">
        <v>10853.9695227826</v>
      </c>
      <c r="D58" s="10">
        <v>22958.990290082002</v>
      </c>
      <c r="E58" s="10">
        <v>2.1152620929965602</v>
      </c>
      <c r="F58" s="10">
        <v>1.08083643253662</v>
      </c>
      <c r="G58" s="13">
        <v>1.8280127711927601E-6</v>
      </c>
      <c r="H58" s="10">
        <v>1.15500960889468E-4</v>
      </c>
      <c r="I58" s="10">
        <v>73.154936737599996</v>
      </c>
      <c r="J58" s="10">
        <v>305.98775907999999</v>
      </c>
      <c r="K58" s="10">
        <v>219.583173915</v>
      </c>
      <c r="L58" s="10">
        <v>82.198813158299998</v>
      </c>
      <c r="M58" s="10">
        <v>137.393392267</v>
      </c>
      <c r="N58" s="10">
        <v>173.68617034499999</v>
      </c>
      <c r="O58" s="10">
        <v>132.56517269099999</v>
      </c>
      <c r="P58" s="10">
        <v>67.194405487899999</v>
      </c>
      <c r="Q58" s="10">
        <v>77.822872162199999</v>
      </c>
      <c r="R58" s="10">
        <v>96.6687036939</v>
      </c>
      <c r="S58" s="10">
        <v>160.65277402769999</v>
      </c>
      <c r="T58" s="10">
        <v>80.561993781333328</v>
      </c>
      <c r="U58" s="10" t="s">
        <v>402</v>
      </c>
      <c r="V58" s="10">
        <v>312</v>
      </c>
      <c r="W58" s="10">
        <v>1088</v>
      </c>
      <c r="X58" s="10">
        <v>1</v>
      </c>
      <c r="Y58" s="10" t="s">
        <v>1118</v>
      </c>
      <c r="Z58" s="10" t="s">
        <v>688</v>
      </c>
      <c r="AA58" s="10" t="s">
        <v>753</v>
      </c>
      <c r="AB58" s="10" t="s">
        <v>751</v>
      </c>
      <c r="AC58" s="10" t="s">
        <v>752</v>
      </c>
      <c r="AD58" s="10" t="s">
        <v>402</v>
      </c>
    </row>
    <row r="59" spans="1:30" x14ac:dyDescent="0.3">
      <c r="A59" s="10" t="s">
        <v>69</v>
      </c>
      <c r="B59" s="10">
        <v>31711.043973057898</v>
      </c>
      <c r="C59" s="10">
        <v>8943.6716868861295</v>
      </c>
      <c r="D59" s="10">
        <v>41468.489238560003</v>
      </c>
      <c r="E59" s="10">
        <v>4.6366291932835804</v>
      </c>
      <c r="F59" s="10">
        <v>2.21307635418674</v>
      </c>
      <c r="G59" s="13">
        <v>1.76055290984148E-25</v>
      </c>
      <c r="H59" s="13">
        <v>1.1823313166569501E-22</v>
      </c>
      <c r="I59" s="10">
        <v>9.6852944495200006</v>
      </c>
      <c r="J59" s="10">
        <v>0.50502403082400005</v>
      </c>
      <c r="K59" s="10">
        <v>2.78893903671</v>
      </c>
      <c r="L59" s="10">
        <v>8.3866866665999993</v>
      </c>
      <c r="M59" s="10">
        <v>3.4784134042999999</v>
      </c>
      <c r="N59" s="10">
        <v>6.3859631402500003</v>
      </c>
      <c r="O59" s="10">
        <v>253.499178094</v>
      </c>
      <c r="P59" s="10">
        <v>7.7324074069900002</v>
      </c>
      <c r="Q59" s="10">
        <v>13.5898027917</v>
      </c>
      <c r="R59" s="10">
        <v>7.50272953203</v>
      </c>
      <c r="S59" s="10">
        <v>40.675642688886285</v>
      </c>
      <c r="T59" s="10">
        <v>9.6083132435733329</v>
      </c>
      <c r="U59" s="10" t="s">
        <v>69</v>
      </c>
      <c r="V59" s="10">
        <v>1488</v>
      </c>
      <c r="W59" s="10">
        <v>7505</v>
      </c>
      <c r="X59" s="10">
        <v>5</v>
      </c>
      <c r="Y59" s="10" t="s">
        <v>527</v>
      </c>
      <c r="Z59" s="10" t="s">
        <v>900</v>
      </c>
      <c r="AA59" s="10" t="s">
        <v>903</v>
      </c>
      <c r="AB59" s="10" t="s">
        <v>901</v>
      </c>
      <c r="AC59" s="10" t="s">
        <v>902</v>
      </c>
      <c r="AD59" s="10" t="s">
        <v>69</v>
      </c>
    </row>
    <row r="60" spans="1:30" x14ac:dyDescent="0.3">
      <c r="A60" s="10" t="s">
        <v>191</v>
      </c>
      <c r="B60" s="10">
        <v>7408.9474925852201</v>
      </c>
      <c r="C60" s="10">
        <v>1704.4219153342301</v>
      </c>
      <c r="D60" s="10">
        <v>9853.7441685499307</v>
      </c>
      <c r="E60" s="10">
        <v>5.7812822517115103</v>
      </c>
      <c r="F60" s="10">
        <v>2.5313895088197902</v>
      </c>
      <c r="G60" s="13">
        <v>1.4548168294999501E-29</v>
      </c>
      <c r="H60" s="13">
        <v>1.4017950813552399E-26</v>
      </c>
      <c r="I60" s="10">
        <v>5.9345826024399999</v>
      </c>
      <c r="J60" s="10">
        <v>0.40952564543300002</v>
      </c>
      <c r="K60" s="10">
        <v>0.922590159671</v>
      </c>
      <c r="L60" s="10">
        <v>8.9449994102100003</v>
      </c>
      <c r="M60" s="10">
        <v>1.1558719988999999</v>
      </c>
      <c r="N60" s="10">
        <v>3.9331119178199998</v>
      </c>
      <c r="O60" s="10">
        <v>242.88452628499999</v>
      </c>
      <c r="P60" s="10">
        <v>2.2369887911299999</v>
      </c>
      <c r="Q60" s="10">
        <v>17.4119315911</v>
      </c>
      <c r="R60" s="10">
        <v>1.61163410772</v>
      </c>
      <c r="S60" s="10">
        <v>37.740744002781994</v>
      </c>
      <c r="T60" s="10">
        <v>7.0868514966499996</v>
      </c>
      <c r="U60" s="10" t="s">
        <v>191</v>
      </c>
      <c r="V60" s="10">
        <v>1692</v>
      </c>
      <c r="W60" s="10">
        <v>1918</v>
      </c>
      <c r="X60" s="10">
        <v>1</v>
      </c>
      <c r="Y60" s="10" t="s">
        <v>527</v>
      </c>
      <c r="Z60" s="10" t="s">
        <v>900</v>
      </c>
      <c r="AA60" s="10" t="s">
        <v>903</v>
      </c>
      <c r="AB60" s="10" t="s">
        <v>901</v>
      </c>
      <c r="AC60" s="10" t="s">
        <v>902</v>
      </c>
      <c r="AD60" s="10" t="s">
        <v>191</v>
      </c>
    </row>
    <row r="61" spans="1:30" x14ac:dyDescent="0.3">
      <c r="A61" s="10" t="s">
        <v>255</v>
      </c>
      <c r="B61" s="10">
        <v>3105.1108309492301</v>
      </c>
      <c r="C61" s="10">
        <v>703.45035704218003</v>
      </c>
      <c r="D61" s="10">
        <v>4134.39389119511</v>
      </c>
      <c r="E61" s="10">
        <v>5.8773072609972496</v>
      </c>
      <c r="F61" s="10">
        <v>2.5551553232593598</v>
      </c>
      <c r="G61" s="13">
        <v>5.0652016208518198E-29</v>
      </c>
      <c r="H61" s="13">
        <v>4.6772388342047002E-26</v>
      </c>
      <c r="I61" s="10">
        <v>2.48382520496</v>
      </c>
      <c r="J61" s="10">
        <v>0.28896015396899999</v>
      </c>
      <c r="K61" s="10">
        <v>0.24124443439000001</v>
      </c>
      <c r="L61" s="10">
        <v>4.1331412621299997</v>
      </c>
      <c r="M61" s="10">
        <v>0.67073409345400004</v>
      </c>
      <c r="N61" s="10">
        <v>1.27002499214</v>
      </c>
      <c r="O61" s="10">
        <v>135.65597575000001</v>
      </c>
      <c r="P61" s="10">
        <v>0.84873836989700002</v>
      </c>
      <c r="Q61" s="10">
        <v>10.0602734922</v>
      </c>
      <c r="R61" s="10">
        <v>0.54001029396800004</v>
      </c>
      <c r="S61" s="10">
        <v>20.677700841577572</v>
      </c>
      <c r="T61" s="10">
        <v>3.8163407186883336</v>
      </c>
      <c r="U61" s="10" t="s">
        <v>255</v>
      </c>
      <c r="V61" s="10">
        <v>1467</v>
      </c>
      <c r="W61" s="10">
        <v>1467</v>
      </c>
      <c r="X61" s="10">
        <v>1</v>
      </c>
      <c r="Y61" s="10" t="s">
        <v>527</v>
      </c>
      <c r="Z61" s="10" t="s">
        <v>900</v>
      </c>
      <c r="AA61" s="10" t="s">
        <v>903</v>
      </c>
      <c r="AB61" s="10" t="s">
        <v>901</v>
      </c>
      <c r="AC61" s="10" t="s">
        <v>513</v>
      </c>
      <c r="AD61" s="10" t="s">
        <v>255</v>
      </c>
    </row>
    <row r="62" spans="1:30" x14ac:dyDescent="0.3">
      <c r="A62" s="10" t="s">
        <v>390</v>
      </c>
      <c r="B62" s="10">
        <v>3432.0655115938698</v>
      </c>
      <c r="C62" s="10">
        <v>691.36350689224901</v>
      </c>
      <c r="D62" s="10">
        <v>4606.65208503742</v>
      </c>
      <c r="E62" s="10">
        <v>6.6631403583113604</v>
      </c>
      <c r="F62" s="10">
        <v>2.73620228413689</v>
      </c>
      <c r="G62" s="13">
        <v>3.5938147263479301E-34</v>
      </c>
      <c r="H62" s="13">
        <v>5.0374871377262402E-31</v>
      </c>
      <c r="I62" s="10">
        <v>3.4439344387399999</v>
      </c>
      <c r="J62" s="10">
        <v>0.180902216497</v>
      </c>
      <c r="K62" s="10">
        <v>0.88615775429499999</v>
      </c>
      <c r="L62" s="10">
        <v>3.35960811617</v>
      </c>
      <c r="M62" s="10">
        <v>1.33603985591</v>
      </c>
      <c r="N62" s="10">
        <v>2.5596450149300001</v>
      </c>
      <c r="O62" s="10">
        <v>125.760923527</v>
      </c>
      <c r="P62" s="10">
        <v>2.5048073119300001</v>
      </c>
      <c r="Q62" s="10">
        <v>4.6573662287499999</v>
      </c>
      <c r="R62" s="10">
        <v>2.53778658976</v>
      </c>
      <c r="S62" s="10">
        <v>19.646744417648858</v>
      </c>
      <c r="T62" s="10">
        <v>3.2333200434799996</v>
      </c>
      <c r="U62" s="10" t="s">
        <v>390</v>
      </c>
      <c r="V62" s="10">
        <v>1446</v>
      </c>
      <c r="W62" s="10">
        <v>1723</v>
      </c>
      <c r="X62" s="10">
        <v>1</v>
      </c>
      <c r="Y62" s="10" t="s">
        <v>527</v>
      </c>
      <c r="Z62" s="10" t="s">
        <v>900</v>
      </c>
      <c r="AA62" s="10" t="s">
        <v>903</v>
      </c>
      <c r="AB62" s="10" t="s">
        <v>901</v>
      </c>
      <c r="AC62" s="10" t="s">
        <v>902</v>
      </c>
      <c r="AD62" s="10" t="s">
        <v>390</v>
      </c>
    </row>
    <row r="63" spans="1:30" x14ac:dyDescent="0.3">
      <c r="A63" s="10" t="s">
        <v>278</v>
      </c>
      <c r="B63" s="10">
        <v>1907.5381620138</v>
      </c>
      <c r="C63" s="10">
        <v>1107.53766327982</v>
      </c>
      <c r="D63" s="10">
        <v>2250.3955186140802</v>
      </c>
      <c r="E63" s="10">
        <v>2.0318907367446402</v>
      </c>
      <c r="F63" s="10">
        <v>1.0228228244551101</v>
      </c>
      <c r="G63" s="13">
        <v>7.4160186149909097E-6</v>
      </c>
      <c r="H63" s="10">
        <v>3.8648312884367999E-4</v>
      </c>
      <c r="I63" s="10">
        <v>4.16723991936</v>
      </c>
      <c r="J63" s="10">
        <v>11.712793196</v>
      </c>
      <c r="K63" s="10">
        <v>9.3164380305499996</v>
      </c>
      <c r="L63" s="10">
        <v>5.9934378814700002</v>
      </c>
      <c r="M63" s="10">
        <v>6.0049066478500004</v>
      </c>
      <c r="N63" s="10">
        <v>7.1664196739800001</v>
      </c>
      <c r="O63" s="10">
        <v>6.1340226792900001</v>
      </c>
      <c r="P63" s="10">
        <v>3.16630990678</v>
      </c>
      <c r="Q63" s="10">
        <v>4.12722864787</v>
      </c>
      <c r="R63" s="10">
        <v>3.9878222704300001</v>
      </c>
      <c r="S63" s="10">
        <v>7.2136082897857152</v>
      </c>
      <c r="T63" s="10">
        <v>3.7604536083600002</v>
      </c>
      <c r="U63" s="10" t="s">
        <v>278</v>
      </c>
      <c r="V63" s="10">
        <v>597</v>
      </c>
      <c r="W63" s="10">
        <v>2378</v>
      </c>
      <c r="X63" s="10">
        <v>2</v>
      </c>
      <c r="Y63" s="10" t="s">
        <v>1119</v>
      </c>
      <c r="Z63" s="10" t="s">
        <v>691</v>
      </c>
      <c r="AA63" s="10" t="s">
        <v>694</v>
      </c>
      <c r="AB63" s="10" t="s">
        <v>692</v>
      </c>
      <c r="AC63" s="10" t="s">
        <v>693</v>
      </c>
      <c r="AD63" s="10" t="s">
        <v>278</v>
      </c>
    </row>
    <row r="64" spans="1:30" x14ac:dyDescent="0.3">
      <c r="A64" s="10" t="s">
        <v>77</v>
      </c>
      <c r="B64" s="10">
        <v>536.11545154482303</v>
      </c>
      <c r="C64" s="10">
        <v>310.70829562031003</v>
      </c>
      <c r="D64" s="10">
        <v>632.718518369614</v>
      </c>
      <c r="E64" s="10">
        <v>2.03637471959488</v>
      </c>
      <c r="F64" s="10">
        <v>1.0260030606075701</v>
      </c>
      <c r="G64" s="13">
        <v>7.6522165743024598E-6</v>
      </c>
      <c r="H64" s="10">
        <v>3.9669359220011099E-4</v>
      </c>
      <c r="I64" s="10">
        <v>3.9154846578</v>
      </c>
      <c r="J64" s="10">
        <v>7.9260715948699998</v>
      </c>
      <c r="K64" s="10">
        <v>8.3338827790399996</v>
      </c>
      <c r="L64" s="10">
        <v>5.6576508653599999</v>
      </c>
      <c r="M64" s="10">
        <v>9.1150761265500009</v>
      </c>
      <c r="N64" s="10">
        <v>6.4044807262700001</v>
      </c>
      <c r="O64" s="10">
        <v>5.9675121729000002</v>
      </c>
      <c r="P64" s="10">
        <v>3.7035394195900002</v>
      </c>
      <c r="Q64" s="10">
        <v>3.4813821522000001</v>
      </c>
      <c r="R64" s="10">
        <v>3.44090699228</v>
      </c>
      <c r="S64" s="10">
        <v>6.7600227032557152</v>
      </c>
      <c r="T64" s="10">
        <v>3.5419428546899998</v>
      </c>
      <c r="U64" s="10" t="s">
        <v>77</v>
      </c>
      <c r="V64" s="10">
        <v>711</v>
      </c>
      <c r="W64" s="10">
        <v>711</v>
      </c>
      <c r="X64" s="10">
        <v>1</v>
      </c>
      <c r="Y64" s="10" t="s">
        <v>1117</v>
      </c>
      <c r="Z64" s="10" t="s">
        <v>756</v>
      </c>
      <c r="AA64" s="10" t="s">
        <v>759</v>
      </c>
      <c r="AB64" s="10" t="s">
        <v>757</v>
      </c>
      <c r="AC64" s="10" t="s">
        <v>758</v>
      </c>
      <c r="AD64" s="10" t="s">
        <v>77</v>
      </c>
    </row>
    <row r="65" spans="1:30" x14ac:dyDescent="0.3">
      <c r="A65" s="10" t="s">
        <v>39</v>
      </c>
      <c r="B65" s="10">
        <v>4648.0417736241097</v>
      </c>
      <c r="C65" s="10">
        <v>2124.44846236684</v>
      </c>
      <c r="D65" s="10">
        <v>5729.5817641629301</v>
      </c>
      <c r="E65" s="10">
        <v>2.69697376314774</v>
      </c>
      <c r="F65" s="10">
        <v>1.43134148673453</v>
      </c>
      <c r="G65" s="13">
        <v>3.4898105372501901E-11</v>
      </c>
      <c r="H65" s="13">
        <v>6.4104057095368501E-9</v>
      </c>
      <c r="I65" s="10">
        <v>14.5156813369</v>
      </c>
      <c r="J65" s="10">
        <v>37.141780448699997</v>
      </c>
      <c r="K65" s="10">
        <v>34.204552159000002</v>
      </c>
      <c r="L65" s="10">
        <v>30.945077277799999</v>
      </c>
      <c r="M65" s="10">
        <v>35.0763087626</v>
      </c>
      <c r="N65" s="10">
        <v>25.2667073603</v>
      </c>
      <c r="O65" s="10">
        <v>16.796613088400001</v>
      </c>
      <c r="P65" s="10">
        <v>12.712843299099999</v>
      </c>
      <c r="Q65" s="10">
        <v>13.7816341452</v>
      </c>
      <c r="R65" s="10">
        <v>6.3890683533299999</v>
      </c>
      <c r="S65" s="10">
        <v>27.706674347671424</v>
      </c>
      <c r="T65" s="10">
        <v>10.961181932543333</v>
      </c>
      <c r="U65" s="10" t="s">
        <v>39</v>
      </c>
      <c r="V65" s="10">
        <v>1323</v>
      </c>
      <c r="W65" s="10">
        <v>1573</v>
      </c>
      <c r="X65" s="10">
        <v>1</v>
      </c>
      <c r="Y65" s="10" t="s">
        <v>1124</v>
      </c>
      <c r="Z65" s="10" t="s">
        <v>991</v>
      </c>
      <c r="AA65" s="10" t="s">
        <v>993</v>
      </c>
      <c r="AB65" s="10" t="s">
        <v>509</v>
      </c>
      <c r="AC65" s="10" t="s">
        <v>992</v>
      </c>
      <c r="AD65" s="10" t="s">
        <v>39</v>
      </c>
    </row>
    <row r="66" spans="1:30" x14ac:dyDescent="0.3">
      <c r="A66" s="10" t="s">
        <v>188</v>
      </c>
      <c r="B66" s="10">
        <v>2465.0513734814399</v>
      </c>
      <c r="C66" s="10">
        <v>1119.7145887910101</v>
      </c>
      <c r="D66" s="10">
        <v>3041.6242812059099</v>
      </c>
      <c r="E66" s="10">
        <v>2.7164281966621799</v>
      </c>
      <c r="F66" s="10">
        <v>1.44171091275984</v>
      </c>
      <c r="G66" s="13">
        <v>1.09807950606272E-10</v>
      </c>
      <c r="H66" s="13">
        <v>1.87555788003743E-8</v>
      </c>
      <c r="I66" s="10">
        <v>7.69532596094</v>
      </c>
      <c r="J66" s="10">
        <v>31.355959955500001</v>
      </c>
      <c r="K66" s="10">
        <v>31.9023814705</v>
      </c>
      <c r="L66" s="10">
        <v>17.113996657400001</v>
      </c>
      <c r="M66" s="10">
        <v>20.875830088099999</v>
      </c>
      <c r="N66" s="10">
        <v>18.0667615453</v>
      </c>
      <c r="O66" s="10">
        <v>19.453450000499998</v>
      </c>
      <c r="P66" s="10">
        <v>6.9941679693100003</v>
      </c>
      <c r="Q66" s="10">
        <v>7.7578935389600003</v>
      </c>
      <c r="R66" s="10">
        <v>9.8508608131899997</v>
      </c>
      <c r="S66" s="10">
        <v>20.923386525462856</v>
      </c>
      <c r="T66" s="10">
        <v>8.2009741071533337</v>
      </c>
      <c r="U66" s="10" t="s">
        <v>188</v>
      </c>
      <c r="V66" s="10">
        <v>525</v>
      </c>
      <c r="W66" s="10">
        <v>1103</v>
      </c>
      <c r="X66" s="10">
        <v>3</v>
      </c>
      <c r="Y66" s="10" t="s">
        <v>523</v>
      </c>
      <c r="Z66" s="10" t="s">
        <v>866</v>
      </c>
      <c r="AA66" s="10" t="s">
        <v>869</v>
      </c>
      <c r="AB66" s="10" t="s">
        <v>867</v>
      </c>
      <c r="AC66" s="10" t="s">
        <v>868</v>
      </c>
      <c r="AD66" s="10" t="s">
        <v>188</v>
      </c>
    </row>
    <row r="67" spans="1:30" x14ac:dyDescent="0.3">
      <c r="A67" s="10" t="s">
        <v>194</v>
      </c>
      <c r="B67" s="10">
        <v>703.96448199159204</v>
      </c>
      <c r="C67" s="10">
        <v>401.22047645696802</v>
      </c>
      <c r="D67" s="10">
        <v>833.71191293500306</v>
      </c>
      <c r="E67" s="10">
        <v>2.0779395914615502</v>
      </c>
      <c r="F67" s="10">
        <v>1.05515371373893</v>
      </c>
      <c r="G67" s="13">
        <v>7.9271801852528797E-6</v>
      </c>
      <c r="H67" s="10">
        <v>4.08796243096051E-4</v>
      </c>
      <c r="I67" s="10">
        <v>5.2795856556</v>
      </c>
      <c r="J67" s="10">
        <v>13.8311639809</v>
      </c>
      <c r="K67" s="10">
        <v>13.108691975799999</v>
      </c>
      <c r="L67" s="10">
        <v>6.3619832282199997</v>
      </c>
      <c r="M67" s="10">
        <v>9.4472709407500002</v>
      </c>
      <c r="N67" s="10">
        <v>8.4921907586700005</v>
      </c>
      <c r="O67" s="10">
        <v>7.4316108534999996</v>
      </c>
      <c r="P67" s="10">
        <v>4.2850973437500004</v>
      </c>
      <c r="Q67" s="10">
        <v>4.2029872738599998</v>
      </c>
      <c r="R67" s="10">
        <v>5.5204454791600002</v>
      </c>
      <c r="S67" s="10">
        <v>9.1360710562057132</v>
      </c>
      <c r="T67" s="10">
        <v>4.6695100322566665</v>
      </c>
      <c r="U67" s="10" t="s">
        <v>194</v>
      </c>
      <c r="V67" s="10">
        <v>243</v>
      </c>
      <c r="W67" s="10">
        <v>695</v>
      </c>
      <c r="X67" s="10">
        <v>1</v>
      </c>
      <c r="Y67" s="10" t="s">
        <v>1121</v>
      </c>
      <c r="Z67" s="10" t="s">
        <v>857</v>
      </c>
      <c r="AA67" s="10" t="s">
        <v>859</v>
      </c>
      <c r="AB67" s="10" t="s">
        <v>858</v>
      </c>
      <c r="AC67" s="10" t="s">
        <v>513</v>
      </c>
      <c r="AD67" s="10" t="s">
        <v>194</v>
      </c>
    </row>
    <row r="68" spans="1:30" x14ac:dyDescent="0.3">
      <c r="A68" s="10" t="s">
        <v>404</v>
      </c>
      <c r="B68" s="10">
        <v>933.22816046966</v>
      </c>
      <c r="C68" s="10">
        <v>535.21885069222299</v>
      </c>
      <c r="D68" s="10">
        <v>1103.8035789457099</v>
      </c>
      <c r="E68" s="10">
        <v>2.0623406248081602</v>
      </c>
      <c r="F68" s="10">
        <v>1.04428263393638</v>
      </c>
      <c r="G68" s="13">
        <v>2.3221836247498701E-6</v>
      </c>
      <c r="H68" s="10">
        <v>1.4245993895031301E-4</v>
      </c>
      <c r="I68" s="10">
        <v>3.7898348423599999</v>
      </c>
      <c r="J68" s="10">
        <v>6.7844618955599998</v>
      </c>
      <c r="K68" s="10">
        <v>7.1515719607900001</v>
      </c>
      <c r="L68" s="10">
        <v>4.40245909269</v>
      </c>
      <c r="M68" s="10">
        <v>5.6066490888700002</v>
      </c>
      <c r="N68" s="10">
        <v>6.4680298270499996</v>
      </c>
      <c r="O68" s="10">
        <v>7.6241543573200001</v>
      </c>
      <c r="P68" s="10">
        <v>2.6904285809799999</v>
      </c>
      <c r="Q68" s="10">
        <v>2.9667816541700001</v>
      </c>
      <c r="R68" s="10">
        <v>3.5845932183300002</v>
      </c>
      <c r="S68" s="10">
        <v>5.9753087235200004</v>
      </c>
      <c r="T68" s="10">
        <v>3.0806011511599998</v>
      </c>
      <c r="U68" s="10" t="s">
        <v>404</v>
      </c>
      <c r="V68" s="10">
        <v>726</v>
      </c>
      <c r="W68" s="10">
        <v>1404</v>
      </c>
      <c r="X68" s="10">
        <v>1</v>
      </c>
      <c r="Y68" s="10" t="s">
        <v>512</v>
      </c>
      <c r="Z68" s="10" t="s">
        <v>972</v>
      </c>
      <c r="AA68" s="10" t="s">
        <v>974</v>
      </c>
      <c r="AB68" s="10" t="s">
        <v>973</v>
      </c>
      <c r="AC68" s="10" t="s">
        <v>513</v>
      </c>
      <c r="AD68" s="10" t="s">
        <v>404</v>
      </c>
    </row>
    <row r="69" spans="1:30" x14ac:dyDescent="0.3">
      <c r="A69" s="10" t="s">
        <v>346</v>
      </c>
      <c r="B69" s="10">
        <v>344.226409557392</v>
      </c>
      <c r="C69" s="10">
        <v>111.030770735293</v>
      </c>
      <c r="D69" s="10">
        <v>444.16739762400601</v>
      </c>
      <c r="E69" s="10">
        <v>4.0003991207351</v>
      </c>
      <c r="F69" s="10">
        <v>2.0001439451949898</v>
      </c>
      <c r="G69" s="13">
        <v>2.0612717297706901E-16</v>
      </c>
      <c r="H69" s="13">
        <v>6.7676131492215799E-14</v>
      </c>
      <c r="I69" s="10">
        <v>6.44960984082</v>
      </c>
      <c r="J69" s="10">
        <v>3.2869603824300002</v>
      </c>
      <c r="K69" s="10">
        <v>3.44713232386</v>
      </c>
      <c r="L69" s="10">
        <v>8.2453675405299993</v>
      </c>
      <c r="M69" s="10">
        <v>10.850140225400001</v>
      </c>
      <c r="N69" s="10">
        <v>0.38494352551</v>
      </c>
      <c r="O69" s="10">
        <v>3.3613794057700002</v>
      </c>
      <c r="P69" s="10">
        <v>2.6768102949900001</v>
      </c>
      <c r="Q69" s="10">
        <v>1.2904595426300001</v>
      </c>
      <c r="R69" s="10">
        <v>0.188281663993</v>
      </c>
      <c r="S69" s="10">
        <v>5.1465047491885718</v>
      </c>
      <c r="T69" s="10">
        <v>1.3851838338710001</v>
      </c>
      <c r="U69" s="10" t="s">
        <v>346</v>
      </c>
      <c r="V69" s="10">
        <v>324</v>
      </c>
      <c r="W69" s="10">
        <v>660</v>
      </c>
      <c r="X69" s="10">
        <v>1</v>
      </c>
      <c r="Y69" s="10" t="s">
        <v>534</v>
      </c>
      <c r="Z69" s="10" t="s">
        <v>532</v>
      </c>
      <c r="AA69" s="10" t="s">
        <v>533</v>
      </c>
      <c r="AB69" s="10" t="s">
        <v>514</v>
      </c>
      <c r="AC69" s="10" t="s">
        <v>513</v>
      </c>
      <c r="AD69" s="10" t="s">
        <v>346</v>
      </c>
    </row>
    <row r="70" spans="1:30" x14ac:dyDescent="0.3">
      <c r="A70" s="10" t="s">
        <v>51</v>
      </c>
      <c r="B70" s="10">
        <v>1202.1597483441001</v>
      </c>
      <c r="C70" s="10">
        <v>418.75899416553301</v>
      </c>
      <c r="D70" s="10">
        <v>1537.9029287063499</v>
      </c>
      <c r="E70" s="10">
        <v>3.6725251281371198</v>
      </c>
      <c r="F70" s="10">
        <v>1.8767723620177099</v>
      </c>
      <c r="G70" s="13">
        <v>6.1670530828370895E-17</v>
      </c>
      <c r="H70" s="13">
        <v>2.07079831300856E-14</v>
      </c>
      <c r="I70" s="10">
        <v>8.5915903567700003</v>
      </c>
      <c r="J70" s="10">
        <v>7.2595273910899998</v>
      </c>
      <c r="K70" s="10">
        <v>7.6810963194499999</v>
      </c>
      <c r="L70" s="10">
        <v>6.8888387417399999</v>
      </c>
      <c r="M70" s="10">
        <v>8.3362470550700003</v>
      </c>
      <c r="N70" s="10">
        <v>5.9167748663399999</v>
      </c>
      <c r="O70" s="10">
        <v>5.8642964334899998</v>
      </c>
      <c r="P70" s="10">
        <v>2.0890580650800001</v>
      </c>
      <c r="Q70" s="10">
        <v>2.0348415953200001</v>
      </c>
      <c r="R70" s="10">
        <v>2.0995996567300002</v>
      </c>
      <c r="S70" s="10">
        <v>7.2197673091357135</v>
      </c>
      <c r="T70" s="10">
        <v>2.0744997723766669</v>
      </c>
      <c r="U70" s="10" t="s">
        <v>51</v>
      </c>
      <c r="V70" s="10">
        <v>1257</v>
      </c>
      <c r="W70" s="10">
        <v>1635</v>
      </c>
      <c r="X70" s="10">
        <v>1</v>
      </c>
      <c r="Y70" s="10" t="s">
        <v>542</v>
      </c>
      <c r="Z70" s="10" t="s">
        <v>1006</v>
      </c>
      <c r="AA70" s="10" t="s">
        <v>514</v>
      </c>
      <c r="AB70" s="10" t="s">
        <v>1007</v>
      </c>
      <c r="AC70" s="10" t="s">
        <v>513</v>
      </c>
      <c r="AD70" s="10" t="s">
        <v>51</v>
      </c>
    </row>
    <row r="71" spans="1:30" x14ac:dyDescent="0.3">
      <c r="A71" s="10" t="s">
        <v>297</v>
      </c>
      <c r="B71" s="10">
        <v>742.87492530710301</v>
      </c>
      <c r="C71" s="10">
        <v>377.02128941837799</v>
      </c>
      <c r="D71" s="10">
        <v>899.669340687984</v>
      </c>
      <c r="E71" s="10">
        <v>2.3862560707801999</v>
      </c>
      <c r="F71" s="10">
        <v>1.25474886793758</v>
      </c>
      <c r="G71" s="13">
        <v>5.2035210738512399E-8</v>
      </c>
      <c r="H71" s="13">
        <v>4.9921702665983904E-6</v>
      </c>
      <c r="I71" s="10">
        <v>12.4053638424</v>
      </c>
      <c r="J71" s="10">
        <v>36.512786514200002</v>
      </c>
      <c r="K71" s="10">
        <v>45.935500452900001</v>
      </c>
      <c r="L71" s="10">
        <v>32.392515337799999</v>
      </c>
      <c r="M71" s="10">
        <v>36.385372698200001</v>
      </c>
      <c r="N71" s="10">
        <v>33.316650625400001</v>
      </c>
      <c r="O71" s="10">
        <v>30.3394503687</v>
      </c>
      <c r="P71" s="10">
        <v>10.8966209559</v>
      </c>
      <c r="Q71" s="10">
        <v>18.377526522299998</v>
      </c>
      <c r="R71" s="10">
        <v>14.127849144600001</v>
      </c>
      <c r="S71" s="10">
        <v>32.469662834228572</v>
      </c>
      <c r="T71" s="10">
        <v>14.4673322076</v>
      </c>
      <c r="U71" s="10" t="s">
        <v>297</v>
      </c>
      <c r="V71" s="10">
        <v>210</v>
      </c>
      <c r="W71" s="10">
        <v>210</v>
      </c>
      <c r="X71" s="10">
        <v>1</v>
      </c>
      <c r="Y71" s="10" t="s">
        <v>507</v>
      </c>
      <c r="Z71" s="10" t="s">
        <v>1051</v>
      </c>
      <c r="AA71" s="10" t="s">
        <v>1054</v>
      </c>
      <c r="AB71" s="10" t="s">
        <v>1052</v>
      </c>
      <c r="AC71" s="10" t="s">
        <v>1053</v>
      </c>
      <c r="AD71" s="10" t="s">
        <v>297</v>
      </c>
    </row>
    <row r="72" spans="1:30" x14ac:dyDescent="0.3">
      <c r="A72" s="10" t="s">
        <v>366</v>
      </c>
      <c r="B72" s="10">
        <v>1287.43388401214</v>
      </c>
      <c r="C72" s="10">
        <v>694.21077398439797</v>
      </c>
      <c r="D72" s="10">
        <v>1541.67235973831</v>
      </c>
      <c r="E72" s="10">
        <v>2.2207554499477702</v>
      </c>
      <c r="F72" s="10">
        <v>1.15105053175356</v>
      </c>
      <c r="G72" s="13">
        <v>3.9294540041095697E-8</v>
      </c>
      <c r="H72" s="13">
        <v>3.9094759719674596E-6</v>
      </c>
      <c r="I72" s="10">
        <v>8.6442604889600005</v>
      </c>
      <c r="J72" s="10">
        <v>10.983521146599999</v>
      </c>
      <c r="K72" s="10">
        <v>4.8694053533400004</v>
      </c>
      <c r="L72" s="10">
        <v>8.7964166185699995</v>
      </c>
      <c r="M72" s="10">
        <v>9.8478796048300001</v>
      </c>
      <c r="N72" s="10">
        <v>13.048871392900001</v>
      </c>
      <c r="O72" s="10">
        <v>7.2363566729400004</v>
      </c>
      <c r="P72" s="10">
        <v>5.1950209016600004</v>
      </c>
      <c r="Q72" s="10">
        <v>4.4921706933000003</v>
      </c>
      <c r="R72" s="10">
        <v>3.3106554109399999</v>
      </c>
      <c r="S72" s="10">
        <v>9.0609587540199996</v>
      </c>
      <c r="T72" s="10">
        <v>4.3326156686333341</v>
      </c>
      <c r="U72" s="10" t="s">
        <v>366</v>
      </c>
      <c r="V72" s="10">
        <v>1302</v>
      </c>
      <c r="W72" s="10">
        <v>1302</v>
      </c>
      <c r="X72" s="10">
        <v>1</v>
      </c>
      <c r="Y72" s="10" t="s">
        <v>512</v>
      </c>
      <c r="Z72" s="10" t="s">
        <v>613</v>
      </c>
      <c r="AA72" s="10" t="s">
        <v>615</v>
      </c>
      <c r="AB72" s="10" t="s">
        <v>614</v>
      </c>
      <c r="AC72" s="10" t="s">
        <v>513</v>
      </c>
      <c r="AD72" s="10" t="s">
        <v>366</v>
      </c>
    </row>
    <row r="73" spans="1:30" x14ac:dyDescent="0.3">
      <c r="A73" s="10" t="s">
        <v>40</v>
      </c>
      <c r="B73" s="10">
        <v>344.26718136298899</v>
      </c>
      <c r="C73" s="10">
        <v>126.731004576424</v>
      </c>
      <c r="D73" s="10">
        <v>437.496971414374</v>
      </c>
      <c r="E73" s="10">
        <v>3.4521699948377198</v>
      </c>
      <c r="F73" s="10">
        <v>1.7875035087436399</v>
      </c>
      <c r="G73" s="13">
        <v>2.5077062401523501E-12</v>
      </c>
      <c r="H73" s="13">
        <v>5.4889045696490201E-10</v>
      </c>
      <c r="I73" s="10">
        <v>3.8594465287499999</v>
      </c>
      <c r="J73" s="10">
        <v>23.273190753800002</v>
      </c>
      <c r="K73" s="10">
        <v>16.6279449578</v>
      </c>
      <c r="L73" s="10">
        <v>11.3955207804</v>
      </c>
      <c r="M73" s="10">
        <v>18.059639676300002</v>
      </c>
      <c r="N73" s="10">
        <v>14.563367703600001</v>
      </c>
      <c r="O73" s="10">
        <v>15.15982112</v>
      </c>
      <c r="P73" s="10">
        <v>5.1972608774999998</v>
      </c>
      <c r="Q73" s="10">
        <v>3.9332131476500001</v>
      </c>
      <c r="R73" s="10">
        <v>4.5909345736900002</v>
      </c>
      <c r="S73" s="10">
        <v>14.705561645807146</v>
      </c>
      <c r="T73" s="10">
        <v>4.5738028662800003</v>
      </c>
      <c r="U73" s="10" t="s">
        <v>40</v>
      </c>
      <c r="V73" s="10">
        <v>225</v>
      </c>
      <c r="W73" s="10">
        <v>225</v>
      </c>
      <c r="X73" s="10">
        <v>1</v>
      </c>
      <c r="Y73" s="10" t="s">
        <v>542</v>
      </c>
      <c r="Z73" s="10" t="s">
        <v>850</v>
      </c>
      <c r="AA73" s="10" t="s">
        <v>810</v>
      </c>
      <c r="AB73" s="10" t="s">
        <v>851</v>
      </c>
      <c r="AC73" s="10" t="s">
        <v>513</v>
      </c>
      <c r="AD73" s="10" t="s">
        <v>40</v>
      </c>
    </row>
    <row r="74" spans="1:30" x14ac:dyDescent="0.3">
      <c r="A74" s="10" t="s">
        <v>411</v>
      </c>
      <c r="B74" s="10">
        <v>484.61197343260898</v>
      </c>
      <c r="C74" s="10">
        <v>283.50529812095903</v>
      </c>
      <c r="D74" s="10">
        <v>570.80054856617301</v>
      </c>
      <c r="E74" s="10">
        <v>2.0133681887053698</v>
      </c>
      <c r="F74" s="10">
        <v>1.00961102494035</v>
      </c>
      <c r="G74" s="13">
        <v>2.2583287498809099E-5</v>
      </c>
      <c r="H74" s="10">
        <v>9.9897239865615094E-4</v>
      </c>
      <c r="I74" s="10">
        <v>3.9503860275</v>
      </c>
      <c r="J74" s="10">
        <v>12.8692055203</v>
      </c>
      <c r="K74" s="10">
        <v>8.8859411015099994</v>
      </c>
      <c r="L74" s="10">
        <v>6.5160206224800001</v>
      </c>
      <c r="M74" s="10">
        <v>9.3868897624199992</v>
      </c>
      <c r="N74" s="10">
        <v>7.87160157934</v>
      </c>
      <c r="O74" s="10">
        <v>7.9832760887100003</v>
      </c>
      <c r="P74" s="10">
        <v>4.2860831508999997</v>
      </c>
      <c r="Q74" s="10">
        <v>3.9192667749900001</v>
      </c>
      <c r="R74" s="10">
        <v>4.8394271448200001</v>
      </c>
      <c r="S74" s="10">
        <v>8.2090458146085705</v>
      </c>
      <c r="T74" s="10">
        <v>4.3482590235699998</v>
      </c>
      <c r="U74" s="10" t="s">
        <v>411</v>
      </c>
      <c r="V74" s="10">
        <v>528</v>
      </c>
      <c r="W74" s="10">
        <v>528</v>
      </c>
      <c r="X74" s="10">
        <v>2</v>
      </c>
      <c r="Y74" s="10" t="s">
        <v>542</v>
      </c>
      <c r="Z74" s="10" t="s">
        <v>850</v>
      </c>
      <c r="AA74" s="10" t="s">
        <v>810</v>
      </c>
      <c r="AB74" s="10" t="s">
        <v>851</v>
      </c>
      <c r="AC74" s="10" t="s">
        <v>513</v>
      </c>
      <c r="AD74" s="10" t="s">
        <v>411</v>
      </c>
    </row>
    <row r="75" spans="1:30" x14ac:dyDescent="0.3">
      <c r="A75" s="10" t="s">
        <v>242</v>
      </c>
      <c r="B75" s="10">
        <v>805.01566189963899</v>
      </c>
      <c r="C75" s="10">
        <v>451.76948620339499</v>
      </c>
      <c r="D75" s="10">
        <v>956.40688005517302</v>
      </c>
      <c r="E75" s="10">
        <v>2.1170240781259402</v>
      </c>
      <c r="F75" s="10">
        <v>1.08203767803485</v>
      </c>
      <c r="G75" s="13">
        <v>6.2423246231079404E-6</v>
      </c>
      <c r="H75" s="10">
        <v>3.3335141618352402E-4</v>
      </c>
      <c r="I75" s="10">
        <v>3.7022569996099999</v>
      </c>
      <c r="J75" s="10">
        <v>10.668822414699999</v>
      </c>
      <c r="K75" s="10">
        <v>12.2291451874</v>
      </c>
      <c r="L75" s="10">
        <v>4.2141603842900004</v>
      </c>
      <c r="M75" s="10">
        <v>4.8079731248100002</v>
      </c>
      <c r="N75" s="10">
        <v>8.8512681154700008</v>
      </c>
      <c r="O75" s="10">
        <v>6.6271885303399998</v>
      </c>
      <c r="P75" s="10">
        <v>2.6384935143499999</v>
      </c>
      <c r="Q75" s="10">
        <v>3.4669786058900001</v>
      </c>
      <c r="R75" s="10">
        <v>4.8405178295600004</v>
      </c>
      <c r="S75" s="10">
        <v>7.300116393802857</v>
      </c>
      <c r="T75" s="10">
        <v>3.6486633166000004</v>
      </c>
      <c r="U75" s="10" t="s">
        <v>242</v>
      </c>
      <c r="V75" s="10">
        <v>411</v>
      </c>
      <c r="W75" s="10">
        <v>998</v>
      </c>
      <c r="X75" s="10">
        <v>1</v>
      </c>
      <c r="Y75" s="10" t="s">
        <v>559</v>
      </c>
      <c r="Z75" s="10" t="s">
        <v>1106</v>
      </c>
      <c r="AA75" s="10" t="s">
        <v>1107</v>
      </c>
      <c r="AB75" s="10" t="s">
        <v>514</v>
      </c>
      <c r="AC75" s="10" t="s">
        <v>513</v>
      </c>
      <c r="AD75" s="10" t="s">
        <v>242</v>
      </c>
    </row>
    <row r="76" spans="1:30" x14ac:dyDescent="0.3">
      <c r="A76" s="10" t="s">
        <v>59</v>
      </c>
      <c r="B76" s="10">
        <v>2912.3191298287702</v>
      </c>
      <c r="C76" s="10">
        <v>1546.15235322338</v>
      </c>
      <c r="D76" s="10">
        <v>3497.8191769453701</v>
      </c>
      <c r="E76" s="10">
        <v>2.2622732938660302</v>
      </c>
      <c r="F76" s="10">
        <v>1.1777732245924499</v>
      </c>
      <c r="G76" s="13">
        <v>5.3142298984413998E-8</v>
      </c>
      <c r="H76" s="13">
        <v>5.0764066574044702E-6</v>
      </c>
      <c r="I76" s="10">
        <v>14.0876426803</v>
      </c>
      <c r="J76" s="10">
        <v>28.6121917609</v>
      </c>
      <c r="K76" s="10">
        <v>21.411472425700001</v>
      </c>
      <c r="L76" s="10">
        <v>13.6831550261</v>
      </c>
      <c r="M76" s="10">
        <v>20.2299767216</v>
      </c>
      <c r="N76" s="10">
        <v>19.790549674200001</v>
      </c>
      <c r="O76" s="10">
        <v>18.470718495700002</v>
      </c>
      <c r="P76" s="10">
        <v>8.8181220895999992</v>
      </c>
      <c r="Q76" s="10">
        <v>8.6889666991799999</v>
      </c>
      <c r="R76" s="10">
        <v>9.8981869670999991</v>
      </c>
      <c r="S76" s="10">
        <v>19.469386683499998</v>
      </c>
      <c r="T76" s="10">
        <v>9.1350919186266655</v>
      </c>
      <c r="U76" s="10" t="s">
        <v>59</v>
      </c>
      <c r="V76" s="10">
        <v>771</v>
      </c>
      <c r="W76" s="10">
        <v>1370</v>
      </c>
      <c r="X76" s="10">
        <v>1</v>
      </c>
      <c r="Y76" s="10" t="s">
        <v>559</v>
      </c>
      <c r="Z76" s="10" t="s">
        <v>695</v>
      </c>
      <c r="AA76" s="10" t="s">
        <v>755</v>
      </c>
      <c r="AB76" s="10" t="s">
        <v>514</v>
      </c>
      <c r="AC76" s="10" t="s">
        <v>754</v>
      </c>
      <c r="AD76" s="10" t="s">
        <v>59</v>
      </c>
    </row>
    <row r="77" spans="1:30" x14ac:dyDescent="0.3">
      <c r="A77" s="10" t="s">
        <v>283</v>
      </c>
      <c r="B77" s="10">
        <v>2375.5530371702998</v>
      </c>
      <c r="C77" s="10">
        <v>1362.0842587867601</v>
      </c>
      <c r="D77" s="10">
        <v>2809.89679933467</v>
      </c>
      <c r="E77" s="10">
        <v>2.0629390444886999</v>
      </c>
      <c r="F77" s="10">
        <v>1.04470119324908</v>
      </c>
      <c r="G77" s="13">
        <v>1.56709398969763E-6</v>
      </c>
      <c r="H77" s="10">
        <v>1.01252318443678E-4</v>
      </c>
      <c r="I77" s="10">
        <v>12.495700726400001</v>
      </c>
      <c r="J77" s="10">
        <v>23.2442317374</v>
      </c>
      <c r="K77" s="10">
        <v>17.697153166900002</v>
      </c>
      <c r="L77" s="10">
        <v>11.297298394</v>
      </c>
      <c r="M77" s="10">
        <v>16.326057866999999</v>
      </c>
      <c r="N77" s="10">
        <v>15.597928335900001</v>
      </c>
      <c r="O77" s="10">
        <v>14.6571341806</v>
      </c>
      <c r="P77" s="10">
        <v>7.9451063166200004</v>
      </c>
      <c r="Q77" s="10">
        <v>7.7390803070400001</v>
      </c>
      <c r="R77" s="10">
        <v>8.8374793268699996</v>
      </c>
      <c r="S77" s="10">
        <v>15.902214915457145</v>
      </c>
      <c r="T77" s="10">
        <v>8.1738886501766661</v>
      </c>
      <c r="U77" s="10" t="s">
        <v>283</v>
      </c>
      <c r="V77" s="10">
        <v>771</v>
      </c>
      <c r="W77" s="10">
        <v>1349</v>
      </c>
      <c r="X77" s="10">
        <v>1</v>
      </c>
      <c r="Y77" s="10" t="s">
        <v>559</v>
      </c>
      <c r="Z77" s="10" t="s">
        <v>695</v>
      </c>
      <c r="AA77" s="10" t="s">
        <v>755</v>
      </c>
      <c r="AB77" s="10" t="s">
        <v>514</v>
      </c>
      <c r="AC77" s="10" t="s">
        <v>754</v>
      </c>
      <c r="AD77" s="10" t="s">
        <v>283</v>
      </c>
    </row>
    <row r="78" spans="1:30" x14ac:dyDescent="0.3">
      <c r="A78" s="10" t="s">
        <v>372</v>
      </c>
      <c r="B78" s="10">
        <v>10198.784162248699</v>
      </c>
      <c r="C78" s="10">
        <v>5776.0185785655904</v>
      </c>
      <c r="D78" s="10">
        <v>12094.2551266843</v>
      </c>
      <c r="E78" s="10">
        <v>2.0938740002612199</v>
      </c>
      <c r="F78" s="10">
        <v>1.06617463010659</v>
      </c>
      <c r="G78" s="13">
        <v>4.6706773435500699E-8</v>
      </c>
      <c r="H78" s="13">
        <v>4.51025636681572E-6</v>
      </c>
      <c r="I78" s="10">
        <v>26.4883213717</v>
      </c>
      <c r="J78" s="10">
        <v>39.970424747599999</v>
      </c>
      <c r="K78" s="10">
        <v>43.391924541999998</v>
      </c>
      <c r="L78" s="10">
        <v>65.015582386199995</v>
      </c>
      <c r="M78" s="10">
        <v>50.230625719000003</v>
      </c>
      <c r="N78" s="10">
        <v>49.9296034543</v>
      </c>
      <c r="O78" s="10">
        <v>51.617445542600002</v>
      </c>
      <c r="P78" s="10">
        <v>30.332387934100002</v>
      </c>
      <c r="Q78" s="10">
        <v>20.922506112499999</v>
      </c>
      <c r="R78" s="10">
        <v>20.445120140499998</v>
      </c>
      <c r="S78" s="10">
        <v>46.66341825191428</v>
      </c>
      <c r="T78" s="10">
        <v>23.900004729033331</v>
      </c>
      <c r="U78" s="10" t="s">
        <v>372</v>
      </c>
      <c r="V78" s="10">
        <v>1251</v>
      </c>
      <c r="W78" s="10">
        <v>1967</v>
      </c>
      <c r="X78" s="10">
        <v>1</v>
      </c>
      <c r="Y78" s="10" t="s">
        <v>559</v>
      </c>
      <c r="Z78" s="10" t="s">
        <v>695</v>
      </c>
      <c r="AA78" s="10" t="s">
        <v>780</v>
      </c>
      <c r="AB78" s="10" t="s">
        <v>514</v>
      </c>
      <c r="AC78" s="10" t="s">
        <v>779</v>
      </c>
      <c r="AD78" s="10" t="s">
        <v>372</v>
      </c>
    </row>
    <row r="79" spans="1:30" x14ac:dyDescent="0.3">
      <c r="A79" s="10" t="s">
        <v>284</v>
      </c>
      <c r="B79" s="10">
        <v>291.12644286049499</v>
      </c>
      <c r="C79" s="10">
        <v>162.26087680442299</v>
      </c>
      <c r="D79" s="10">
        <v>346.35454259881197</v>
      </c>
      <c r="E79" s="10">
        <v>2.1345536238922298</v>
      </c>
      <c r="F79" s="10">
        <v>1.0939344061796601</v>
      </c>
      <c r="G79" s="13">
        <v>2.77767982344289E-5</v>
      </c>
      <c r="H79" s="10">
        <v>1.1953057442171901E-3</v>
      </c>
      <c r="I79" s="10">
        <v>3.0941483081499999</v>
      </c>
      <c r="J79" s="10">
        <v>7.9632922279700002</v>
      </c>
      <c r="K79" s="10">
        <v>7.8718170114000001</v>
      </c>
      <c r="L79" s="10">
        <v>4.59965679952</v>
      </c>
      <c r="M79" s="10">
        <v>6.9751537589500003</v>
      </c>
      <c r="N79" s="10">
        <v>4.7492288060399996</v>
      </c>
      <c r="O79" s="10">
        <v>4.3982565208600004</v>
      </c>
      <c r="P79" s="10">
        <v>2.49671153781</v>
      </c>
      <c r="Q79" s="10">
        <v>3.2053349929900001</v>
      </c>
      <c r="R79" s="10">
        <v>2.7558969366700001</v>
      </c>
      <c r="S79" s="10">
        <v>5.6645076332700004</v>
      </c>
      <c r="T79" s="10">
        <v>2.819314489156667</v>
      </c>
      <c r="U79" s="10" t="s">
        <v>284</v>
      </c>
      <c r="V79" s="10">
        <v>465</v>
      </c>
      <c r="W79" s="10">
        <v>465</v>
      </c>
      <c r="X79" s="10">
        <v>1</v>
      </c>
      <c r="Y79" s="10" t="s">
        <v>1120</v>
      </c>
      <c r="Z79" s="10" t="s">
        <v>914</v>
      </c>
      <c r="AA79" s="10" t="s">
        <v>916</v>
      </c>
      <c r="AB79" s="10" t="s">
        <v>556</v>
      </c>
      <c r="AC79" s="10" t="s">
        <v>915</v>
      </c>
      <c r="AD79" s="10" t="s">
        <v>284</v>
      </c>
    </row>
    <row r="80" spans="1:30" x14ac:dyDescent="0.3">
      <c r="A80" s="10" t="s">
        <v>137</v>
      </c>
      <c r="B80" s="10">
        <v>892.83597457664496</v>
      </c>
      <c r="C80" s="10">
        <v>493.51215461288598</v>
      </c>
      <c r="D80" s="10">
        <v>1063.9747545611101</v>
      </c>
      <c r="E80" s="10">
        <v>2.15592411375501</v>
      </c>
      <c r="F80" s="10">
        <v>1.10830639764696</v>
      </c>
      <c r="G80" s="13">
        <v>6.8101846544918297E-6</v>
      </c>
      <c r="H80" s="10">
        <v>3.61498466507029E-4</v>
      </c>
      <c r="I80" s="10">
        <v>3.37886251203</v>
      </c>
      <c r="J80" s="10">
        <v>13.8391223662</v>
      </c>
      <c r="K80" s="10">
        <v>8.9252606676900008</v>
      </c>
      <c r="L80" s="10">
        <v>3.2194387247499998</v>
      </c>
      <c r="M80" s="10">
        <v>13.0496342068</v>
      </c>
      <c r="N80" s="10">
        <v>4.6693706640799997</v>
      </c>
      <c r="O80" s="10">
        <v>4.7150971659999996</v>
      </c>
      <c r="P80" s="10">
        <v>1.4496906350700001</v>
      </c>
      <c r="Q80" s="10">
        <v>5.9708519196600003</v>
      </c>
      <c r="R80" s="10">
        <v>3.4383838707400001</v>
      </c>
      <c r="S80" s="10">
        <v>7.3995409010785709</v>
      </c>
      <c r="T80" s="10">
        <v>3.6196421418233329</v>
      </c>
      <c r="U80" s="10" t="s">
        <v>137</v>
      </c>
      <c r="V80" s="10">
        <v>753</v>
      </c>
      <c r="W80" s="10">
        <v>1091</v>
      </c>
      <c r="X80" s="10">
        <v>1</v>
      </c>
      <c r="Y80" s="10" t="s">
        <v>1121</v>
      </c>
      <c r="Z80" s="10" t="s">
        <v>625</v>
      </c>
      <c r="AA80" s="10" t="s">
        <v>628</v>
      </c>
      <c r="AB80" s="10" t="s">
        <v>626</v>
      </c>
      <c r="AC80" s="10" t="s">
        <v>627</v>
      </c>
      <c r="AD80" s="10" t="s">
        <v>137</v>
      </c>
    </row>
    <row r="81" spans="1:30" x14ac:dyDescent="0.3">
      <c r="A81" s="10" t="s">
        <v>370</v>
      </c>
      <c r="B81" s="10">
        <v>668.86880993247496</v>
      </c>
      <c r="C81" s="10">
        <v>357.14895560749699</v>
      </c>
      <c r="D81" s="10">
        <v>802.46303321460903</v>
      </c>
      <c r="E81" s="10">
        <v>2.24685812632337</v>
      </c>
      <c r="F81" s="10">
        <v>1.16790903109919</v>
      </c>
      <c r="G81" s="13">
        <v>2.3409326942317301E-6</v>
      </c>
      <c r="H81" s="10">
        <v>1.4331261087400501E-4</v>
      </c>
      <c r="I81" s="10">
        <v>2.26151505171</v>
      </c>
      <c r="J81" s="10">
        <v>10.1731665321</v>
      </c>
      <c r="K81" s="10">
        <v>6.4446477510899998</v>
      </c>
      <c r="L81" s="10">
        <v>2.6151325453599998</v>
      </c>
      <c r="M81" s="10">
        <v>9.5485859596000005</v>
      </c>
      <c r="N81" s="10">
        <v>3.7267494393799998</v>
      </c>
      <c r="O81" s="10">
        <v>3.8341210017099998</v>
      </c>
      <c r="P81" s="10">
        <v>1.1593386383199999</v>
      </c>
      <c r="Q81" s="10">
        <v>3.9815005720899999</v>
      </c>
      <c r="R81" s="10">
        <v>2.6405095103299998</v>
      </c>
      <c r="S81" s="10">
        <v>5.5148454687071427</v>
      </c>
      <c r="T81" s="10">
        <v>2.5937829069133334</v>
      </c>
      <c r="U81" s="10" t="s">
        <v>370</v>
      </c>
      <c r="V81" s="10">
        <v>753</v>
      </c>
      <c r="W81" s="10">
        <v>1103</v>
      </c>
      <c r="X81" s="10">
        <v>2</v>
      </c>
      <c r="Y81" s="10" t="s">
        <v>1121</v>
      </c>
      <c r="Z81" s="10" t="s">
        <v>625</v>
      </c>
      <c r="AA81" s="10" t="s">
        <v>628</v>
      </c>
      <c r="AB81" s="10" t="s">
        <v>626</v>
      </c>
      <c r="AC81" s="10" t="s">
        <v>627</v>
      </c>
      <c r="AD81" s="10" t="s">
        <v>370</v>
      </c>
    </row>
    <row r="82" spans="1:30" x14ac:dyDescent="0.3">
      <c r="A82" s="10" t="s">
        <v>91</v>
      </c>
      <c r="B82" s="10">
        <v>5517.1530568066501</v>
      </c>
      <c r="C82" s="10">
        <v>3239.7782034285401</v>
      </c>
      <c r="D82" s="10">
        <v>6493.1708511115603</v>
      </c>
      <c r="E82" s="10">
        <v>2.0042022766373502</v>
      </c>
      <c r="F82" s="10">
        <v>1.0030281216941901</v>
      </c>
      <c r="G82" s="13">
        <v>4.3660125065650799E-6</v>
      </c>
      <c r="H82" s="10">
        <v>2.4356559619573401E-4</v>
      </c>
      <c r="I82" s="10">
        <v>27.527809324</v>
      </c>
      <c r="J82" s="10">
        <v>58.727281642900003</v>
      </c>
      <c r="K82" s="10">
        <v>44.723133720500002</v>
      </c>
      <c r="L82" s="10">
        <v>21.668277638700001</v>
      </c>
      <c r="M82" s="10">
        <v>40.949487692399998</v>
      </c>
      <c r="N82" s="10">
        <v>37.074026374699997</v>
      </c>
      <c r="O82" s="10">
        <v>36.346695216500002</v>
      </c>
      <c r="P82" s="10">
        <v>16.151601102000001</v>
      </c>
      <c r="Q82" s="10">
        <v>20.4795519312</v>
      </c>
      <c r="R82" s="10">
        <v>23.796488698099999</v>
      </c>
      <c r="S82" s="10">
        <v>38.145244515671429</v>
      </c>
      <c r="T82" s="10">
        <v>20.142547243766668</v>
      </c>
      <c r="U82" s="10" t="s">
        <v>91</v>
      </c>
      <c r="V82" s="10">
        <v>921</v>
      </c>
      <c r="W82" s="10">
        <v>1298</v>
      </c>
      <c r="X82" s="10">
        <v>1</v>
      </c>
      <c r="Y82" s="10" t="s">
        <v>1115</v>
      </c>
      <c r="Z82" s="10" t="s">
        <v>1081</v>
      </c>
      <c r="AA82" s="10" t="s">
        <v>1084</v>
      </c>
      <c r="AB82" s="10" t="s">
        <v>1082</v>
      </c>
      <c r="AC82" s="10" t="s">
        <v>1083</v>
      </c>
      <c r="AD82" s="10" t="s">
        <v>91</v>
      </c>
    </row>
    <row r="83" spans="1:30" x14ac:dyDescent="0.3">
      <c r="A83" s="10" t="s">
        <v>50</v>
      </c>
      <c r="B83" s="10">
        <v>60215.5932000393</v>
      </c>
      <c r="C83" s="10">
        <v>30590.873905632001</v>
      </c>
      <c r="D83" s="10">
        <v>72911.901469070901</v>
      </c>
      <c r="E83" s="10">
        <v>2.38345271514611</v>
      </c>
      <c r="F83" s="10">
        <v>1.25305300434575</v>
      </c>
      <c r="G83" s="13">
        <v>1.4162454947975399E-9</v>
      </c>
      <c r="H83" s="13">
        <v>1.9464482849196501E-7</v>
      </c>
      <c r="I83" s="10">
        <v>156.09508627899999</v>
      </c>
      <c r="J83" s="10">
        <v>386.30262687700002</v>
      </c>
      <c r="K83" s="10">
        <v>341.17694783500002</v>
      </c>
      <c r="L83" s="10">
        <v>337.65466019899998</v>
      </c>
      <c r="M83" s="10">
        <v>413.59667764400001</v>
      </c>
      <c r="N83" s="10">
        <v>229.22785627799999</v>
      </c>
      <c r="O83" s="10">
        <v>336.49537394599997</v>
      </c>
      <c r="P83" s="10">
        <v>155.685253144</v>
      </c>
      <c r="Q83" s="10">
        <v>148.017815345</v>
      </c>
      <c r="R83" s="10">
        <v>119.764086862</v>
      </c>
      <c r="S83" s="10">
        <v>314.3641755797143</v>
      </c>
      <c r="T83" s="10">
        <v>141.15571845033332</v>
      </c>
      <c r="U83" s="10" t="s">
        <v>50</v>
      </c>
      <c r="V83" s="10">
        <v>1077</v>
      </c>
      <c r="W83" s="10">
        <v>1758</v>
      </c>
      <c r="X83" s="10">
        <v>1</v>
      </c>
      <c r="Y83" s="10" t="s">
        <v>1121</v>
      </c>
      <c r="Z83" s="10" t="s">
        <v>590</v>
      </c>
      <c r="AA83" s="10" t="s">
        <v>592</v>
      </c>
      <c r="AB83" s="10" t="s">
        <v>591</v>
      </c>
      <c r="AC83" s="10" t="s">
        <v>513</v>
      </c>
      <c r="AD83" s="10" t="s">
        <v>50</v>
      </c>
    </row>
    <row r="84" spans="1:30" x14ac:dyDescent="0.3">
      <c r="A84" s="10" t="s">
        <v>300</v>
      </c>
      <c r="B84" s="10">
        <v>45896.852037663601</v>
      </c>
      <c r="C84" s="10">
        <v>25801.080158860801</v>
      </c>
      <c r="D84" s="10">
        <v>54509.325700007597</v>
      </c>
      <c r="E84" s="10">
        <v>2.1126761114025601</v>
      </c>
      <c r="F84" s="10">
        <v>1.07907160859342</v>
      </c>
      <c r="G84" s="13">
        <v>1.22140902366652E-7</v>
      </c>
      <c r="H84" s="13">
        <v>1.08274245720966E-5</v>
      </c>
      <c r="I84" s="10">
        <v>128.76081658800001</v>
      </c>
      <c r="J84" s="10">
        <v>274.65117748199998</v>
      </c>
      <c r="K84" s="10">
        <v>271.165742556</v>
      </c>
      <c r="L84" s="10">
        <v>239.804789347</v>
      </c>
      <c r="M84" s="10">
        <v>305.64056667800003</v>
      </c>
      <c r="N84" s="10">
        <v>212.73046054700001</v>
      </c>
      <c r="O84" s="10">
        <v>272.166255466</v>
      </c>
      <c r="P84" s="10">
        <v>120.90286122000001</v>
      </c>
      <c r="Q84" s="10">
        <v>123.546696473</v>
      </c>
      <c r="R84" s="10">
        <v>124.810522642</v>
      </c>
      <c r="S84" s="10">
        <v>243.55997266628566</v>
      </c>
      <c r="T84" s="10">
        <v>123.08669344499999</v>
      </c>
      <c r="U84" s="10" t="s">
        <v>300</v>
      </c>
      <c r="V84" s="10">
        <v>1077</v>
      </c>
      <c r="W84" s="10">
        <v>1697</v>
      </c>
      <c r="X84" s="10">
        <v>1</v>
      </c>
      <c r="Y84" s="10" t="s">
        <v>1121</v>
      </c>
      <c r="Z84" s="10" t="s">
        <v>590</v>
      </c>
      <c r="AA84" s="10" t="s">
        <v>592</v>
      </c>
      <c r="AB84" s="10" t="s">
        <v>591</v>
      </c>
      <c r="AC84" s="10" t="s">
        <v>513</v>
      </c>
      <c r="AD84" s="10" t="s">
        <v>300</v>
      </c>
    </row>
    <row r="85" spans="1:30" x14ac:dyDescent="0.3">
      <c r="A85" s="10" t="s">
        <v>251</v>
      </c>
      <c r="B85" s="10">
        <v>555.11219560337702</v>
      </c>
      <c r="C85" s="10">
        <v>162.44927339789501</v>
      </c>
      <c r="D85" s="10">
        <v>723.39630512001202</v>
      </c>
      <c r="E85" s="10">
        <v>4.4530596535705103</v>
      </c>
      <c r="F85" s="10">
        <v>2.1547969383772401</v>
      </c>
      <c r="G85" s="13">
        <v>1.66828590739829E-21</v>
      </c>
      <c r="H85" s="13">
        <v>8.2619296554824604E-19</v>
      </c>
      <c r="I85" s="10">
        <v>47.675515943400001</v>
      </c>
      <c r="J85" s="10">
        <v>0.93508355707199997</v>
      </c>
      <c r="K85" s="10">
        <v>6.25079994727</v>
      </c>
      <c r="L85" s="10">
        <v>36.568997866099998</v>
      </c>
      <c r="M85" s="10">
        <v>0.60738698462700003</v>
      </c>
      <c r="N85" s="10">
        <v>0.296110404238</v>
      </c>
      <c r="O85" s="10">
        <v>0.17332112560999999</v>
      </c>
      <c r="P85" s="10">
        <v>9.0246747088100001</v>
      </c>
      <c r="Q85" s="10">
        <v>0.13610315488700001</v>
      </c>
      <c r="R85" s="10">
        <v>0.14121124799500001</v>
      </c>
      <c r="S85" s="10">
        <v>13.215316546902429</v>
      </c>
      <c r="T85" s="10">
        <v>3.1006630372306669</v>
      </c>
      <c r="U85" s="10" t="s">
        <v>251</v>
      </c>
      <c r="V85" s="10">
        <v>282</v>
      </c>
      <c r="W85" s="10">
        <v>440</v>
      </c>
      <c r="X85" s="10">
        <v>1</v>
      </c>
      <c r="Y85" s="10" t="s">
        <v>534</v>
      </c>
      <c r="Z85" s="10" t="s">
        <v>567</v>
      </c>
      <c r="AA85" s="10" t="s">
        <v>568</v>
      </c>
      <c r="AB85" s="10" t="s">
        <v>514</v>
      </c>
      <c r="AC85" s="10" t="s">
        <v>513</v>
      </c>
      <c r="AD85" s="10" t="s">
        <v>251</v>
      </c>
    </row>
    <row r="86" spans="1:30" x14ac:dyDescent="0.3">
      <c r="A86" s="10" t="s">
        <v>252</v>
      </c>
      <c r="B86" s="10">
        <v>511.41478945089898</v>
      </c>
      <c r="C86" s="10">
        <v>161.78260673122901</v>
      </c>
      <c r="D86" s="10">
        <v>661.25715347361495</v>
      </c>
      <c r="E86" s="10">
        <v>4.0873191923045802</v>
      </c>
      <c r="F86" s="10">
        <v>2.0311549125960502</v>
      </c>
      <c r="G86" s="13">
        <v>2.7281665295989099E-19</v>
      </c>
      <c r="H86" s="13">
        <v>1.08938638896106E-16</v>
      </c>
      <c r="I86" s="10">
        <v>43.620265310699999</v>
      </c>
      <c r="J86" s="10">
        <v>0.42534006860399998</v>
      </c>
      <c r="K86" s="10">
        <v>6.2308080497900002</v>
      </c>
      <c r="L86" s="10">
        <v>28.520103558799999</v>
      </c>
      <c r="M86" s="10">
        <v>0.45327386912500001</v>
      </c>
      <c r="N86" s="10">
        <v>0.26391076539800001</v>
      </c>
      <c r="O86" s="10">
        <v>0.118257484425</v>
      </c>
      <c r="P86" s="10">
        <v>8.4307701645299993</v>
      </c>
      <c r="Q86" s="10">
        <v>0.127687394777</v>
      </c>
      <c r="R86" s="10">
        <v>0.13247963564500001</v>
      </c>
      <c r="S86" s="10">
        <v>11.375994158120283</v>
      </c>
      <c r="T86" s="10">
        <v>2.8969790649839999</v>
      </c>
      <c r="U86" s="10" t="s">
        <v>252</v>
      </c>
      <c r="V86" s="10">
        <v>282</v>
      </c>
      <c r="W86" s="10">
        <v>469</v>
      </c>
      <c r="X86" s="10">
        <v>1</v>
      </c>
      <c r="Y86" s="10" t="s">
        <v>534</v>
      </c>
      <c r="Z86" s="10" t="s">
        <v>567</v>
      </c>
      <c r="AA86" s="10" t="s">
        <v>568</v>
      </c>
      <c r="AB86" s="10" t="s">
        <v>514</v>
      </c>
      <c r="AC86" s="10" t="s">
        <v>513</v>
      </c>
      <c r="AD86" s="10" t="s">
        <v>252</v>
      </c>
    </row>
    <row r="87" spans="1:30" x14ac:dyDescent="0.3">
      <c r="A87" s="10" t="s">
        <v>290</v>
      </c>
      <c r="B87" s="10">
        <v>814.17570997187397</v>
      </c>
      <c r="C87" s="10">
        <v>184.603096821262</v>
      </c>
      <c r="D87" s="10">
        <v>1083.99254417928</v>
      </c>
      <c r="E87" s="10">
        <v>5.8720171158820298</v>
      </c>
      <c r="F87" s="10">
        <v>2.5538561733858498</v>
      </c>
      <c r="G87" s="13">
        <v>3.6155735159768399E-26</v>
      </c>
      <c r="H87" s="13">
        <v>2.52369878323464E-23</v>
      </c>
      <c r="I87" s="10">
        <v>4.7630055586599997</v>
      </c>
      <c r="J87" s="10">
        <v>5.5076118895499997</v>
      </c>
      <c r="K87" s="10">
        <v>16.3208886402</v>
      </c>
      <c r="L87" s="10">
        <v>5.9533947508700003</v>
      </c>
      <c r="M87" s="10">
        <v>7.6218221129200003</v>
      </c>
      <c r="N87" s="10">
        <v>9.15498623589</v>
      </c>
      <c r="O87" s="10">
        <v>20.2011661451</v>
      </c>
      <c r="P87" s="10">
        <v>1.9704813648599999</v>
      </c>
      <c r="Q87" s="10">
        <v>1.90573781061</v>
      </c>
      <c r="R87" s="10">
        <v>1.5740598456699999</v>
      </c>
      <c r="S87" s="10">
        <v>9.9318393333128565</v>
      </c>
      <c r="T87" s="10">
        <v>1.8167596737133334</v>
      </c>
      <c r="U87" s="10" t="s">
        <v>290</v>
      </c>
      <c r="V87" s="10">
        <v>267</v>
      </c>
      <c r="W87" s="10">
        <v>824</v>
      </c>
      <c r="X87" s="10">
        <v>1</v>
      </c>
      <c r="Y87" s="10" t="s">
        <v>534</v>
      </c>
      <c r="Z87" s="10" t="s">
        <v>567</v>
      </c>
      <c r="AA87" s="10" t="s">
        <v>568</v>
      </c>
      <c r="AB87" s="10" t="s">
        <v>514</v>
      </c>
      <c r="AC87" s="10" t="s">
        <v>513</v>
      </c>
      <c r="AD87" s="10" t="s">
        <v>290</v>
      </c>
    </row>
    <row r="88" spans="1:30" x14ac:dyDescent="0.3">
      <c r="A88" s="10" t="s">
        <v>230</v>
      </c>
      <c r="B88" s="10">
        <v>18619.597428033601</v>
      </c>
      <c r="C88" s="10">
        <v>10438.599243164001</v>
      </c>
      <c r="D88" s="10">
        <v>22125.739507263399</v>
      </c>
      <c r="E88" s="10">
        <v>2.1196080998849598</v>
      </c>
      <c r="F88" s="10">
        <v>1.08379754562916</v>
      </c>
      <c r="G88" s="13">
        <v>3.3665191569048303E-8</v>
      </c>
      <c r="H88" s="13">
        <v>3.4028714219172402E-6</v>
      </c>
      <c r="I88" s="10">
        <v>78.795594599099999</v>
      </c>
      <c r="J88" s="10">
        <v>104.19841107400001</v>
      </c>
      <c r="K88" s="10">
        <v>84.942466740399993</v>
      </c>
      <c r="L88" s="10">
        <v>140.071693033</v>
      </c>
      <c r="M88" s="10">
        <v>177.76654307999999</v>
      </c>
      <c r="N88" s="10">
        <v>52.119559427900001</v>
      </c>
      <c r="O88" s="10">
        <v>107.38440943400001</v>
      </c>
      <c r="P88" s="10">
        <v>85.589106868200005</v>
      </c>
      <c r="Q88" s="10">
        <v>56.128320072400001</v>
      </c>
      <c r="R88" s="10">
        <v>20.6322340543</v>
      </c>
      <c r="S88" s="10">
        <v>106.46838248405713</v>
      </c>
      <c r="T88" s="10">
        <v>54.116553664966666</v>
      </c>
      <c r="U88" s="10" t="s">
        <v>230</v>
      </c>
      <c r="V88" s="10">
        <v>1023</v>
      </c>
      <c r="W88" s="10">
        <v>1578</v>
      </c>
      <c r="X88" s="10">
        <v>1</v>
      </c>
      <c r="Y88" s="10" t="s">
        <v>1121</v>
      </c>
      <c r="Z88" s="10" t="s">
        <v>684</v>
      </c>
      <c r="AA88" s="10" t="s">
        <v>687</v>
      </c>
      <c r="AB88" s="10" t="s">
        <v>685</v>
      </c>
      <c r="AC88" s="10" t="s">
        <v>686</v>
      </c>
      <c r="AD88" s="10" t="s">
        <v>230</v>
      </c>
    </row>
    <row r="89" spans="1:30" x14ac:dyDescent="0.3">
      <c r="A89" s="10" t="s">
        <v>363</v>
      </c>
      <c r="B89" s="10">
        <v>30246.832601305301</v>
      </c>
      <c r="C89" s="10">
        <v>16449.175038039099</v>
      </c>
      <c r="D89" s="10">
        <v>36160.114414133699</v>
      </c>
      <c r="E89" s="10">
        <v>2.1982934907381502</v>
      </c>
      <c r="F89" s="10">
        <v>1.13638401111258</v>
      </c>
      <c r="G89" s="13">
        <v>1.5117917067342001E-8</v>
      </c>
      <c r="H89" s="13">
        <v>1.6484108170586301E-6</v>
      </c>
      <c r="I89" s="10">
        <v>132.284320329</v>
      </c>
      <c r="J89" s="10">
        <v>198.53169638899999</v>
      </c>
      <c r="K89" s="10">
        <v>160.345615353</v>
      </c>
      <c r="L89" s="10">
        <v>223.23297957599999</v>
      </c>
      <c r="M89" s="10">
        <v>281.11186777699999</v>
      </c>
      <c r="N89" s="10">
        <v>82.096271107899994</v>
      </c>
      <c r="O89" s="10">
        <v>178.79132599499999</v>
      </c>
      <c r="P89" s="10">
        <v>139.688185051</v>
      </c>
      <c r="Q89" s="10">
        <v>91.990284170699994</v>
      </c>
      <c r="R89" s="10">
        <v>32.035399549200001</v>
      </c>
      <c r="S89" s="10">
        <v>179.48486807527144</v>
      </c>
      <c r="T89" s="10">
        <v>87.904622923633326</v>
      </c>
      <c r="U89" s="10" t="s">
        <v>363</v>
      </c>
      <c r="V89" s="10">
        <v>1023</v>
      </c>
      <c r="W89" s="10">
        <v>1531</v>
      </c>
      <c r="X89" s="10">
        <v>4</v>
      </c>
      <c r="Y89" s="10" t="s">
        <v>1121</v>
      </c>
      <c r="Z89" s="10" t="s">
        <v>684</v>
      </c>
      <c r="AA89" s="10" t="s">
        <v>687</v>
      </c>
      <c r="AB89" s="10" t="s">
        <v>685</v>
      </c>
      <c r="AC89" s="10" t="s">
        <v>686</v>
      </c>
      <c r="AD89" s="10" t="s">
        <v>363</v>
      </c>
    </row>
    <row r="90" spans="1:30" x14ac:dyDescent="0.3">
      <c r="A90" s="10" t="s">
        <v>244</v>
      </c>
      <c r="B90" s="10">
        <v>822.36295110986703</v>
      </c>
      <c r="C90" s="10">
        <v>405.42179135036298</v>
      </c>
      <c r="D90" s="10">
        <v>1001.05201957823</v>
      </c>
      <c r="E90" s="10">
        <v>2.4691618480692998</v>
      </c>
      <c r="F90" s="10">
        <v>1.3040214050323999</v>
      </c>
      <c r="G90" s="13">
        <v>4.7063646509714001E-9</v>
      </c>
      <c r="H90" s="13">
        <v>5.7945153779814102E-7</v>
      </c>
      <c r="I90" s="10">
        <v>3.5338994297599999</v>
      </c>
      <c r="J90" s="10">
        <v>5.8548907556699996</v>
      </c>
      <c r="K90" s="10">
        <v>6.4372164952100004</v>
      </c>
      <c r="L90" s="10">
        <v>3.2909667251800001</v>
      </c>
      <c r="M90" s="10">
        <v>6.2988279887300003</v>
      </c>
      <c r="N90" s="10">
        <v>6.8057800107600004</v>
      </c>
      <c r="O90" s="10">
        <v>5.0385456501599997</v>
      </c>
      <c r="P90" s="10">
        <v>1.9635821151599999</v>
      </c>
      <c r="Q90" s="10">
        <v>2.09243145179</v>
      </c>
      <c r="R90" s="10">
        <v>2.81139654463</v>
      </c>
      <c r="S90" s="10">
        <v>5.3228752936385728</v>
      </c>
      <c r="T90" s="10">
        <v>2.2891367038600001</v>
      </c>
      <c r="U90" s="10" t="s">
        <v>244</v>
      </c>
      <c r="V90" s="10">
        <v>891</v>
      </c>
      <c r="W90" s="10">
        <v>1431</v>
      </c>
      <c r="X90" s="10">
        <v>1</v>
      </c>
      <c r="Y90" s="10" t="s">
        <v>559</v>
      </c>
      <c r="Z90" s="10" t="s">
        <v>560</v>
      </c>
      <c r="AA90" s="10" t="s">
        <v>563</v>
      </c>
      <c r="AB90" s="10" t="s">
        <v>561</v>
      </c>
      <c r="AC90" s="10" t="s">
        <v>562</v>
      </c>
      <c r="AD90" s="10" t="s">
        <v>244</v>
      </c>
    </row>
    <row r="91" spans="1:30" x14ac:dyDescent="0.3">
      <c r="A91" s="10" t="s">
        <v>339</v>
      </c>
      <c r="B91" s="10">
        <v>2531.6425984620801</v>
      </c>
      <c r="C91" s="10">
        <v>1469.4523438700101</v>
      </c>
      <c r="D91" s="10">
        <v>2986.8669932872599</v>
      </c>
      <c r="E91" s="10">
        <v>2.0326395787840998</v>
      </c>
      <c r="F91" s="10">
        <v>1.0233544237421699</v>
      </c>
      <c r="G91" s="13">
        <v>3.03783762711198E-6</v>
      </c>
      <c r="H91" s="10">
        <v>1.7735751560353901E-4</v>
      </c>
      <c r="I91" s="10">
        <v>24.1920458564</v>
      </c>
      <c r="J91" s="10">
        <v>33.560400542099998</v>
      </c>
      <c r="K91" s="10">
        <v>3.6269827059800002</v>
      </c>
      <c r="L91" s="10">
        <v>13.7062184725</v>
      </c>
      <c r="M91" s="10">
        <v>21.76312837</v>
      </c>
      <c r="N91" s="10">
        <v>20.1856255535</v>
      </c>
      <c r="O91" s="10">
        <v>8.2569753629099996</v>
      </c>
      <c r="P91" s="10">
        <v>9.6734508685999998</v>
      </c>
      <c r="Q91" s="10">
        <v>13.2562030705</v>
      </c>
      <c r="R91" s="10">
        <v>4.7817768488299999</v>
      </c>
      <c r="S91" s="10">
        <v>17.89876812334143</v>
      </c>
      <c r="T91" s="10">
        <v>9.2371435959766668</v>
      </c>
      <c r="U91" s="10" t="s">
        <v>339</v>
      </c>
      <c r="V91" s="10">
        <v>879</v>
      </c>
      <c r="W91" s="10">
        <v>1288</v>
      </c>
      <c r="X91" s="10">
        <v>1</v>
      </c>
      <c r="Y91" s="10" t="s">
        <v>559</v>
      </c>
      <c r="Z91" s="10" t="s">
        <v>560</v>
      </c>
      <c r="AA91" s="10" t="s">
        <v>1013</v>
      </c>
      <c r="AB91" s="10" t="s">
        <v>561</v>
      </c>
      <c r="AC91" s="10" t="s">
        <v>1012</v>
      </c>
      <c r="AD91" s="10" t="s">
        <v>339</v>
      </c>
    </row>
    <row r="92" spans="1:30" x14ac:dyDescent="0.3">
      <c r="A92" s="10" t="s">
        <v>332</v>
      </c>
      <c r="B92" s="10">
        <v>369.710778874575</v>
      </c>
      <c r="C92" s="10">
        <v>58.606201146056101</v>
      </c>
      <c r="D92" s="10">
        <v>503.04131218679697</v>
      </c>
      <c r="E92" s="10">
        <v>8.5834144228720195</v>
      </c>
      <c r="F92" s="10">
        <v>3.10155165600646</v>
      </c>
      <c r="G92" s="13">
        <v>2.2727495154727701E-31</v>
      </c>
      <c r="H92" s="13">
        <v>2.61652501685863E-28</v>
      </c>
      <c r="I92" s="10">
        <v>17.1096251739</v>
      </c>
      <c r="J92" s="10">
        <v>4.3576709455799998</v>
      </c>
      <c r="K92" s="10">
        <v>5.3257636615299999</v>
      </c>
      <c r="L92" s="10">
        <v>8.8268999506199997</v>
      </c>
      <c r="M92" s="10">
        <v>7.1942924392799998</v>
      </c>
      <c r="N92" s="10">
        <v>10.815216900399999</v>
      </c>
      <c r="O92" s="10">
        <v>12.469024667699999</v>
      </c>
      <c r="P92" s="10">
        <v>0.71468236031200005</v>
      </c>
      <c r="Q92" s="10">
        <v>0.62986249672600003</v>
      </c>
      <c r="R92" s="10">
        <v>2.0924627888499998</v>
      </c>
      <c r="S92" s="10">
        <v>9.4426419627157134</v>
      </c>
      <c r="T92" s="10">
        <v>1.145669215296</v>
      </c>
      <c r="U92" s="10" t="s">
        <v>332</v>
      </c>
      <c r="V92" s="10">
        <v>261</v>
      </c>
      <c r="W92" s="10">
        <v>412</v>
      </c>
      <c r="X92" s="10">
        <v>1</v>
      </c>
      <c r="Y92" s="10" t="s">
        <v>559</v>
      </c>
      <c r="Z92" s="10" t="s">
        <v>954</v>
      </c>
      <c r="AA92" s="10" t="s">
        <v>956</v>
      </c>
      <c r="AB92" s="10" t="s">
        <v>955</v>
      </c>
      <c r="AC92" s="10" t="s">
        <v>513</v>
      </c>
      <c r="AD92" s="10" t="s">
        <v>332</v>
      </c>
    </row>
    <row r="93" spans="1:30" x14ac:dyDescent="0.3">
      <c r="A93" s="10" t="s">
        <v>180</v>
      </c>
      <c r="B93" s="10">
        <v>2694.2770128675902</v>
      </c>
      <c r="C93" s="10">
        <v>1431.5738560079601</v>
      </c>
      <c r="D93" s="10">
        <v>3235.4355086645801</v>
      </c>
      <c r="E93" s="10">
        <v>2.26005490047632</v>
      </c>
      <c r="F93" s="10">
        <v>1.17635781851786</v>
      </c>
      <c r="G93" s="13">
        <v>1.15173678545872E-8</v>
      </c>
      <c r="H93" s="13">
        <v>1.2852132250046801E-6</v>
      </c>
      <c r="I93" s="10">
        <v>5.1040561669200004</v>
      </c>
      <c r="J93" s="10">
        <v>7.9437785594800001</v>
      </c>
      <c r="K93" s="10">
        <v>5.5649676488999997</v>
      </c>
      <c r="L93" s="10">
        <v>8.3833015038299994</v>
      </c>
      <c r="M93" s="10">
        <v>8.4487241700499993</v>
      </c>
      <c r="N93" s="10">
        <v>7.6451917283900004</v>
      </c>
      <c r="O93" s="10">
        <v>7.9329325619900004</v>
      </c>
      <c r="P93" s="10">
        <v>2.46204927944</v>
      </c>
      <c r="Q93" s="10">
        <v>3.6107830137999999</v>
      </c>
      <c r="R93" s="10">
        <v>4.1777782730200004</v>
      </c>
      <c r="S93" s="10">
        <v>7.288993191365714</v>
      </c>
      <c r="T93" s="10">
        <v>3.4168701887533337</v>
      </c>
      <c r="U93" s="10" t="s">
        <v>180</v>
      </c>
      <c r="V93" s="10">
        <v>2433</v>
      </c>
      <c r="W93" s="10">
        <v>3376</v>
      </c>
      <c r="X93" s="10">
        <v>5</v>
      </c>
      <c r="Y93" s="10" t="s">
        <v>518</v>
      </c>
      <c r="Z93" s="10" t="s">
        <v>823</v>
      </c>
      <c r="AA93" s="10" t="s">
        <v>826</v>
      </c>
      <c r="AB93" s="10" t="s">
        <v>824</v>
      </c>
      <c r="AC93" s="10" t="s">
        <v>825</v>
      </c>
      <c r="AD93" s="10" t="s">
        <v>180</v>
      </c>
    </row>
    <row r="94" spans="1:30" x14ac:dyDescent="0.3">
      <c r="A94" s="10" t="s">
        <v>318</v>
      </c>
      <c r="B94" s="10">
        <v>2240.3572963073798</v>
      </c>
      <c r="C94" s="10">
        <v>1256.7746655408801</v>
      </c>
      <c r="D94" s="10">
        <v>2661.89270949302</v>
      </c>
      <c r="E94" s="10">
        <v>2.1180349846942601</v>
      </c>
      <c r="F94" s="10">
        <v>1.08272641927741</v>
      </c>
      <c r="G94" s="13">
        <v>1.25167947842813E-7</v>
      </c>
      <c r="H94" s="13">
        <v>1.10625753463827E-5</v>
      </c>
      <c r="I94" s="10">
        <v>5.0196097375399997</v>
      </c>
      <c r="J94" s="10">
        <v>7.02299042864</v>
      </c>
      <c r="K94" s="10">
        <v>5.21073513259</v>
      </c>
      <c r="L94" s="10">
        <v>8.1901577418000002</v>
      </c>
      <c r="M94" s="10">
        <v>8.2367502145800007</v>
      </c>
      <c r="N94" s="10">
        <v>6.6337805218700003</v>
      </c>
      <c r="O94" s="10">
        <v>6.9236073894599999</v>
      </c>
      <c r="P94" s="10">
        <v>2.5081562153000001</v>
      </c>
      <c r="Q94" s="10">
        <v>3.56191497363</v>
      </c>
      <c r="R94" s="10">
        <v>4.0540610954099998</v>
      </c>
      <c r="S94" s="10">
        <v>6.7482330237828583</v>
      </c>
      <c r="T94" s="10">
        <v>3.3747107614466665</v>
      </c>
      <c r="U94" s="10" t="s">
        <v>318</v>
      </c>
      <c r="V94" s="10">
        <v>2421</v>
      </c>
      <c r="W94" s="10">
        <v>3002</v>
      </c>
      <c r="X94" s="10">
        <v>2</v>
      </c>
      <c r="Y94" s="10" t="s">
        <v>518</v>
      </c>
      <c r="Z94" s="10" t="s">
        <v>823</v>
      </c>
      <c r="AA94" s="10" t="s">
        <v>826</v>
      </c>
      <c r="AB94" s="10" t="s">
        <v>824</v>
      </c>
      <c r="AC94" s="10" t="s">
        <v>825</v>
      </c>
      <c r="AD94" s="10" t="s">
        <v>318</v>
      </c>
    </row>
    <row r="95" spans="1:30" x14ac:dyDescent="0.3">
      <c r="A95" s="10" t="s">
        <v>131</v>
      </c>
      <c r="B95" s="10">
        <v>9599.1730619239606</v>
      </c>
      <c r="C95" s="10">
        <v>4867.1369011943598</v>
      </c>
      <c r="D95" s="10">
        <v>11627.1885593795</v>
      </c>
      <c r="E95" s="10">
        <v>2.3889175084691598</v>
      </c>
      <c r="F95" s="10">
        <v>1.25635703706038</v>
      </c>
      <c r="G95" s="13">
        <v>3.57765330448269E-9</v>
      </c>
      <c r="H95" s="13">
        <v>4.5059229756330802E-7</v>
      </c>
      <c r="I95" s="10">
        <v>60.826386270100002</v>
      </c>
      <c r="J95" s="10">
        <v>104.682075391</v>
      </c>
      <c r="K95" s="10">
        <v>115.38512865</v>
      </c>
      <c r="L95" s="10">
        <v>82.693421525100007</v>
      </c>
      <c r="M95" s="10">
        <v>87.980186575700003</v>
      </c>
      <c r="N95" s="10">
        <v>82.178025160299995</v>
      </c>
      <c r="O95" s="10">
        <v>85.103786227699999</v>
      </c>
      <c r="P95" s="10">
        <v>38.680557547500001</v>
      </c>
      <c r="Q95" s="10">
        <v>43.987670337899999</v>
      </c>
      <c r="R95" s="10">
        <v>35.2753307678</v>
      </c>
      <c r="S95" s="10">
        <v>88.407001399985703</v>
      </c>
      <c r="T95" s="10">
        <v>39.314519551066667</v>
      </c>
      <c r="U95" s="10" t="s">
        <v>131</v>
      </c>
      <c r="V95" s="10">
        <v>765</v>
      </c>
      <c r="W95" s="10">
        <v>1002</v>
      </c>
      <c r="X95" s="10">
        <v>2</v>
      </c>
      <c r="Y95" s="10" t="s">
        <v>512</v>
      </c>
      <c r="Z95" s="10" t="s">
        <v>669</v>
      </c>
      <c r="AA95" s="10" t="s">
        <v>1138</v>
      </c>
      <c r="AB95" s="10" t="s">
        <v>670</v>
      </c>
      <c r="AC95" s="10" t="s">
        <v>513</v>
      </c>
      <c r="AD95" s="10" t="s">
        <v>131</v>
      </c>
    </row>
    <row r="96" spans="1:30" x14ac:dyDescent="0.3">
      <c r="A96" s="10" t="s">
        <v>189</v>
      </c>
      <c r="B96" s="10">
        <v>1995.6387520969099</v>
      </c>
      <c r="C96" s="10">
        <v>1123.42254739338</v>
      </c>
      <c r="D96" s="10">
        <v>2369.4456969698599</v>
      </c>
      <c r="E96" s="10">
        <v>2.1091313348370599</v>
      </c>
      <c r="F96" s="10">
        <v>1.07664893402146</v>
      </c>
      <c r="G96" s="13">
        <v>6.0033489971888995E-7</v>
      </c>
      <c r="H96" s="13">
        <v>4.3800730745169101E-5</v>
      </c>
      <c r="I96" s="10">
        <v>8.6077934842400001</v>
      </c>
      <c r="J96" s="10">
        <v>23.541882101500001</v>
      </c>
      <c r="K96" s="10">
        <v>19.4594611829</v>
      </c>
      <c r="L96" s="10">
        <v>17.758295068999999</v>
      </c>
      <c r="M96" s="10">
        <v>19.616214095699998</v>
      </c>
      <c r="N96" s="10">
        <v>18.801966976900001</v>
      </c>
      <c r="O96" s="10">
        <v>18.955361773700002</v>
      </c>
      <c r="P96" s="10">
        <v>7.1928445820400002</v>
      </c>
      <c r="Q96" s="10">
        <v>10.4600079336</v>
      </c>
      <c r="R96" s="10">
        <v>9.7219606940199998</v>
      </c>
      <c r="S96" s="10">
        <v>18.105853526277144</v>
      </c>
      <c r="T96" s="10">
        <v>9.1249377365533331</v>
      </c>
      <c r="U96" s="10" t="s">
        <v>189</v>
      </c>
      <c r="V96" s="10">
        <v>993</v>
      </c>
      <c r="W96" s="10">
        <v>993</v>
      </c>
      <c r="X96" s="10">
        <v>1</v>
      </c>
      <c r="Y96" s="10" t="s">
        <v>523</v>
      </c>
      <c r="Z96" s="10" t="s">
        <v>593</v>
      </c>
      <c r="AA96" s="10" t="s">
        <v>595</v>
      </c>
      <c r="AB96" s="10" t="s">
        <v>594</v>
      </c>
      <c r="AC96" s="10" t="s">
        <v>513</v>
      </c>
      <c r="AD96" s="10" t="s">
        <v>189</v>
      </c>
    </row>
    <row r="97" spans="1:30" x14ac:dyDescent="0.3">
      <c r="A97" s="10" t="s">
        <v>183</v>
      </c>
      <c r="B97" s="10">
        <v>7315.5167182206897</v>
      </c>
      <c r="C97" s="10">
        <v>3189.2821159853502</v>
      </c>
      <c r="D97" s="10">
        <v>9083.9029763215603</v>
      </c>
      <c r="E97" s="10">
        <v>2.84825946591276</v>
      </c>
      <c r="F97" s="10">
        <v>1.51008057647814</v>
      </c>
      <c r="G97" s="13">
        <v>3.0246371659825103E-17</v>
      </c>
      <c r="H97" s="13">
        <v>1.0473633236439501E-14</v>
      </c>
      <c r="I97" s="10">
        <v>3.51553590917</v>
      </c>
      <c r="J97" s="10">
        <v>1.0905503920299999</v>
      </c>
      <c r="K97" s="10">
        <v>3.36093064221</v>
      </c>
      <c r="L97" s="10">
        <v>95.147565041899995</v>
      </c>
      <c r="M97" s="10">
        <v>72.9432725761</v>
      </c>
      <c r="N97" s="10">
        <v>17.165970684099999</v>
      </c>
      <c r="O97" s="10">
        <v>1.0971833663499999</v>
      </c>
      <c r="P97" s="10">
        <v>26.073619562899999</v>
      </c>
      <c r="Q97" s="10">
        <v>5.9419775332200002</v>
      </c>
      <c r="R97" s="10">
        <v>0.34441067198100001</v>
      </c>
      <c r="S97" s="10">
        <v>27.760144087408573</v>
      </c>
      <c r="T97" s="10">
        <v>10.786669256033667</v>
      </c>
      <c r="U97" s="10" t="s">
        <v>183</v>
      </c>
      <c r="V97" s="10">
        <v>2100</v>
      </c>
      <c r="W97" s="10">
        <v>2458</v>
      </c>
      <c r="X97" s="10">
        <v>1</v>
      </c>
      <c r="Y97" s="10" t="s">
        <v>524</v>
      </c>
      <c r="Z97" s="10" t="s">
        <v>550</v>
      </c>
      <c r="AA97" s="10" t="s">
        <v>551</v>
      </c>
      <c r="AB97" s="10" t="s">
        <v>728</v>
      </c>
      <c r="AC97" s="10" t="s">
        <v>729</v>
      </c>
      <c r="AD97" s="10" t="s">
        <v>183</v>
      </c>
    </row>
    <row r="98" spans="1:30" x14ac:dyDescent="0.3">
      <c r="A98" s="10" t="s">
        <v>396</v>
      </c>
      <c r="B98" s="10">
        <v>2591.8904739903401</v>
      </c>
      <c r="C98" s="10">
        <v>1455.56668984512</v>
      </c>
      <c r="D98" s="10">
        <v>3078.8863814811398</v>
      </c>
      <c r="E98" s="10">
        <v>2.1152492723014702</v>
      </c>
      <c r="F98" s="10">
        <v>1.0808276882730401</v>
      </c>
      <c r="G98" s="13">
        <v>1.94999413287976E-6</v>
      </c>
      <c r="H98" s="10">
        <v>1.2216334268366899E-4</v>
      </c>
      <c r="I98" s="10">
        <v>54.576785418299998</v>
      </c>
      <c r="J98" s="10">
        <v>196.23202762899999</v>
      </c>
      <c r="K98" s="10">
        <v>121.92523682300001</v>
      </c>
      <c r="L98" s="10">
        <v>68.915347221600001</v>
      </c>
      <c r="M98" s="10">
        <v>124.000840436</v>
      </c>
      <c r="N98" s="10">
        <v>116.378541291</v>
      </c>
      <c r="O98" s="10">
        <v>109.083460118</v>
      </c>
      <c r="P98" s="10">
        <v>42.755070715800002</v>
      </c>
      <c r="Q98" s="10">
        <v>74.543325346499998</v>
      </c>
      <c r="R98" s="10">
        <v>52.677935121499999</v>
      </c>
      <c r="S98" s="10">
        <v>113.01603413384285</v>
      </c>
      <c r="T98" s="10">
        <v>56.658777061266669</v>
      </c>
      <c r="U98" s="10" t="s">
        <v>396</v>
      </c>
      <c r="V98" s="10">
        <v>207</v>
      </c>
      <c r="W98" s="10">
        <v>207</v>
      </c>
      <c r="X98" s="10">
        <v>1</v>
      </c>
      <c r="Y98" s="10" t="s">
        <v>1126</v>
      </c>
      <c r="Z98" s="10" t="s">
        <v>1090</v>
      </c>
      <c r="AA98" s="10" t="s">
        <v>1092</v>
      </c>
      <c r="AB98" s="10" t="s">
        <v>514</v>
      </c>
      <c r="AC98" s="10" t="s">
        <v>1091</v>
      </c>
      <c r="AD98" s="10" t="s">
        <v>396</v>
      </c>
    </row>
    <row r="99" spans="1:30" x14ac:dyDescent="0.3">
      <c r="A99" s="10" t="s">
        <v>85</v>
      </c>
      <c r="B99" s="10">
        <v>3163.35160905981</v>
      </c>
      <c r="C99" s="10">
        <v>312.14272509262702</v>
      </c>
      <c r="D99" s="10">
        <v>4385.2982736171798</v>
      </c>
      <c r="E99" s="10">
        <v>14.0490164309159</v>
      </c>
      <c r="F99" s="10">
        <v>3.8123972260516799</v>
      </c>
      <c r="G99" s="13">
        <v>2.30350615472566E-56</v>
      </c>
      <c r="H99" s="13">
        <v>7.2928182177844703E-53</v>
      </c>
      <c r="I99" s="10">
        <v>1.4447713707200001</v>
      </c>
      <c r="J99" s="10">
        <v>28.670215667899999</v>
      </c>
      <c r="K99" s="10">
        <v>61.084127047400003</v>
      </c>
      <c r="L99" s="10">
        <v>47.968323237500002</v>
      </c>
      <c r="M99" s="10">
        <v>71.544375797499995</v>
      </c>
      <c r="N99" s="10">
        <v>49.318233318200001</v>
      </c>
      <c r="O99" s="10">
        <v>3.6717231621300002</v>
      </c>
      <c r="P99" s="10">
        <v>6.7072695318599997</v>
      </c>
      <c r="Q99" s="10">
        <v>1.7203218311999999</v>
      </c>
      <c r="R99" s="10">
        <v>0.415752934016</v>
      </c>
      <c r="S99" s="10">
        <v>37.671681371621425</v>
      </c>
      <c r="T99" s="10">
        <v>2.9477814323586666</v>
      </c>
      <c r="U99" s="10" t="s">
        <v>85</v>
      </c>
      <c r="V99" s="10">
        <v>477</v>
      </c>
      <c r="W99" s="10">
        <v>878</v>
      </c>
      <c r="X99" s="10">
        <v>1</v>
      </c>
      <c r="Y99" s="10" t="s">
        <v>524</v>
      </c>
      <c r="Z99" s="10" t="s">
        <v>569</v>
      </c>
      <c r="AA99" s="10" t="s">
        <v>571</v>
      </c>
      <c r="AB99" s="10" t="s">
        <v>514</v>
      </c>
      <c r="AC99" s="10" t="s">
        <v>570</v>
      </c>
      <c r="AD99" s="10" t="s">
        <v>85</v>
      </c>
    </row>
    <row r="100" spans="1:30" x14ac:dyDescent="0.3">
      <c r="A100" s="10" t="s">
        <v>118</v>
      </c>
      <c r="B100" s="10">
        <v>4488.6693048079896</v>
      </c>
      <c r="C100" s="10">
        <v>1582.02183560087</v>
      </c>
      <c r="D100" s="10">
        <v>5734.3753630396104</v>
      </c>
      <c r="E100" s="10">
        <v>3.62471315755363</v>
      </c>
      <c r="F100" s="10">
        <v>1.8578668316658999</v>
      </c>
      <c r="G100" s="13">
        <v>1.12425188760283E-20</v>
      </c>
      <c r="H100" s="13">
        <v>5.0847733204249199E-18</v>
      </c>
      <c r="I100" s="10">
        <v>12.492009021099999</v>
      </c>
      <c r="J100" s="10">
        <v>17.099058799600002</v>
      </c>
      <c r="K100" s="10">
        <v>41.7020400173</v>
      </c>
      <c r="L100" s="10">
        <v>81.339576598600004</v>
      </c>
      <c r="M100" s="10">
        <v>98.273626172899995</v>
      </c>
      <c r="N100" s="10">
        <v>67.1454533637</v>
      </c>
      <c r="O100" s="10">
        <v>11.9625561205</v>
      </c>
      <c r="P100" s="10">
        <v>27.4379303626</v>
      </c>
      <c r="Q100" s="10">
        <v>10.053380944600001</v>
      </c>
      <c r="R100" s="10">
        <v>5.1016024398099997</v>
      </c>
      <c r="S100" s="10">
        <v>47.144902870528561</v>
      </c>
      <c r="T100" s="10">
        <v>14.197637915670001</v>
      </c>
      <c r="U100" s="10" t="s">
        <v>118</v>
      </c>
      <c r="V100" s="10">
        <v>477</v>
      </c>
      <c r="W100" s="10">
        <v>918</v>
      </c>
      <c r="X100" s="10">
        <v>1</v>
      </c>
      <c r="Y100" s="10" t="s">
        <v>524</v>
      </c>
      <c r="Z100" s="10" t="s">
        <v>569</v>
      </c>
      <c r="AA100" s="10" t="s">
        <v>571</v>
      </c>
      <c r="AB100" s="10" t="s">
        <v>514</v>
      </c>
      <c r="AC100" s="10" t="s">
        <v>570</v>
      </c>
      <c r="AD100" s="10" t="s">
        <v>118</v>
      </c>
    </row>
    <row r="101" spans="1:30" x14ac:dyDescent="0.3">
      <c r="A101" s="10" t="s">
        <v>234</v>
      </c>
      <c r="B101" s="10">
        <v>5980.7394406515205</v>
      </c>
      <c r="C101" s="10">
        <v>1749.97500544693</v>
      </c>
      <c r="D101" s="10">
        <v>7793.9241985963499</v>
      </c>
      <c r="E101" s="10">
        <v>4.4537345815438298</v>
      </c>
      <c r="F101" s="10">
        <v>2.1550155838778</v>
      </c>
      <c r="G101" s="13">
        <v>1.7824705678151201E-27</v>
      </c>
      <c r="H101" s="13">
        <v>1.29516941332055E-24</v>
      </c>
      <c r="I101" s="10">
        <v>6.7484941992999996</v>
      </c>
      <c r="J101" s="10">
        <v>6.5730701572800001</v>
      </c>
      <c r="K101" s="10">
        <v>31.425601820800001</v>
      </c>
      <c r="L101" s="10">
        <v>148.370541213</v>
      </c>
      <c r="M101" s="10">
        <v>121.944617683</v>
      </c>
      <c r="N101" s="10">
        <v>65.804287356900005</v>
      </c>
      <c r="O101" s="10">
        <v>4.4029419151200004</v>
      </c>
      <c r="P101" s="10">
        <v>33.675005311100001</v>
      </c>
      <c r="Q101" s="10">
        <v>6.3855276295300003</v>
      </c>
      <c r="R101" s="10">
        <v>0.92529133887699999</v>
      </c>
      <c r="S101" s="10">
        <v>55.038507763628573</v>
      </c>
      <c r="T101" s="10">
        <v>13.661941426502336</v>
      </c>
      <c r="U101" s="10" t="s">
        <v>234</v>
      </c>
      <c r="V101" s="10">
        <v>639</v>
      </c>
      <c r="W101" s="10">
        <v>1066</v>
      </c>
      <c r="X101" s="10">
        <v>2</v>
      </c>
      <c r="Y101" s="10" t="s">
        <v>524</v>
      </c>
      <c r="Z101" s="10" t="s">
        <v>569</v>
      </c>
      <c r="AA101" s="10" t="s">
        <v>945</v>
      </c>
      <c r="AB101" s="10" t="s">
        <v>514</v>
      </c>
      <c r="AC101" s="10" t="s">
        <v>944</v>
      </c>
      <c r="AD101" s="10" t="s">
        <v>234</v>
      </c>
    </row>
    <row r="102" spans="1:30" x14ac:dyDescent="0.3">
      <c r="A102" s="10" t="s">
        <v>260</v>
      </c>
      <c r="B102" s="10">
        <v>847.18697340486301</v>
      </c>
      <c r="C102" s="10">
        <v>88.956310238575995</v>
      </c>
      <c r="D102" s="10">
        <v>1172.1429719047001</v>
      </c>
      <c r="E102" s="10">
        <v>13.176614101473801</v>
      </c>
      <c r="F102" s="10">
        <v>3.7199077940218599</v>
      </c>
      <c r="G102" s="13">
        <v>1.7731609264454999E-49</v>
      </c>
      <c r="H102" s="13">
        <v>4.3662610179615104E-46</v>
      </c>
      <c r="I102" s="10">
        <v>0.509353802814</v>
      </c>
      <c r="J102" s="10">
        <v>3.5520742908699998</v>
      </c>
      <c r="K102" s="10">
        <v>6.2801316715100004</v>
      </c>
      <c r="L102" s="10">
        <v>6.4414110463799998</v>
      </c>
      <c r="M102" s="10">
        <v>8.5080323107800009</v>
      </c>
      <c r="N102" s="10">
        <v>33.203171766399997</v>
      </c>
      <c r="O102" s="10">
        <v>0.52012797429000002</v>
      </c>
      <c r="P102" s="10">
        <v>1.2623243230700001</v>
      </c>
      <c r="Q102" s="10">
        <v>0.60662628072400004</v>
      </c>
      <c r="R102" s="10">
        <v>0.21389548010600001</v>
      </c>
      <c r="S102" s="10">
        <v>8.4306146947205711</v>
      </c>
      <c r="T102" s="10">
        <v>0.6942820279666666</v>
      </c>
      <c r="U102" s="10" t="s">
        <v>260</v>
      </c>
      <c r="V102" s="10">
        <v>465</v>
      </c>
      <c r="W102" s="10">
        <v>1053</v>
      </c>
      <c r="X102" s="10">
        <v>1</v>
      </c>
      <c r="Y102" s="10" t="s">
        <v>524</v>
      </c>
      <c r="Z102" s="10" t="s">
        <v>569</v>
      </c>
      <c r="AA102" s="10" t="s">
        <v>786</v>
      </c>
      <c r="AB102" s="10" t="s">
        <v>514</v>
      </c>
      <c r="AC102" s="10" t="s">
        <v>513</v>
      </c>
      <c r="AD102" s="10" t="s">
        <v>260</v>
      </c>
    </row>
    <row r="103" spans="1:30" x14ac:dyDescent="0.3">
      <c r="A103" s="10" t="s">
        <v>261</v>
      </c>
      <c r="B103" s="10">
        <v>921.25514945489999</v>
      </c>
      <c r="C103" s="10">
        <v>229.99652913161299</v>
      </c>
      <c r="D103" s="10">
        <v>1217.5088438791699</v>
      </c>
      <c r="E103" s="10">
        <v>5.2935965967662897</v>
      </c>
      <c r="F103" s="10">
        <v>2.40424825716432</v>
      </c>
      <c r="G103" s="13">
        <v>1.5328108588911001E-28</v>
      </c>
      <c r="H103" s="13">
        <v>1.3587908420811899E-25</v>
      </c>
      <c r="I103" s="10">
        <v>0.93220282570799995</v>
      </c>
      <c r="J103" s="10">
        <v>1.03085561599</v>
      </c>
      <c r="K103" s="10">
        <v>4.4061669033499999</v>
      </c>
      <c r="L103" s="10">
        <v>17.9780548168</v>
      </c>
      <c r="M103" s="10">
        <v>24.818035785300001</v>
      </c>
      <c r="N103" s="10">
        <v>21.443025161400001</v>
      </c>
      <c r="O103" s="10">
        <v>0.97602064030699998</v>
      </c>
      <c r="P103" s="10">
        <v>4.4649110267500003</v>
      </c>
      <c r="Q103" s="10">
        <v>1.4720430606799999</v>
      </c>
      <c r="R103" s="10">
        <v>0.43388930948100002</v>
      </c>
      <c r="S103" s="10">
        <v>10.226337392693571</v>
      </c>
      <c r="T103" s="10">
        <v>2.123614465637</v>
      </c>
      <c r="U103" s="10" t="s">
        <v>261</v>
      </c>
      <c r="V103" s="10">
        <v>465</v>
      </c>
      <c r="W103" s="10">
        <v>895</v>
      </c>
      <c r="X103" s="10">
        <v>1</v>
      </c>
      <c r="Y103" s="10" t="s">
        <v>524</v>
      </c>
      <c r="Z103" s="10" t="s">
        <v>569</v>
      </c>
      <c r="AA103" s="10" t="s">
        <v>786</v>
      </c>
      <c r="AB103" s="10" t="s">
        <v>514</v>
      </c>
      <c r="AC103" s="10" t="s">
        <v>513</v>
      </c>
      <c r="AD103" s="10" t="s">
        <v>261</v>
      </c>
    </row>
    <row r="104" spans="1:30" x14ac:dyDescent="0.3">
      <c r="A104" s="10" t="s">
        <v>262</v>
      </c>
      <c r="B104" s="10">
        <v>916.571635233694</v>
      </c>
      <c r="C104" s="10">
        <v>90.454117169857398</v>
      </c>
      <c r="D104" s="10">
        <v>1270.62200011819</v>
      </c>
      <c r="E104" s="10">
        <v>14.0471438987369</v>
      </c>
      <c r="F104" s="10">
        <v>3.8122049227005599</v>
      </c>
      <c r="G104" s="13">
        <v>1.1114351405161801E-51</v>
      </c>
      <c r="H104" s="13">
        <v>3.0789184656668002E-48</v>
      </c>
      <c r="I104" s="10">
        <v>0.52209304586799998</v>
      </c>
      <c r="J104" s="10">
        <v>4.1189305382399999</v>
      </c>
      <c r="K104" s="10">
        <v>7.2611404519300002</v>
      </c>
      <c r="L104" s="10">
        <v>7.5047713005899999</v>
      </c>
      <c r="M104" s="10">
        <v>10.219240958</v>
      </c>
      <c r="N104" s="10">
        <v>36.367395324900002</v>
      </c>
      <c r="O104" s="10">
        <v>0.61030979937899998</v>
      </c>
      <c r="P104" s="10">
        <v>1.32308639422</v>
      </c>
      <c r="Q104" s="10">
        <v>0.65157197789599997</v>
      </c>
      <c r="R104" s="10">
        <v>0.23046346111900001</v>
      </c>
      <c r="S104" s="10">
        <v>9.5148402027009986</v>
      </c>
      <c r="T104" s="10">
        <v>0.73504061107833341</v>
      </c>
      <c r="U104" s="10" t="s">
        <v>262</v>
      </c>
      <c r="V104" s="10">
        <v>465</v>
      </c>
      <c r="W104" s="10">
        <v>1011</v>
      </c>
      <c r="X104" s="10">
        <v>1</v>
      </c>
      <c r="Y104" s="10" t="s">
        <v>524</v>
      </c>
      <c r="Z104" s="10" t="s">
        <v>569</v>
      </c>
      <c r="AA104" s="10" t="s">
        <v>786</v>
      </c>
      <c r="AB104" s="10" t="s">
        <v>514</v>
      </c>
      <c r="AC104" s="10" t="s">
        <v>513</v>
      </c>
      <c r="AD104" s="10" t="s">
        <v>262</v>
      </c>
    </row>
    <row r="105" spans="1:30" x14ac:dyDescent="0.3">
      <c r="A105" s="10" t="s">
        <v>263</v>
      </c>
      <c r="B105" s="10">
        <v>6349.3535413289601</v>
      </c>
      <c r="C105" s="10">
        <v>3582.8749390183302</v>
      </c>
      <c r="D105" s="10">
        <v>7534.9872280335103</v>
      </c>
      <c r="E105" s="10">
        <v>2.1030561647507602</v>
      </c>
      <c r="F105" s="10">
        <v>1.07248737956346</v>
      </c>
      <c r="G105" s="13">
        <v>4.3617381660572997E-10</v>
      </c>
      <c r="H105" s="13">
        <v>6.6664655725255498E-8</v>
      </c>
      <c r="I105" s="10">
        <v>13.257278021499999</v>
      </c>
      <c r="J105" s="10">
        <v>6.5180398024699997</v>
      </c>
      <c r="K105" s="10">
        <v>29.958519309500002</v>
      </c>
      <c r="L105" s="10">
        <v>139.15163990400001</v>
      </c>
      <c r="M105" s="10">
        <v>131.66454793299999</v>
      </c>
      <c r="N105" s="10">
        <v>36.5898806115</v>
      </c>
      <c r="O105" s="10">
        <v>12.1308665032</v>
      </c>
      <c r="P105" s="10">
        <v>57.395081392100003</v>
      </c>
      <c r="Q105" s="10">
        <v>20.1908151055</v>
      </c>
      <c r="R105" s="10">
        <v>5.0067597370400003</v>
      </c>
      <c r="S105" s="10">
        <v>52.75296744073858</v>
      </c>
      <c r="T105" s="10">
        <v>27.530885411546667</v>
      </c>
      <c r="U105" s="10" t="s">
        <v>263</v>
      </c>
      <c r="V105" s="10">
        <v>486</v>
      </c>
      <c r="W105" s="10">
        <v>1075</v>
      </c>
      <c r="X105" s="10">
        <v>1</v>
      </c>
      <c r="Y105" s="10" t="s">
        <v>524</v>
      </c>
      <c r="Z105" s="10" t="s">
        <v>569</v>
      </c>
      <c r="AA105" s="10" t="s">
        <v>786</v>
      </c>
      <c r="AB105" s="10" t="s">
        <v>514</v>
      </c>
      <c r="AC105" s="10" t="s">
        <v>513</v>
      </c>
      <c r="AD105" s="10" t="s">
        <v>263</v>
      </c>
    </row>
    <row r="106" spans="1:30" x14ac:dyDescent="0.3">
      <c r="A106" s="10" t="s">
        <v>264</v>
      </c>
      <c r="B106" s="10">
        <v>1182.89685332509</v>
      </c>
      <c r="C106" s="10">
        <v>407.648536961876</v>
      </c>
      <c r="D106" s="10">
        <v>1515.14613176646</v>
      </c>
      <c r="E106" s="10">
        <v>3.7167952154533501</v>
      </c>
      <c r="F106" s="10">
        <v>1.8940592021117699</v>
      </c>
      <c r="G106" s="13">
        <v>5.36037270706223E-21</v>
      </c>
      <c r="H106" s="13">
        <v>2.52755829448375E-18</v>
      </c>
      <c r="I106" s="10">
        <v>2.09004039088</v>
      </c>
      <c r="J106" s="10">
        <v>1.0754199518900001</v>
      </c>
      <c r="K106" s="10">
        <v>3.69959528521</v>
      </c>
      <c r="L106" s="10">
        <v>26.3925783235</v>
      </c>
      <c r="M106" s="10">
        <v>30.058459210799999</v>
      </c>
      <c r="N106" s="10">
        <v>10.731826935000001</v>
      </c>
      <c r="O106" s="10">
        <v>1.47856884407</v>
      </c>
      <c r="P106" s="10">
        <v>6.3315534506200004</v>
      </c>
      <c r="Q106" s="10">
        <v>2.2705360436099999</v>
      </c>
      <c r="R106" s="10">
        <v>0.95702409778399999</v>
      </c>
      <c r="S106" s="10">
        <v>10.789498420192857</v>
      </c>
      <c r="T106" s="10">
        <v>3.186371197338</v>
      </c>
      <c r="U106" s="10" t="s">
        <v>264</v>
      </c>
      <c r="V106" s="10">
        <v>459</v>
      </c>
      <c r="W106" s="10">
        <v>1055</v>
      </c>
      <c r="X106" s="10">
        <v>1</v>
      </c>
      <c r="Y106" s="10" t="s">
        <v>524</v>
      </c>
      <c r="Z106" s="10" t="s">
        <v>569</v>
      </c>
      <c r="AA106" s="10" t="s">
        <v>786</v>
      </c>
      <c r="AB106" s="10" t="s">
        <v>514</v>
      </c>
      <c r="AC106" s="10" t="s">
        <v>513</v>
      </c>
      <c r="AD106" s="10" t="s">
        <v>264</v>
      </c>
    </row>
    <row r="107" spans="1:30" x14ac:dyDescent="0.3">
      <c r="A107" s="10" t="s">
        <v>292</v>
      </c>
      <c r="B107" s="10">
        <v>1006.71043142567</v>
      </c>
      <c r="C107" s="10">
        <v>155.467470512815</v>
      </c>
      <c r="D107" s="10">
        <v>1371.5288432454599</v>
      </c>
      <c r="E107" s="10">
        <v>8.8219666707217304</v>
      </c>
      <c r="F107" s="10">
        <v>3.1411003099568502</v>
      </c>
      <c r="G107" s="13">
        <v>7.7631794575838194E-42</v>
      </c>
      <c r="H107" s="13">
        <v>1.40445422321721E-38</v>
      </c>
      <c r="I107" s="10">
        <v>0.40997315012800001</v>
      </c>
      <c r="J107" s="10">
        <v>2.01834975434</v>
      </c>
      <c r="K107" s="10">
        <v>9.1377261765399993</v>
      </c>
      <c r="L107" s="10">
        <v>18.5032159501</v>
      </c>
      <c r="M107" s="10">
        <v>25.7703842556</v>
      </c>
      <c r="N107" s="10">
        <v>17.374035255199999</v>
      </c>
      <c r="O107" s="10">
        <v>0.70322915718800005</v>
      </c>
      <c r="P107" s="10">
        <v>3.52545946052</v>
      </c>
      <c r="Q107" s="10">
        <v>0.29997234501499997</v>
      </c>
      <c r="R107" s="10">
        <v>0.16710962237099999</v>
      </c>
      <c r="S107" s="10">
        <v>10.559559099870857</v>
      </c>
      <c r="T107" s="10">
        <v>1.3308471426353334</v>
      </c>
      <c r="U107" s="10" t="s">
        <v>292</v>
      </c>
      <c r="V107" s="10">
        <v>480</v>
      </c>
      <c r="W107" s="10">
        <v>976</v>
      </c>
      <c r="X107" s="10">
        <v>1</v>
      </c>
      <c r="Y107" s="10" t="s">
        <v>524</v>
      </c>
      <c r="Z107" s="10" t="s">
        <v>569</v>
      </c>
      <c r="AA107" s="10" t="s">
        <v>571</v>
      </c>
      <c r="AB107" s="10" t="s">
        <v>514</v>
      </c>
      <c r="AC107" s="10" t="s">
        <v>570</v>
      </c>
      <c r="AD107" s="10" t="s">
        <v>292</v>
      </c>
    </row>
    <row r="108" spans="1:30" x14ac:dyDescent="0.3">
      <c r="A108" s="10" t="s">
        <v>357</v>
      </c>
      <c r="B108" s="10">
        <v>2022.43566613648</v>
      </c>
      <c r="C108" s="10">
        <v>38.675553350172102</v>
      </c>
      <c r="D108" s="10">
        <v>2872.61857161632</v>
      </c>
      <c r="E108" s="10">
        <v>74.274789182907298</v>
      </c>
      <c r="F108" s="10">
        <v>6.2148007000950596</v>
      </c>
      <c r="G108" s="13">
        <v>6.6830335857069104E-101</v>
      </c>
      <c r="H108" s="13">
        <v>4.9369239856013403E-97</v>
      </c>
      <c r="I108" s="10">
        <v>4.4713681669599999E-2</v>
      </c>
      <c r="J108" s="10">
        <v>27.672710869599999</v>
      </c>
      <c r="K108" s="10">
        <v>40.2657885259</v>
      </c>
      <c r="L108" s="10">
        <v>15.197732733400001</v>
      </c>
      <c r="M108" s="10">
        <v>35.683985346900002</v>
      </c>
      <c r="N108" s="10">
        <v>38.990772934600002</v>
      </c>
      <c r="O108" s="10">
        <v>1.7987528582200001</v>
      </c>
      <c r="P108" s="10">
        <v>0.91904891280500001</v>
      </c>
      <c r="Q108" s="10">
        <v>8.3873092647400005E-2</v>
      </c>
      <c r="R108" s="10">
        <v>1.6316425713700001E-2</v>
      </c>
      <c r="S108" s="10">
        <v>22.807779564327088</v>
      </c>
      <c r="T108" s="10">
        <v>0.33974614372203332</v>
      </c>
      <c r="U108" s="10" t="s">
        <v>357</v>
      </c>
      <c r="V108" s="10">
        <v>480</v>
      </c>
      <c r="W108" s="10">
        <v>952</v>
      </c>
      <c r="X108" s="10">
        <v>1</v>
      </c>
      <c r="Y108" s="10" t="s">
        <v>524</v>
      </c>
      <c r="Z108" s="10" t="s">
        <v>569</v>
      </c>
      <c r="AA108" s="10" t="s">
        <v>571</v>
      </c>
      <c r="AB108" s="10" t="s">
        <v>514</v>
      </c>
      <c r="AC108" s="10" t="s">
        <v>570</v>
      </c>
      <c r="AD108" s="10" t="s">
        <v>357</v>
      </c>
    </row>
    <row r="109" spans="1:30" x14ac:dyDescent="0.3">
      <c r="A109" s="10" t="s">
        <v>376</v>
      </c>
      <c r="B109" s="10">
        <v>2116.97355492831</v>
      </c>
      <c r="C109" s="10">
        <v>285.35054486300101</v>
      </c>
      <c r="D109" s="10">
        <v>2901.9548449562999</v>
      </c>
      <c r="E109" s="10">
        <v>10.1697890443824</v>
      </c>
      <c r="F109" s="10">
        <v>3.3462178480473899</v>
      </c>
      <c r="G109" s="13">
        <v>2.7785368069211099E-44</v>
      </c>
      <c r="H109" s="13">
        <v>5.3545424418072901E-41</v>
      </c>
      <c r="I109" s="10">
        <v>1.6581914272</v>
      </c>
      <c r="J109" s="10">
        <v>19.3429313661</v>
      </c>
      <c r="K109" s="10">
        <v>30.002258600200001</v>
      </c>
      <c r="L109" s="10">
        <v>11.1403108431</v>
      </c>
      <c r="M109" s="10">
        <v>14.8005766069</v>
      </c>
      <c r="N109" s="10">
        <v>51.395877870200003</v>
      </c>
      <c r="O109" s="10">
        <v>1.7244429023600001</v>
      </c>
      <c r="P109" s="10">
        <v>3.5750990786300001</v>
      </c>
      <c r="Q109" s="10">
        <v>1.6101842232600001</v>
      </c>
      <c r="R109" s="10">
        <v>0.746538385267</v>
      </c>
      <c r="S109" s="10">
        <v>18.580655659437145</v>
      </c>
      <c r="T109" s="10">
        <v>1.9772738957189999</v>
      </c>
      <c r="U109" s="10" t="s">
        <v>376</v>
      </c>
      <c r="V109" s="10">
        <v>594</v>
      </c>
      <c r="W109" s="10">
        <v>1186</v>
      </c>
      <c r="X109" s="10">
        <v>1</v>
      </c>
      <c r="Y109" s="10" t="s">
        <v>524</v>
      </c>
      <c r="Z109" s="10" t="s">
        <v>569</v>
      </c>
      <c r="AA109" s="10" t="s">
        <v>786</v>
      </c>
      <c r="AB109" s="10" t="s">
        <v>514</v>
      </c>
      <c r="AC109" s="10" t="s">
        <v>785</v>
      </c>
      <c r="AD109" s="10" t="s">
        <v>376</v>
      </c>
    </row>
    <row r="110" spans="1:30" x14ac:dyDescent="0.3">
      <c r="A110" s="10" t="s">
        <v>397</v>
      </c>
      <c r="B110" s="10">
        <v>4040.0178471295299</v>
      </c>
      <c r="C110" s="10">
        <v>1421.49983094761</v>
      </c>
      <c r="D110" s="10">
        <v>5162.23985406463</v>
      </c>
      <c r="E110" s="10">
        <v>3.63154447273015</v>
      </c>
      <c r="F110" s="10">
        <v>1.8605832477419899</v>
      </c>
      <c r="G110" s="13">
        <v>8.1344862536408305E-21</v>
      </c>
      <c r="H110" s="13">
        <v>3.7753811671544397E-18</v>
      </c>
      <c r="I110" s="10">
        <v>10.7678631465</v>
      </c>
      <c r="J110" s="10">
        <v>13.6487976683</v>
      </c>
      <c r="K110" s="10">
        <v>33.578309410899998</v>
      </c>
      <c r="L110" s="10">
        <v>68.4072954735</v>
      </c>
      <c r="M110" s="10">
        <v>81.300938146799993</v>
      </c>
      <c r="N110" s="10">
        <v>75.571582543000005</v>
      </c>
      <c r="O110" s="10">
        <v>10.455237760199999</v>
      </c>
      <c r="P110" s="10">
        <v>24.296694521300001</v>
      </c>
      <c r="Q110" s="10">
        <v>8.95308398371</v>
      </c>
      <c r="R110" s="10">
        <v>4.56466499169</v>
      </c>
      <c r="S110" s="10">
        <v>41.961432021314295</v>
      </c>
      <c r="T110" s="10">
        <v>12.6048144989</v>
      </c>
      <c r="U110" s="10" t="s">
        <v>397</v>
      </c>
      <c r="V110" s="10">
        <v>477</v>
      </c>
      <c r="W110" s="10">
        <v>929</v>
      </c>
      <c r="X110" s="10">
        <v>1</v>
      </c>
      <c r="Y110" s="10" t="s">
        <v>524</v>
      </c>
      <c r="Z110" s="10" t="s">
        <v>569</v>
      </c>
      <c r="AA110" s="10" t="s">
        <v>571</v>
      </c>
      <c r="AB110" s="10" t="s">
        <v>514</v>
      </c>
      <c r="AC110" s="10" t="s">
        <v>570</v>
      </c>
      <c r="AD110" s="10" t="s">
        <v>397</v>
      </c>
    </row>
    <row r="111" spans="1:30" x14ac:dyDescent="0.3">
      <c r="A111" s="10" t="s">
        <v>47</v>
      </c>
      <c r="B111" s="10">
        <v>2247.5344035129401</v>
      </c>
      <c r="C111" s="10">
        <v>570.42704357724597</v>
      </c>
      <c r="D111" s="10">
        <v>2966.2947006282402</v>
      </c>
      <c r="E111" s="10">
        <v>5.2001298571436996</v>
      </c>
      <c r="F111" s="10">
        <v>2.3785476505456602</v>
      </c>
      <c r="G111" s="13">
        <v>1.14769259893677E-30</v>
      </c>
      <c r="H111" s="13">
        <v>1.2257771785294999E-27</v>
      </c>
      <c r="I111" s="10">
        <v>0.84421953403500005</v>
      </c>
      <c r="J111" s="10">
        <v>0.390133289567</v>
      </c>
      <c r="K111" s="10">
        <v>2.8431878535499999</v>
      </c>
      <c r="L111" s="10">
        <v>26.445687908499998</v>
      </c>
      <c r="M111" s="10">
        <v>14.503405388799999</v>
      </c>
      <c r="N111" s="10">
        <v>22.824905113</v>
      </c>
      <c r="O111" s="10">
        <v>1.21301871956</v>
      </c>
      <c r="P111" s="10">
        <v>4.4307336558100001</v>
      </c>
      <c r="Q111" s="10">
        <v>1.27565466164</v>
      </c>
      <c r="R111" s="10">
        <v>0.53055349896600001</v>
      </c>
      <c r="S111" s="10">
        <v>9.8663654010017137</v>
      </c>
      <c r="T111" s="10">
        <v>2.0789806054720001</v>
      </c>
      <c r="U111" s="10" t="s">
        <v>47</v>
      </c>
      <c r="V111" s="10">
        <v>1959</v>
      </c>
      <c r="W111" s="10">
        <v>2269</v>
      </c>
      <c r="X111" s="10">
        <v>1</v>
      </c>
      <c r="Y111" s="10" t="s">
        <v>524</v>
      </c>
      <c r="Z111" s="10" t="s">
        <v>525</v>
      </c>
      <c r="AA111" s="10" t="s">
        <v>526</v>
      </c>
      <c r="AB111" s="10" t="s">
        <v>514</v>
      </c>
      <c r="AC111" s="10" t="s">
        <v>949</v>
      </c>
      <c r="AD111" s="10" t="s">
        <v>47</v>
      </c>
    </row>
    <row r="112" spans="1:30" x14ac:dyDescent="0.3">
      <c r="A112" s="10" t="s">
        <v>340</v>
      </c>
      <c r="B112" s="10">
        <v>2396.4864742360901</v>
      </c>
      <c r="C112" s="10">
        <v>376.18576192577598</v>
      </c>
      <c r="D112" s="10">
        <v>3262.3296366548002</v>
      </c>
      <c r="E112" s="10">
        <v>8.6721241653438206</v>
      </c>
      <c r="F112" s="10">
        <v>3.1163854129929098</v>
      </c>
      <c r="G112" s="13">
        <v>1.1723028102854299E-44</v>
      </c>
      <c r="H112" s="13">
        <v>2.3093583827416198E-41</v>
      </c>
      <c r="I112" s="10">
        <v>0.72235630217199998</v>
      </c>
      <c r="J112" s="10">
        <v>0.377811538211</v>
      </c>
      <c r="K112" s="10">
        <v>4.4823663487400003</v>
      </c>
      <c r="L112" s="10">
        <v>17.852693112299999</v>
      </c>
      <c r="M112" s="10">
        <v>9.2764557652199997</v>
      </c>
      <c r="N112" s="10">
        <v>40.347157651800003</v>
      </c>
      <c r="O112" s="10">
        <v>1.75271926158</v>
      </c>
      <c r="P112" s="10">
        <v>2.8115612894300002</v>
      </c>
      <c r="Q112" s="10">
        <v>0.855505545004</v>
      </c>
      <c r="R112" s="10">
        <v>0.36983898284299999</v>
      </c>
      <c r="S112" s="10">
        <v>10.687365711431857</v>
      </c>
      <c r="T112" s="10">
        <v>1.3456352724256668</v>
      </c>
      <c r="U112" s="10" t="s">
        <v>340</v>
      </c>
      <c r="V112" s="10">
        <v>1938</v>
      </c>
      <c r="W112" s="10">
        <v>2310</v>
      </c>
      <c r="X112" s="10">
        <v>1</v>
      </c>
      <c r="Y112" s="10" t="s">
        <v>524</v>
      </c>
      <c r="Z112" s="10" t="s">
        <v>525</v>
      </c>
      <c r="AA112" s="10" t="s">
        <v>526</v>
      </c>
      <c r="AB112" s="10" t="s">
        <v>514</v>
      </c>
      <c r="AC112" s="10" t="s">
        <v>949</v>
      </c>
      <c r="AD112" s="10" t="s">
        <v>340</v>
      </c>
    </row>
    <row r="113" spans="1:30" x14ac:dyDescent="0.3">
      <c r="A113" s="10" t="s">
        <v>334</v>
      </c>
      <c r="B113" s="10">
        <v>6625.2788609732897</v>
      </c>
      <c r="C113" s="10">
        <v>2608.3800320015898</v>
      </c>
      <c r="D113" s="10">
        <v>8346.8069305326007</v>
      </c>
      <c r="E113" s="10">
        <v>3.1999964836901098</v>
      </c>
      <c r="F113" s="10">
        <v>1.67807031981088</v>
      </c>
      <c r="G113" s="13">
        <v>2.5008343650420699E-19</v>
      </c>
      <c r="H113" s="13">
        <v>1.00312879618952E-16</v>
      </c>
      <c r="I113" s="10">
        <v>3.92530613994</v>
      </c>
      <c r="J113" s="10">
        <v>1.99520280566</v>
      </c>
      <c r="K113" s="10">
        <v>6.2548898351600002</v>
      </c>
      <c r="L113" s="10">
        <v>68.257094193499995</v>
      </c>
      <c r="M113" s="10">
        <v>52.043061330800001</v>
      </c>
      <c r="N113" s="10">
        <v>23.495887777099998</v>
      </c>
      <c r="O113" s="10">
        <v>1.8582114220399999</v>
      </c>
      <c r="P113" s="10">
        <v>17.0731897394</v>
      </c>
      <c r="Q113" s="10">
        <v>5.4100502152300001</v>
      </c>
      <c r="R113" s="10">
        <v>0.76077749861499999</v>
      </c>
      <c r="S113" s="10">
        <v>22.547093357742856</v>
      </c>
      <c r="T113" s="10">
        <v>7.7480058177483331</v>
      </c>
      <c r="U113" s="10" t="s">
        <v>334</v>
      </c>
      <c r="V113" s="10">
        <v>2100</v>
      </c>
      <c r="W113" s="10">
        <v>2787</v>
      </c>
      <c r="X113" s="10">
        <v>2</v>
      </c>
      <c r="Y113" s="10" t="s">
        <v>524</v>
      </c>
      <c r="Z113" s="10" t="s">
        <v>578</v>
      </c>
      <c r="AA113" s="10" t="s">
        <v>551</v>
      </c>
      <c r="AB113" s="10" t="s">
        <v>728</v>
      </c>
      <c r="AC113" s="10" t="s">
        <v>729</v>
      </c>
      <c r="AD113" s="10" t="s">
        <v>334</v>
      </c>
    </row>
    <row r="114" spans="1:30" x14ac:dyDescent="0.3">
      <c r="A114" s="10" t="s">
        <v>96</v>
      </c>
      <c r="B114" s="10">
        <v>1202.04081392125</v>
      </c>
      <c r="C114" s="10">
        <v>627.11108717857496</v>
      </c>
      <c r="D114" s="10">
        <v>1448.4392682395401</v>
      </c>
      <c r="E114" s="10">
        <v>2.3097012600370102</v>
      </c>
      <c r="F114" s="10">
        <v>1.2077062635312099</v>
      </c>
      <c r="G114" s="13">
        <v>1.61178254175645E-7</v>
      </c>
      <c r="H114" s="13">
        <v>1.3725234099815901E-5</v>
      </c>
      <c r="I114" s="10">
        <v>7.5960254347199996</v>
      </c>
      <c r="J114" s="10">
        <v>26.456986432499999</v>
      </c>
      <c r="K114" s="10">
        <v>26.825354299699999</v>
      </c>
      <c r="L114" s="10">
        <v>13.247444938399999</v>
      </c>
      <c r="M114" s="10">
        <v>19.444084135499999</v>
      </c>
      <c r="N114" s="10">
        <v>14.515510339</v>
      </c>
      <c r="O114" s="10">
        <v>13.986547886</v>
      </c>
      <c r="P114" s="10">
        <v>6.8262601681500001</v>
      </c>
      <c r="Q114" s="10">
        <v>8.25678093356</v>
      </c>
      <c r="R114" s="10">
        <v>8.9974615303099998</v>
      </c>
      <c r="S114" s="10">
        <v>17.438850495117141</v>
      </c>
      <c r="T114" s="10">
        <v>8.0268342106733339</v>
      </c>
      <c r="U114" s="10" t="s">
        <v>96</v>
      </c>
      <c r="V114" s="10">
        <v>234</v>
      </c>
      <c r="W114" s="10">
        <v>631</v>
      </c>
      <c r="X114" s="10">
        <v>1</v>
      </c>
      <c r="Y114" s="10" t="s">
        <v>507</v>
      </c>
      <c r="Z114" s="10" t="s">
        <v>760</v>
      </c>
      <c r="AA114" s="10" t="s">
        <v>761</v>
      </c>
      <c r="AB114" s="10" t="s">
        <v>514</v>
      </c>
      <c r="AC114" s="10" t="s">
        <v>513</v>
      </c>
      <c r="AD114" s="10" t="s">
        <v>96</v>
      </c>
    </row>
    <row r="115" spans="1:30" x14ac:dyDescent="0.3">
      <c r="A115" s="10" t="s">
        <v>27</v>
      </c>
      <c r="B115" s="10">
        <v>11590.820057925301</v>
      </c>
      <c r="C115" s="10">
        <v>5416.22426790797</v>
      </c>
      <c r="D115" s="10">
        <v>14237.0753965042</v>
      </c>
      <c r="E115" s="10">
        <v>2.6285978372168199</v>
      </c>
      <c r="F115" s="10">
        <v>1.3942934334605499</v>
      </c>
      <c r="G115" s="13">
        <v>1.87194966268256E-10</v>
      </c>
      <c r="H115" s="13">
        <v>3.0560353913042602E-8</v>
      </c>
      <c r="I115" s="10">
        <v>49.048117247299999</v>
      </c>
      <c r="J115" s="10">
        <v>189.89809338699999</v>
      </c>
      <c r="K115" s="10">
        <v>156.54687677999999</v>
      </c>
      <c r="L115" s="10">
        <v>85.847056798699995</v>
      </c>
      <c r="M115" s="10">
        <v>127.418213763</v>
      </c>
      <c r="N115" s="10">
        <v>106.50698805</v>
      </c>
      <c r="O115" s="10">
        <v>113.23393757300001</v>
      </c>
      <c r="P115" s="10">
        <v>39.2353123444</v>
      </c>
      <c r="Q115" s="10">
        <v>49.201199391800003</v>
      </c>
      <c r="R115" s="10">
        <v>55.225507348299999</v>
      </c>
      <c r="S115" s="10">
        <v>118.35704051414287</v>
      </c>
      <c r="T115" s="10">
        <v>47.887339694833337</v>
      </c>
      <c r="U115" s="10" t="s">
        <v>27</v>
      </c>
      <c r="V115" s="10">
        <v>441</v>
      </c>
      <c r="W115" s="10">
        <v>913</v>
      </c>
      <c r="X115" s="10">
        <v>1</v>
      </c>
      <c r="Y115" s="10" t="s">
        <v>512</v>
      </c>
      <c r="Z115" s="10" t="s">
        <v>623</v>
      </c>
      <c r="AA115" s="10" t="s">
        <v>624</v>
      </c>
      <c r="AB115" s="10" t="s">
        <v>514</v>
      </c>
      <c r="AC115" s="10" t="s">
        <v>513</v>
      </c>
      <c r="AD115" s="10" t="s">
        <v>27</v>
      </c>
    </row>
    <row r="116" spans="1:30" x14ac:dyDescent="0.3">
      <c r="A116" s="10" t="s">
        <v>210</v>
      </c>
      <c r="B116" s="10">
        <v>16496.589004897</v>
      </c>
      <c r="C116" s="10">
        <v>6712.0152264390499</v>
      </c>
      <c r="D116" s="10">
        <v>20689.9777670933</v>
      </c>
      <c r="E116" s="10">
        <v>3.08252843134118</v>
      </c>
      <c r="F116" s="10">
        <v>1.6241142012187899</v>
      </c>
      <c r="G116" s="13">
        <v>2.6708166828827601E-13</v>
      </c>
      <c r="H116" s="13">
        <v>6.6881323866527695E-11</v>
      </c>
      <c r="I116" s="10">
        <v>31.608787875200001</v>
      </c>
      <c r="J116" s="10">
        <v>157.68118307699999</v>
      </c>
      <c r="K116" s="10">
        <v>127.993893722</v>
      </c>
      <c r="L116" s="10">
        <v>65.754017424099999</v>
      </c>
      <c r="M116" s="10">
        <v>95.938893013699996</v>
      </c>
      <c r="N116" s="10">
        <v>77.930749364799993</v>
      </c>
      <c r="O116" s="10">
        <v>81.976861689700002</v>
      </c>
      <c r="P116" s="10">
        <v>25.634682776799998</v>
      </c>
      <c r="Q116" s="10">
        <v>33.099443217900003</v>
      </c>
      <c r="R116" s="10">
        <v>35.753538598399999</v>
      </c>
      <c r="S116" s="10">
        <v>91.269198023785719</v>
      </c>
      <c r="T116" s="10">
        <v>31.495888197699998</v>
      </c>
      <c r="U116" s="10" t="s">
        <v>210</v>
      </c>
      <c r="V116" s="10">
        <v>441</v>
      </c>
      <c r="W116" s="10">
        <v>1720</v>
      </c>
      <c r="X116" s="10">
        <v>1</v>
      </c>
      <c r="Y116" s="10" t="s">
        <v>512</v>
      </c>
      <c r="Z116" s="10" t="s">
        <v>623</v>
      </c>
      <c r="AA116" s="10" t="s">
        <v>624</v>
      </c>
      <c r="AB116" s="10" t="s">
        <v>514</v>
      </c>
      <c r="AC116" s="10" t="s">
        <v>513</v>
      </c>
      <c r="AD116" s="10" t="s">
        <v>210</v>
      </c>
    </row>
    <row r="117" spans="1:30" x14ac:dyDescent="0.3">
      <c r="A117" s="10" t="s">
        <v>271</v>
      </c>
      <c r="B117" s="10">
        <v>18229.7246563718</v>
      </c>
      <c r="C117" s="10">
        <v>9466.4199949861504</v>
      </c>
      <c r="D117" s="10">
        <v>21985.426654108502</v>
      </c>
      <c r="E117" s="10">
        <v>2.3224647401819198</v>
      </c>
      <c r="F117" s="10">
        <v>1.21565669367969</v>
      </c>
      <c r="G117" s="13">
        <v>2.5963154305750599E-8</v>
      </c>
      <c r="H117" s="13">
        <v>2.7045308340092601E-6</v>
      </c>
      <c r="I117" s="10">
        <v>50.465716385299999</v>
      </c>
      <c r="J117" s="10">
        <v>152.30164353800001</v>
      </c>
      <c r="K117" s="10">
        <v>133.72516403</v>
      </c>
      <c r="L117" s="10">
        <v>69.596970193499999</v>
      </c>
      <c r="M117" s="10">
        <v>103.29118289900001</v>
      </c>
      <c r="N117" s="10">
        <v>79.680272750699999</v>
      </c>
      <c r="O117" s="10">
        <v>92.761143216899995</v>
      </c>
      <c r="P117" s="10">
        <v>40.8728341196</v>
      </c>
      <c r="Q117" s="10">
        <v>44.941184192000001</v>
      </c>
      <c r="R117" s="10">
        <v>48.011824318199999</v>
      </c>
      <c r="S117" s="10">
        <v>97.403156144771415</v>
      </c>
      <c r="T117" s="10">
        <v>44.608614209933329</v>
      </c>
      <c r="U117" s="10" t="s">
        <v>271</v>
      </c>
      <c r="V117" s="10">
        <v>441</v>
      </c>
      <c r="W117" s="10">
        <v>1716</v>
      </c>
      <c r="X117" s="10">
        <v>1</v>
      </c>
      <c r="Y117" s="10" t="s">
        <v>512</v>
      </c>
      <c r="Z117" s="10" t="s">
        <v>623</v>
      </c>
      <c r="AA117" s="10" t="s">
        <v>624</v>
      </c>
      <c r="AB117" s="10" t="s">
        <v>514</v>
      </c>
      <c r="AC117" s="10" t="s">
        <v>513</v>
      </c>
      <c r="AD117" s="10" t="s">
        <v>271</v>
      </c>
    </row>
    <row r="118" spans="1:30" x14ac:dyDescent="0.3">
      <c r="A118" s="10" t="s">
        <v>272</v>
      </c>
      <c r="B118" s="10">
        <v>19353.070789684502</v>
      </c>
      <c r="C118" s="10">
        <v>9728.4648889455202</v>
      </c>
      <c r="D118" s="10">
        <v>23477.901890001202</v>
      </c>
      <c r="E118" s="10">
        <v>2.4133203088063002</v>
      </c>
      <c r="F118" s="10">
        <v>1.27101941048044</v>
      </c>
      <c r="G118" s="13">
        <v>6.1138668911249401E-9</v>
      </c>
      <c r="H118" s="13">
        <v>7.3638037812167504E-7</v>
      </c>
      <c r="I118" s="10">
        <v>48.460663879400002</v>
      </c>
      <c r="J118" s="10">
        <v>153.83031292300001</v>
      </c>
      <c r="K118" s="10">
        <v>133.331104431</v>
      </c>
      <c r="L118" s="10">
        <v>69.7791647146</v>
      </c>
      <c r="M118" s="10">
        <v>102.568802651</v>
      </c>
      <c r="N118" s="10">
        <v>79.044571138600006</v>
      </c>
      <c r="O118" s="10">
        <v>92.2418988891</v>
      </c>
      <c r="P118" s="10">
        <v>39.090621250300003</v>
      </c>
      <c r="Q118" s="10">
        <v>42.941199115899998</v>
      </c>
      <c r="R118" s="10">
        <v>46.295635415200003</v>
      </c>
      <c r="S118" s="10">
        <v>97.036645518100002</v>
      </c>
      <c r="T118" s="10">
        <v>42.775818593800004</v>
      </c>
      <c r="U118" s="10" t="s">
        <v>272</v>
      </c>
      <c r="V118" s="10">
        <v>441</v>
      </c>
      <c r="W118" s="10">
        <v>1839</v>
      </c>
      <c r="X118" s="10">
        <v>1</v>
      </c>
      <c r="Y118" s="10" t="s">
        <v>512</v>
      </c>
      <c r="Z118" s="10" t="s">
        <v>623</v>
      </c>
      <c r="AA118" s="10" t="s">
        <v>624</v>
      </c>
      <c r="AB118" s="10" t="s">
        <v>514</v>
      </c>
      <c r="AC118" s="10" t="s">
        <v>513</v>
      </c>
      <c r="AD118" s="10" t="s">
        <v>272</v>
      </c>
    </row>
    <row r="119" spans="1:30" x14ac:dyDescent="0.3">
      <c r="A119" s="10" t="s">
        <v>307</v>
      </c>
      <c r="B119" s="10">
        <v>10626.8707821915</v>
      </c>
      <c r="C119" s="10">
        <v>4009.5499049441501</v>
      </c>
      <c r="D119" s="10">
        <v>13462.865443868999</v>
      </c>
      <c r="E119" s="10">
        <v>3.35769993217143</v>
      </c>
      <c r="F119" s="10">
        <v>1.7474733065967401</v>
      </c>
      <c r="G119" s="13">
        <v>5.0941561141695202E-15</v>
      </c>
      <c r="H119" s="13">
        <v>1.47575704919211E-12</v>
      </c>
      <c r="I119" s="10">
        <v>48.4298753729</v>
      </c>
      <c r="J119" s="10">
        <v>229.470294005</v>
      </c>
      <c r="K119" s="10">
        <v>175.45525362000001</v>
      </c>
      <c r="L119" s="10">
        <v>89.451599925799997</v>
      </c>
      <c r="M119" s="10">
        <v>143.41252435800001</v>
      </c>
      <c r="N119" s="10">
        <v>104.016463366</v>
      </c>
      <c r="O119" s="10">
        <v>115.12033041799999</v>
      </c>
      <c r="P119" s="10">
        <v>36.569197860000003</v>
      </c>
      <c r="Q119" s="10">
        <v>42.8883820621</v>
      </c>
      <c r="R119" s="10">
        <v>43.601207173600002</v>
      </c>
      <c r="S119" s="10">
        <v>129.33662015224289</v>
      </c>
      <c r="T119" s="10">
        <v>41.019595698566668</v>
      </c>
      <c r="U119" s="10" t="s">
        <v>307</v>
      </c>
      <c r="V119" s="10">
        <v>441</v>
      </c>
      <c r="W119" s="10">
        <v>790</v>
      </c>
      <c r="X119" s="10">
        <v>1</v>
      </c>
      <c r="Y119" s="10" t="s">
        <v>512</v>
      </c>
      <c r="Z119" s="10" t="s">
        <v>623</v>
      </c>
      <c r="AA119" s="10" t="s">
        <v>624</v>
      </c>
      <c r="AB119" s="10" t="s">
        <v>514</v>
      </c>
      <c r="AC119" s="10" t="s">
        <v>513</v>
      </c>
      <c r="AD119" s="10" t="s">
        <v>307</v>
      </c>
    </row>
    <row r="120" spans="1:30" x14ac:dyDescent="0.3">
      <c r="A120" s="10" t="s">
        <v>352</v>
      </c>
      <c r="B120" s="10">
        <v>2098.4378047517098</v>
      </c>
      <c r="C120" s="10">
        <v>955.19176907489896</v>
      </c>
      <c r="D120" s="10">
        <v>2588.4003914703399</v>
      </c>
      <c r="E120" s="10">
        <v>2.7098227552538399</v>
      </c>
      <c r="F120" s="10">
        <v>1.4381984905168199</v>
      </c>
      <c r="G120" s="13">
        <v>1.5095384492249401E-11</v>
      </c>
      <c r="H120" s="13">
        <v>2.93456260764129E-9</v>
      </c>
      <c r="I120" s="10">
        <v>12.1453171013</v>
      </c>
      <c r="J120" s="10">
        <v>39.190606191599997</v>
      </c>
      <c r="K120" s="10">
        <v>34.299065849000002</v>
      </c>
      <c r="L120" s="10">
        <v>29.3149681702</v>
      </c>
      <c r="M120" s="10">
        <v>41.090411377999999</v>
      </c>
      <c r="N120" s="10">
        <v>38.827796391299998</v>
      </c>
      <c r="O120" s="10">
        <v>41.704834576800003</v>
      </c>
      <c r="P120" s="10">
        <v>10.911981172899999</v>
      </c>
      <c r="Q120" s="10">
        <v>13.2274192594</v>
      </c>
      <c r="R120" s="10">
        <v>15.8149281109</v>
      </c>
      <c r="S120" s="10">
        <v>33.796142808314293</v>
      </c>
      <c r="T120" s="10">
        <v>13.3181095144</v>
      </c>
      <c r="U120" s="10" t="s">
        <v>352</v>
      </c>
      <c r="V120" s="10">
        <v>579</v>
      </c>
      <c r="W120" s="10">
        <v>579</v>
      </c>
      <c r="X120" s="10">
        <v>1</v>
      </c>
      <c r="Y120" s="10" t="s">
        <v>1115</v>
      </c>
      <c r="Z120" s="10" t="s">
        <v>681</v>
      </c>
      <c r="AA120" s="10" t="s">
        <v>682</v>
      </c>
      <c r="AB120" s="10" t="s">
        <v>514</v>
      </c>
      <c r="AC120" s="10" t="s">
        <v>513</v>
      </c>
      <c r="AD120" s="10" t="s">
        <v>352</v>
      </c>
    </row>
    <row r="121" spans="1:30" x14ac:dyDescent="0.3">
      <c r="A121" s="10" t="s">
        <v>105</v>
      </c>
      <c r="B121" s="10">
        <v>12731.897266964899</v>
      </c>
      <c r="C121" s="10">
        <v>6889.4004366221798</v>
      </c>
      <c r="D121" s="10">
        <v>15235.8244799689</v>
      </c>
      <c r="E121" s="10">
        <v>2.2114877223538101</v>
      </c>
      <c r="F121" s="10">
        <v>1.14501723276406</v>
      </c>
      <c r="G121" s="13">
        <v>2.6088250280930903E-7</v>
      </c>
      <c r="H121" s="13">
        <v>2.1081541683260601E-5</v>
      </c>
      <c r="I121" s="10">
        <v>32.739547221499997</v>
      </c>
      <c r="J121" s="10">
        <v>98.188491371200001</v>
      </c>
      <c r="K121" s="10">
        <v>86.616823214299998</v>
      </c>
      <c r="L121" s="10">
        <v>38.333950853099999</v>
      </c>
      <c r="M121" s="10">
        <v>60.076763101099999</v>
      </c>
      <c r="N121" s="10">
        <v>46.692218394299999</v>
      </c>
      <c r="O121" s="10">
        <v>47.207707593000002</v>
      </c>
      <c r="P121" s="10">
        <v>25.072956975299999</v>
      </c>
      <c r="Q121" s="10">
        <v>26.410940048099999</v>
      </c>
      <c r="R121" s="10">
        <v>32.818078258100002</v>
      </c>
      <c r="S121" s="10">
        <v>58.550785964071437</v>
      </c>
      <c r="T121" s="10">
        <v>28.100658427166668</v>
      </c>
      <c r="U121" s="10" t="s">
        <v>105</v>
      </c>
      <c r="V121" s="10">
        <v>408</v>
      </c>
      <c r="W121" s="10">
        <v>1982</v>
      </c>
      <c r="X121" s="10">
        <v>1</v>
      </c>
      <c r="Y121" s="10" t="s">
        <v>1115</v>
      </c>
      <c r="Z121" s="10" t="s">
        <v>890</v>
      </c>
      <c r="AA121" s="10" t="s">
        <v>643</v>
      </c>
      <c r="AB121" s="10" t="s">
        <v>608</v>
      </c>
      <c r="AC121" s="10" t="s">
        <v>513</v>
      </c>
      <c r="AD121" s="10" t="s">
        <v>105</v>
      </c>
    </row>
    <row r="122" spans="1:30" x14ac:dyDescent="0.3">
      <c r="A122" s="10" t="s">
        <v>347</v>
      </c>
      <c r="B122" s="10">
        <v>1618.7597053258701</v>
      </c>
      <c r="C122" s="10">
        <v>858.99661001797006</v>
      </c>
      <c r="D122" s="10">
        <v>1944.3724604578299</v>
      </c>
      <c r="E122" s="10">
        <v>2.2635391546157</v>
      </c>
      <c r="F122" s="10">
        <v>1.1785802624864901</v>
      </c>
      <c r="G122" s="13">
        <v>3.6315845532640801E-9</v>
      </c>
      <c r="H122" s="13">
        <v>4.5663698708255402E-7</v>
      </c>
      <c r="I122" s="10">
        <v>7.1319963132000002</v>
      </c>
      <c r="J122" s="10">
        <v>5.2616322477399997</v>
      </c>
      <c r="K122" s="10">
        <v>7.4213491009199997</v>
      </c>
      <c r="L122" s="10">
        <v>11.877696153700001</v>
      </c>
      <c r="M122" s="10">
        <v>10.2183108538</v>
      </c>
      <c r="N122" s="10">
        <v>6.9813461017599998</v>
      </c>
      <c r="O122" s="10">
        <v>10.478772640100001</v>
      </c>
      <c r="P122" s="10">
        <v>6.3578629843899996</v>
      </c>
      <c r="Q122" s="10">
        <v>3.3307813363399998</v>
      </c>
      <c r="R122" s="10">
        <v>2.4048016430299999</v>
      </c>
      <c r="S122" s="10">
        <v>8.4815862016028571</v>
      </c>
      <c r="T122" s="10">
        <v>4.0311486545866666</v>
      </c>
      <c r="U122" s="10" t="s">
        <v>347</v>
      </c>
      <c r="V122" s="10">
        <v>1050</v>
      </c>
      <c r="W122" s="10">
        <v>1744</v>
      </c>
      <c r="X122" s="10">
        <v>2</v>
      </c>
      <c r="Y122" s="10" t="s">
        <v>507</v>
      </c>
      <c r="Z122" s="10" t="s">
        <v>893</v>
      </c>
      <c r="AA122" s="10" t="s">
        <v>895</v>
      </c>
      <c r="AB122" s="10" t="s">
        <v>894</v>
      </c>
      <c r="AC122" s="10" t="s">
        <v>513</v>
      </c>
      <c r="AD122" s="10" t="s">
        <v>347</v>
      </c>
    </row>
    <row r="123" spans="1:30" x14ac:dyDescent="0.3">
      <c r="A123" s="10" t="s">
        <v>44</v>
      </c>
      <c r="B123" s="10">
        <v>831.75996940763002</v>
      </c>
      <c r="C123" s="10">
        <v>480.88965902297201</v>
      </c>
      <c r="D123" s="10">
        <v>982.13295957248295</v>
      </c>
      <c r="E123" s="10">
        <v>2.04232497236038</v>
      </c>
      <c r="F123" s="10">
        <v>1.0302124444284699</v>
      </c>
      <c r="G123" s="13">
        <v>3.8712161176118799E-6</v>
      </c>
      <c r="H123" s="10">
        <v>2.2040571302372501E-4</v>
      </c>
      <c r="I123" s="10">
        <v>7.0921535946400001</v>
      </c>
      <c r="J123" s="10">
        <v>8.4853124599700003</v>
      </c>
      <c r="K123" s="10">
        <v>5.3055692507699996</v>
      </c>
      <c r="L123" s="10">
        <v>5.1368094120299999</v>
      </c>
      <c r="M123" s="10">
        <v>6.4463729373599996</v>
      </c>
      <c r="N123" s="10">
        <v>8.40106077033</v>
      </c>
      <c r="O123" s="10">
        <v>4.1219129702200004</v>
      </c>
      <c r="P123" s="10">
        <v>3.77645881724</v>
      </c>
      <c r="Q123" s="10">
        <v>3.85973398924</v>
      </c>
      <c r="R123" s="10">
        <v>2.3352780066599998</v>
      </c>
      <c r="S123" s="10">
        <v>6.4270273421885715</v>
      </c>
      <c r="T123" s="10">
        <v>3.3238236043799998</v>
      </c>
      <c r="U123" s="10" t="s">
        <v>44</v>
      </c>
      <c r="V123" s="10">
        <v>735</v>
      </c>
      <c r="W123" s="10">
        <v>1174</v>
      </c>
      <c r="X123" s="10">
        <v>1</v>
      </c>
      <c r="Y123" s="10" t="s">
        <v>531</v>
      </c>
      <c r="Z123" s="10" t="s">
        <v>801</v>
      </c>
      <c r="AA123" s="10" t="s">
        <v>1015</v>
      </c>
      <c r="AB123" s="10" t="s">
        <v>514</v>
      </c>
      <c r="AC123" s="10" t="s">
        <v>1014</v>
      </c>
      <c r="AD123" s="10" t="s">
        <v>44</v>
      </c>
    </row>
    <row r="124" spans="1:30" x14ac:dyDescent="0.3">
      <c r="A124" s="10" t="s">
        <v>312</v>
      </c>
      <c r="B124" s="10">
        <v>486.57992735540898</v>
      </c>
      <c r="C124" s="10">
        <v>132.52197222029599</v>
      </c>
      <c r="D124" s="10">
        <v>638.31905098474294</v>
      </c>
      <c r="E124" s="10">
        <v>4.8167035268962302</v>
      </c>
      <c r="F124" s="10">
        <v>2.2680461272797601</v>
      </c>
      <c r="G124" s="13">
        <v>2.1767603747376199E-18</v>
      </c>
      <c r="H124" s="13">
        <v>8.2462938862976997E-16</v>
      </c>
      <c r="I124" s="10">
        <v>2.6104884913699999</v>
      </c>
      <c r="J124" s="10">
        <v>14.964781051499999</v>
      </c>
      <c r="K124" s="10">
        <v>7.9887132897799997</v>
      </c>
      <c r="L124" s="10">
        <v>1.5448566003299999</v>
      </c>
      <c r="M124" s="10">
        <v>9.4379883661000008</v>
      </c>
      <c r="N124" s="10">
        <v>4.1210061230699999</v>
      </c>
      <c r="O124" s="10">
        <v>6.1476332951200003</v>
      </c>
      <c r="P124" s="10">
        <v>1.2317130244500001</v>
      </c>
      <c r="Q124" s="10">
        <v>1.03852806338</v>
      </c>
      <c r="R124" s="10">
        <v>2.1669295099700001</v>
      </c>
      <c r="S124" s="10">
        <v>6.6879238881814285</v>
      </c>
      <c r="T124" s="10">
        <v>1.4790568659333332</v>
      </c>
      <c r="U124" s="10" t="s">
        <v>312</v>
      </c>
      <c r="V124" s="10">
        <v>303</v>
      </c>
      <c r="W124" s="10">
        <v>724</v>
      </c>
      <c r="X124" s="10">
        <v>1</v>
      </c>
      <c r="Y124" s="10" t="s">
        <v>524</v>
      </c>
      <c r="Z124" s="10" t="s">
        <v>801</v>
      </c>
      <c r="AA124" s="10" t="s">
        <v>803</v>
      </c>
      <c r="AB124" s="10" t="s">
        <v>553</v>
      </c>
      <c r="AC124" s="10" t="s">
        <v>802</v>
      </c>
      <c r="AD124" s="10" t="s">
        <v>312</v>
      </c>
    </row>
    <row r="125" spans="1:30" x14ac:dyDescent="0.3">
      <c r="A125" s="10" t="s">
        <v>148</v>
      </c>
      <c r="B125" s="10">
        <v>2988.3801313006802</v>
      </c>
      <c r="C125" s="10">
        <v>1389.1110267050799</v>
      </c>
      <c r="D125" s="10">
        <v>3673.7811761273601</v>
      </c>
      <c r="E125" s="10">
        <v>2.64469945562338</v>
      </c>
      <c r="F125" s="10">
        <v>1.4031037833912301</v>
      </c>
      <c r="G125" s="13">
        <v>3.19665403439709E-12</v>
      </c>
      <c r="H125" s="13">
        <v>6.8282841008963501E-10</v>
      </c>
      <c r="I125" s="10">
        <v>4.6385864115900004</v>
      </c>
      <c r="J125" s="10">
        <v>8.8210092853299997</v>
      </c>
      <c r="K125" s="10">
        <v>5.26931975845</v>
      </c>
      <c r="L125" s="10">
        <v>13.001687715899999</v>
      </c>
      <c r="M125" s="10">
        <v>13.0763103706</v>
      </c>
      <c r="N125" s="10">
        <v>15.063906254000001</v>
      </c>
      <c r="O125" s="10">
        <v>8.1718037163700004</v>
      </c>
      <c r="P125" s="10">
        <v>4.4721618421300002</v>
      </c>
      <c r="Q125" s="10">
        <v>4.2617679757899998</v>
      </c>
      <c r="R125" s="10">
        <v>3.0714062543799998</v>
      </c>
      <c r="S125" s="10">
        <v>9.7203747874628572</v>
      </c>
      <c r="T125" s="10">
        <v>3.9351120240999999</v>
      </c>
      <c r="U125" s="10" t="s">
        <v>148</v>
      </c>
      <c r="V125" s="10">
        <v>2208</v>
      </c>
      <c r="W125" s="10">
        <v>2865</v>
      </c>
      <c r="X125" s="10">
        <v>1</v>
      </c>
      <c r="Y125" s="10" t="s">
        <v>531</v>
      </c>
      <c r="Z125" s="10" t="s">
        <v>543</v>
      </c>
      <c r="AA125" s="10" t="s">
        <v>544</v>
      </c>
      <c r="AB125" s="10" t="s">
        <v>514</v>
      </c>
      <c r="AC125" s="10" t="s">
        <v>513</v>
      </c>
      <c r="AD125" s="10" t="s">
        <v>148</v>
      </c>
    </row>
    <row r="126" spans="1:30" x14ac:dyDescent="0.3">
      <c r="A126" s="10" t="s">
        <v>72</v>
      </c>
      <c r="B126" s="10">
        <v>1524.5766680228601</v>
      </c>
      <c r="C126" s="10">
        <v>763.3950624373</v>
      </c>
      <c r="D126" s="10">
        <v>1850.79735613096</v>
      </c>
      <c r="E126" s="10">
        <v>2.4244292990603</v>
      </c>
      <c r="F126" s="10">
        <v>1.27764518263408</v>
      </c>
      <c r="G126" s="13">
        <v>2.1419875550705398E-9</v>
      </c>
      <c r="H126" s="13">
        <v>2.8553499367569602E-7</v>
      </c>
      <c r="I126" s="10">
        <v>3.2741094131300001</v>
      </c>
      <c r="J126" s="10">
        <v>7.1219340030899998</v>
      </c>
      <c r="K126" s="10">
        <v>7.1974351006599999</v>
      </c>
      <c r="L126" s="10">
        <v>5.2400173992300001</v>
      </c>
      <c r="M126" s="10">
        <v>6.0053353487100001</v>
      </c>
      <c r="N126" s="10">
        <v>10.4806655725</v>
      </c>
      <c r="O126" s="10">
        <v>6.9361044719900002</v>
      </c>
      <c r="P126" s="10">
        <v>2.8438300252599999</v>
      </c>
      <c r="Q126" s="10">
        <v>2.8749240824400002</v>
      </c>
      <c r="R126" s="10">
        <v>2.9978344631899998</v>
      </c>
      <c r="S126" s="10">
        <v>6.6079430441871425</v>
      </c>
      <c r="T126" s="10">
        <v>2.9055295236299998</v>
      </c>
      <c r="U126" s="10" t="s">
        <v>72</v>
      </c>
      <c r="V126" s="10">
        <v>1335</v>
      </c>
      <c r="W126" s="10">
        <v>2127</v>
      </c>
      <c r="X126" s="10">
        <v>1</v>
      </c>
      <c r="Y126" s="10" t="s">
        <v>523</v>
      </c>
      <c r="Z126" s="10" t="s">
        <v>742</v>
      </c>
      <c r="AA126" s="10" t="s">
        <v>744</v>
      </c>
      <c r="AB126" s="10" t="s">
        <v>743</v>
      </c>
      <c r="AC126" s="10" t="s">
        <v>513</v>
      </c>
      <c r="AD126" s="10" t="s">
        <v>72</v>
      </c>
    </row>
    <row r="127" spans="1:30" x14ac:dyDescent="0.3">
      <c r="A127" s="10" t="s">
        <v>73</v>
      </c>
      <c r="B127" s="10">
        <v>150254.341392715</v>
      </c>
      <c r="C127" s="10">
        <v>87053.507736603002</v>
      </c>
      <c r="D127" s="10">
        <v>177340.41295962001</v>
      </c>
      <c r="E127" s="10">
        <v>2.0371426444549199</v>
      </c>
      <c r="F127" s="10">
        <v>1.02654700398695</v>
      </c>
      <c r="G127" s="13">
        <v>2.1843163049660799E-6</v>
      </c>
      <c r="H127" s="10">
        <v>1.3512427598487699E-4</v>
      </c>
      <c r="I127" s="10">
        <v>585.95377675899999</v>
      </c>
      <c r="J127" s="10">
        <v>1617.2478254299999</v>
      </c>
      <c r="K127" s="10">
        <v>1560.00066887</v>
      </c>
      <c r="L127" s="10">
        <v>878.30964104899999</v>
      </c>
      <c r="M127" s="10">
        <v>923.01553226600004</v>
      </c>
      <c r="N127" s="10">
        <v>1203.38689565</v>
      </c>
      <c r="O127" s="10">
        <v>930.751381444</v>
      </c>
      <c r="P127" s="10">
        <v>578.93029170700004</v>
      </c>
      <c r="Q127" s="10">
        <v>579.58565491399997</v>
      </c>
      <c r="R127" s="10">
        <v>563.97162110900001</v>
      </c>
      <c r="S127" s="10">
        <v>1099.8093887811428</v>
      </c>
      <c r="T127" s="10">
        <v>574.16252257666667</v>
      </c>
      <c r="U127" s="10" t="s">
        <v>73</v>
      </c>
      <c r="V127" s="10">
        <v>753</v>
      </c>
      <c r="W127" s="10">
        <v>1228</v>
      </c>
      <c r="X127" s="10">
        <v>2</v>
      </c>
      <c r="Y127" s="10" t="s">
        <v>523</v>
      </c>
      <c r="Z127" s="10" t="s">
        <v>519</v>
      </c>
      <c r="AA127" s="10" t="s">
        <v>925</v>
      </c>
      <c r="AB127" s="10" t="s">
        <v>520</v>
      </c>
      <c r="AC127" s="10" t="s">
        <v>924</v>
      </c>
      <c r="AD127" s="10" t="s">
        <v>73</v>
      </c>
    </row>
    <row r="128" spans="1:30" x14ac:dyDescent="0.3">
      <c r="A128" s="10" t="s">
        <v>298</v>
      </c>
      <c r="B128" s="10">
        <v>272.29565508504299</v>
      </c>
      <c r="C128" s="10">
        <v>67.864728940019205</v>
      </c>
      <c r="D128" s="10">
        <v>359.90890914719699</v>
      </c>
      <c r="E128" s="10">
        <v>5.3033278813401701</v>
      </c>
      <c r="F128" s="10">
        <v>2.40689794669861</v>
      </c>
      <c r="G128" s="13">
        <v>2.6365946245799701E-18</v>
      </c>
      <c r="H128" s="13">
        <v>9.9457959014953209E-16</v>
      </c>
      <c r="I128" s="10">
        <v>0.97665520446800003</v>
      </c>
      <c r="J128" s="10">
        <v>6.96252691846</v>
      </c>
      <c r="K128" s="10">
        <v>8.2731175772699999</v>
      </c>
      <c r="L128" s="10">
        <v>5.8895482432400001</v>
      </c>
      <c r="M128" s="10">
        <v>5.9424008019799999</v>
      </c>
      <c r="N128" s="10">
        <v>6.9656447473199998</v>
      </c>
      <c r="O128" s="10">
        <v>6.1825371213300002</v>
      </c>
      <c r="P128" s="10">
        <v>1.14720441214</v>
      </c>
      <c r="Q128" s="10">
        <v>1.4258425750099999</v>
      </c>
      <c r="R128" s="10">
        <v>0.99184090853399998</v>
      </c>
      <c r="S128" s="10">
        <v>5.8846329448668575</v>
      </c>
      <c r="T128" s="10">
        <v>1.1882959652279999</v>
      </c>
      <c r="U128" s="10" t="s">
        <v>298</v>
      </c>
      <c r="V128" s="10">
        <v>462</v>
      </c>
      <c r="W128" s="10">
        <v>462</v>
      </c>
      <c r="X128" s="10">
        <v>1</v>
      </c>
      <c r="Y128" s="10" t="s">
        <v>523</v>
      </c>
      <c r="Z128" s="10" t="s">
        <v>519</v>
      </c>
      <c r="AA128" s="10" t="s">
        <v>651</v>
      </c>
      <c r="AB128" s="10" t="s">
        <v>520</v>
      </c>
      <c r="AC128" s="10" t="s">
        <v>650</v>
      </c>
      <c r="AD128" s="10" t="s">
        <v>298</v>
      </c>
    </row>
    <row r="129" spans="1:30" x14ac:dyDescent="0.3">
      <c r="A129" s="10" t="s">
        <v>222</v>
      </c>
      <c r="B129" s="10">
        <v>259.23906148535798</v>
      </c>
      <c r="C129" s="10">
        <v>149.677478612724</v>
      </c>
      <c r="D129" s="10">
        <v>306.19402557362997</v>
      </c>
      <c r="E129" s="10">
        <v>2.0456920333744999</v>
      </c>
      <c r="F129" s="10">
        <v>1.03258897237298</v>
      </c>
      <c r="G129" s="10">
        <v>1.14566521670011E-4</v>
      </c>
      <c r="H129" s="10">
        <v>3.87928894059644E-3</v>
      </c>
      <c r="I129" s="10">
        <v>3.3229271897900001</v>
      </c>
      <c r="J129" s="10">
        <v>11.686324417</v>
      </c>
      <c r="K129" s="10">
        <v>7.1155620314799997</v>
      </c>
      <c r="L129" s="10">
        <v>4.71459111302</v>
      </c>
      <c r="M129" s="10">
        <v>6.5237861311799996</v>
      </c>
      <c r="N129" s="10">
        <v>6.5515481462</v>
      </c>
      <c r="O129" s="10">
        <v>6.5180594246499997</v>
      </c>
      <c r="P129" s="10">
        <v>2.5406274350500002</v>
      </c>
      <c r="Q129" s="10">
        <v>3.1279167599900002</v>
      </c>
      <c r="R129" s="10">
        <v>4.6466949126500001</v>
      </c>
      <c r="S129" s="10">
        <v>6.6332569219028557</v>
      </c>
      <c r="T129" s="10">
        <v>3.4384130358966671</v>
      </c>
      <c r="U129" s="10" t="s">
        <v>222</v>
      </c>
      <c r="V129" s="10">
        <v>351</v>
      </c>
      <c r="W129" s="10">
        <v>351</v>
      </c>
      <c r="X129" s="10">
        <v>1</v>
      </c>
      <c r="Y129" s="10" t="s">
        <v>1123</v>
      </c>
      <c r="Z129" s="10" t="s">
        <v>1039</v>
      </c>
      <c r="AA129" s="10" t="s">
        <v>1139</v>
      </c>
      <c r="AB129" s="10" t="s">
        <v>514</v>
      </c>
      <c r="AC129" s="10" t="s">
        <v>1040</v>
      </c>
      <c r="AD129" s="10" t="s">
        <v>222</v>
      </c>
    </row>
    <row r="130" spans="1:30" x14ac:dyDescent="0.3">
      <c r="A130" s="10" t="s">
        <v>165</v>
      </c>
      <c r="B130" s="10">
        <v>3629.71995285514</v>
      </c>
      <c r="C130" s="10">
        <v>2046.7423706704701</v>
      </c>
      <c r="D130" s="10">
        <v>4308.1389166485696</v>
      </c>
      <c r="E130" s="10">
        <v>2.1048760109643498</v>
      </c>
      <c r="F130" s="10">
        <v>1.0737352529424</v>
      </c>
      <c r="G130" s="13">
        <v>2.5924404998594801E-6</v>
      </c>
      <c r="H130" s="10">
        <v>1.55488547355239E-4</v>
      </c>
      <c r="I130" s="10">
        <v>32.510121378599997</v>
      </c>
      <c r="J130" s="10">
        <v>96.427748033300006</v>
      </c>
      <c r="K130" s="10">
        <v>99.940943440300003</v>
      </c>
      <c r="L130" s="10">
        <v>34.143417651500002</v>
      </c>
      <c r="M130" s="10">
        <v>57.926325628999997</v>
      </c>
      <c r="N130" s="10">
        <v>37.010672603000003</v>
      </c>
      <c r="O130" s="10">
        <v>46.540383940200002</v>
      </c>
      <c r="P130" s="10">
        <v>27.134346612000002</v>
      </c>
      <c r="Q130" s="10">
        <v>23.0193246704</v>
      </c>
      <c r="R130" s="10">
        <v>37.3289945183</v>
      </c>
      <c r="S130" s="10">
        <v>57.785658953700008</v>
      </c>
      <c r="T130" s="10">
        <v>29.160888600233335</v>
      </c>
      <c r="U130" s="10" t="s">
        <v>165</v>
      </c>
      <c r="V130" s="10">
        <v>201</v>
      </c>
      <c r="W130" s="10">
        <v>568</v>
      </c>
      <c r="X130" s="10">
        <v>1</v>
      </c>
      <c r="Y130" s="10" t="s">
        <v>523</v>
      </c>
      <c r="Z130" s="10" t="s">
        <v>966</v>
      </c>
      <c r="AA130" s="10" t="s">
        <v>968</v>
      </c>
      <c r="AB130" s="10" t="s">
        <v>967</v>
      </c>
      <c r="AC130" s="10" t="s">
        <v>513</v>
      </c>
      <c r="AD130" s="10" t="s">
        <v>165</v>
      </c>
    </row>
    <row r="131" spans="1:30" x14ac:dyDescent="0.3">
      <c r="A131" s="10" t="s">
        <v>324</v>
      </c>
      <c r="B131" s="10">
        <v>14381.7642815779</v>
      </c>
      <c r="C131" s="10">
        <v>8362.8685691822393</v>
      </c>
      <c r="D131" s="10">
        <v>16961.291015461698</v>
      </c>
      <c r="E131" s="10">
        <v>2.0281666362622599</v>
      </c>
      <c r="F131" s="10">
        <v>1.0201761905231801</v>
      </c>
      <c r="G131" s="13">
        <v>1.40051759089353E-6</v>
      </c>
      <c r="H131" s="13">
        <v>9.1964209540695697E-5</v>
      </c>
      <c r="I131" s="10">
        <v>46.198252287999999</v>
      </c>
      <c r="J131" s="10">
        <v>102.153647248</v>
      </c>
      <c r="K131" s="10">
        <v>97.963336323299998</v>
      </c>
      <c r="L131" s="10">
        <v>60.140208200099998</v>
      </c>
      <c r="M131" s="10">
        <v>87.8098511333</v>
      </c>
      <c r="N131" s="10">
        <v>81.945076566200001</v>
      </c>
      <c r="O131" s="10">
        <v>74.679303786299997</v>
      </c>
      <c r="P131" s="10">
        <v>32.532355991599999</v>
      </c>
      <c r="Q131" s="10">
        <v>43.540830310600001</v>
      </c>
      <c r="R131" s="10">
        <v>47.419495257800001</v>
      </c>
      <c r="S131" s="10">
        <v>78.698525077885719</v>
      </c>
      <c r="T131" s="10">
        <v>41.164227186666665</v>
      </c>
      <c r="U131" s="10" t="s">
        <v>324</v>
      </c>
      <c r="V131" s="10">
        <v>1170</v>
      </c>
      <c r="W131" s="10">
        <v>1639</v>
      </c>
      <c r="X131" s="10">
        <v>2</v>
      </c>
      <c r="Y131" s="10" t="s">
        <v>523</v>
      </c>
      <c r="Z131" s="10" t="s">
        <v>601</v>
      </c>
      <c r="AA131" s="10" t="s">
        <v>603</v>
      </c>
      <c r="AB131" s="10" t="s">
        <v>514</v>
      </c>
      <c r="AC131" s="10" t="s">
        <v>602</v>
      </c>
      <c r="AD131" s="10" t="s">
        <v>324</v>
      </c>
    </row>
    <row r="132" spans="1:30" x14ac:dyDescent="0.3">
      <c r="A132" s="10" t="s">
        <v>326</v>
      </c>
      <c r="B132" s="10">
        <v>3296.5694741511302</v>
      </c>
      <c r="C132" s="10">
        <v>1902.7453930510501</v>
      </c>
      <c r="D132" s="10">
        <v>3893.9226517654402</v>
      </c>
      <c r="E132" s="10">
        <v>2.0464759320854502</v>
      </c>
      <c r="F132" s="10">
        <v>1.03314169983003</v>
      </c>
      <c r="G132" s="13">
        <v>7.0343358748726098E-7</v>
      </c>
      <c r="H132" s="13">
        <v>5.0273523159438301E-5</v>
      </c>
      <c r="I132" s="10">
        <v>14.959409339400001</v>
      </c>
      <c r="J132" s="10">
        <v>31.015088902500001</v>
      </c>
      <c r="K132" s="10">
        <v>28.9384022769</v>
      </c>
      <c r="L132" s="10">
        <v>26.879558400499999</v>
      </c>
      <c r="M132" s="10">
        <v>31.422153338099999</v>
      </c>
      <c r="N132" s="10">
        <v>33.080890341699998</v>
      </c>
      <c r="O132" s="10">
        <v>30.7025993938</v>
      </c>
      <c r="P132" s="10">
        <v>10.8565598495</v>
      </c>
      <c r="Q132" s="10">
        <v>17.015054728399999</v>
      </c>
      <c r="R132" s="10">
        <v>15.9400601605</v>
      </c>
      <c r="S132" s="10">
        <v>28.142585998985716</v>
      </c>
      <c r="T132" s="10">
        <v>14.603891579466667</v>
      </c>
      <c r="U132" s="10" t="s">
        <v>326</v>
      </c>
      <c r="V132" s="10">
        <v>1020</v>
      </c>
      <c r="W132" s="10">
        <v>1050</v>
      </c>
      <c r="X132" s="10">
        <v>1</v>
      </c>
      <c r="Y132" s="10" t="s">
        <v>523</v>
      </c>
      <c r="Z132" s="10" t="s">
        <v>601</v>
      </c>
      <c r="AA132" s="10" t="s">
        <v>1030</v>
      </c>
      <c r="AB132" s="10" t="s">
        <v>514</v>
      </c>
      <c r="AC132" s="10" t="s">
        <v>1029</v>
      </c>
      <c r="AD132" s="10" t="s">
        <v>326</v>
      </c>
    </row>
    <row r="133" spans="1:30" x14ac:dyDescent="0.3">
      <c r="A133" s="10" t="s">
        <v>135</v>
      </c>
      <c r="B133" s="10">
        <v>1917.10802313043</v>
      </c>
      <c r="C133" s="10">
        <v>1068.92127359034</v>
      </c>
      <c r="D133" s="10">
        <v>2280.6166300761902</v>
      </c>
      <c r="E133" s="10">
        <v>2.1335683800323002</v>
      </c>
      <c r="F133" s="10">
        <v>1.0932683490919199</v>
      </c>
      <c r="G133" s="13">
        <v>1.11389900023916E-6</v>
      </c>
      <c r="H133" s="13">
        <v>7.4862626743139201E-5</v>
      </c>
      <c r="I133" s="10">
        <v>10.672814364600001</v>
      </c>
      <c r="J133" s="10">
        <v>26.2956830595</v>
      </c>
      <c r="K133" s="10">
        <v>18.9730163105</v>
      </c>
      <c r="L133" s="10">
        <v>7.6051623204399998</v>
      </c>
      <c r="M133" s="10">
        <v>17.051009168499998</v>
      </c>
      <c r="N133" s="10">
        <v>15.3444411476</v>
      </c>
      <c r="O133" s="10">
        <v>14.685026279000001</v>
      </c>
      <c r="P133" s="10">
        <v>7.3191641494399997</v>
      </c>
      <c r="Q133" s="10">
        <v>7.2769820146199997</v>
      </c>
      <c r="R133" s="10">
        <v>8.9880959348600005</v>
      </c>
      <c r="S133" s="10">
        <v>15.803878950019998</v>
      </c>
      <c r="T133" s="10">
        <v>7.8614140329733333</v>
      </c>
      <c r="U133" s="10" t="s">
        <v>135</v>
      </c>
      <c r="V133" s="10">
        <v>762</v>
      </c>
      <c r="W133" s="10">
        <v>1100</v>
      </c>
      <c r="X133" s="10">
        <v>1</v>
      </c>
      <c r="Y133" s="10" t="s">
        <v>1121</v>
      </c>
      <c r="Z133" s="10" t="s">
        <v>632</v>
      </c>
      <c r="AA133" s="10" t="s">
        <v>634</v>
      </c>
      <c r="AB133" s="10" t="s">
        <v>633</v>
      </c>
      <c r="AC133" s="10" t="s">
        <v>513</v>
      </c>
      <c r="AD133" s="10" t="s">
        <v>135</v>
      </c>
    </row>
    <row r="134" spans="1:30" x14ac:dyDescent="0.3">
      <c r="A134" s="10" t="s">
        <v>209</v>
      </c>
      <c r="B134" s="10">
        <v>14929.287429644801</v>
      </c>
      <c r="C134" s="10">
        <v>7271.7869064210199</v>
      </c>
      <c r="D134" s="10">
        <v>18211.073368169298</v>
      </c>
      <c r="E134" s="10">
        <v>2.5043464010323002</v>
      </c>
      <c r="F134" s="10">
        <v>1.32443412955771</v>
      </c>
      <c r="G134" s="13">
        <v>1.36552175056406E-9</v>
      </c>
      <c r="H134" s="13">
        <v>1.88844628115839E-7</v>
      </c>
      <c r="I134" s="10">
        <v>24.132540139300001</v>
      </c>
      <c r="J134" s="10">
        <v>64.375701752799998</v>
      </c>
      <c r="K134" s="10">
        <v>56.750308686799997</v>
      </c>
      <c r="L134" s="10">
        <v>25.205446117800001</v>
      </c>
      <c r="M134" s="10">
        <v>43.633160328300001</v>
      </c>
      <c r="N134" s="10">
        <v>30.873866707099999</v>
      </c>
      <c r="O134" s="10">
        <v>33.8083183289</v>
      </c>
      <c r="P134" s="10">
        <v>17.842547404899999</v>
      </c>
      <c r="Q134" s="10">
        <v>14.6795330509</v>
      </c>
      <c r="R134" s="10">
        <v>18.264821498100002</v>
      </c>
      <c r="S134" s="10">
        <v>39.825620294428568</v>
      </c>
      <c r="T134" s="10">
        <v>16.928967317966666</v>
      </c>
      <c r="U134" s="10" t="s">
        <v>209</v>
      </c>
      <c r="V134" s="10">
        <v>2385</v>
      </c>
      <c r="W134" s="10">
        <v>3483</v>
      </c>
      <c r="X134" s="10">
        <v>19</v>
      </c>
      <c r="Y134" s="10" t="s">
        <v>1126</v>
      </c>
      <c r="Z134" s="10" t="s">
        <v>899</v>
      </c>
      <c r="AA134" s="10" t="s">
        <v>898</v>
      </c>
      <c r="AB134" s="10" t="s">
        <v>896</v>
      </c>
      <c r="AC134" s="10" t="s">
        <v>897</v>
      </c>
      <c r="AD134" s="10" t="s">
        <v>209</v>
      </c>
    </row>
    <row r="135" spans="1:30" x14ac:dyDescent="0.3">
      <c r="A135" s="10" t="s">
        <v>360</v>
      </c>
      <c r="B135" s="10">
        <v>1933.5929614474201</v>
      </c>
      <c r="C135" s="10">
        <v>1094.4347081978699</v>
      </c>
      <c r="D135" s="10">
        <v>2293.2322128400901</v>
      </c>
      <c r="E135" s="10">
        <v>2.0953577181558898</v>
      </c>
      <c r="F135" s="10">
        <v>1.0671965609436</v>
      </c>
      <c r="G135" s="13">
        <v>1.52728469227856E-6</v>
      </c>
      <c r="H135" s="13">
        <v>9.9331772645940895E-5</v>
      </c>
      <c r="I135" s="10">
        <v>7.5514650966800003</v>
      </c>
      <c r="J135" s="10">
        <v>13.303929585500001</v>
      </c>
      <c r="K135" s="10">
        <v>5.8152082516299997</v>
      </c>
      <c r="L135" s="10">
        <v>5.5222708871100004</v>
      </c>
      <c r="M135" s="10">
        <v>5.2898747030499997</v>
      </c>
      <c r="N135" s="10">
        <v>11.9246665777</v>
      </c>
      <c r="O135" s="10">
        <v>7.1430277398899999</v>
      </c>
      <c r="P135" s="10">
        <v>3.24224453211</v>
      </c>
      <c r="Q135" s="10">
        <v>4.8169944227399997</v>
      </c>
      <c r="R135" s="10">
        <v>4.1062829831399998</v>
      </c>
      <c r="S135" s="10">
        <v>8.0786346916514287</v>
      </c>
      <c r="T135" s="10">
        <v>4.0551739793299992</v>
      </c>
      <c r="U135" s="10" t="s">
        <v>360</v>
      </c>
      <c r="V135" s="10">
        <v>807</v>
      </c>
      <c r="W135" s="10">
        <v>2177</v>
      </c>
      <c r="X135" s="10">
        <v>1</v>
      </c>
      <c r="Y135" s="10" t="s">
        <v>1116</v>
      </c>
      <c r="Z135" s="10" t="s">
        <v>775</v>
      </c>
      <c r="AA135" s="10" t="s">
        <v>778</v>
      </c>
      <c r="AB135" s="10" t="s">
        <v>776</v>
      </c>
      <c r="AC135" s="10" t="s">
        <v>777</v>
      </c>
      <c r="AD135" s="10" t="s">
        <v>360</v>
      </c>
    </row>
    <row r="136" spans="1:30" x14ac:dyDescent="0.3">
      <c r="A136" s="10" t="s">
        <v>250</v>
      </c>
      <c r="B136" s="10">
        <v>742.32030598249003</v>
      </c>
      <c r="C136" s="10">
        <v>363.90198087148798</v>
      </c>
      <c r="D136" s="10">
        <v>904.49958817291895</v>
      </c>
      <c r="E136" s="10">
        <v>2.4855582978877599</v>
      </c>
      <c r="F136" s="10">
        <v>1.3135699415775299</v>
      </c>
      <c r="G136" s="13">
        <v>3.6245521784462402E-10</v>
      </c>
      <c r="H136" s="13">
        <v>5.6172321147329299E-8</v>
      </c>
      <c r="I136" s="10">
        <v>3.5966779941499998</v>
      </c>
      <c r="J136" s="10">
        <v>2.03193262402</v>
      </c>
      <c r="K136" s="10">
        <v>3.9758380621399998</v>
      </c>
      <c r="L136" s="10">
        <v>8.5744458694199999</v>
      </c>
      <c r="M136" s="10">
        <v>8.6783298594700007</v>
      </c>
      <c r="N136" s="10">
        <v>6.04027742317</v>
      </c>
      <c r="O136" s="10">
        <v>5.0789671618599996</v>
      </c>
      <c r="P136" s="10">
        <v>2.4825842315400002</v>
      </c>
      <c r="Q136" s="10">
        <v>3.0216431784700002</v>
      </c>
      <c r="R136" s="10">
        <v>1.4931078555799999</v>
      </c>
      <c r="S136" s="10">
        <v>5.4252098563185713</v>
      </c>
      <c r="T136" s="10">
        <v>2.3324450885300001</v>
      </c>
      <c r="U136" s="10" t="s">
        <v>250</v>
      </c>
      <c r="V136" s="10">
        <v>807</v>
      </c>
      <c r="W136" s="10">
        <v>1264</v>
      </c>
      <c r="X136" s="10">
        <v>1</v>
      </c>
      <c r="Y136" s="10" t="s">
        <v>1116</v>
      </c>
      <c r="Z136" s="10" t="s">
        <v>962</v>
      </c>
      <c r="AA136" s="10" t="s">
        <v>965</v>
      </c>
      <c r="AB136" s="10" t="s">
        <v>963</v>
      </c>
      <c r="AC136" s="10" t="s">
        <v>964</v>
      </c>
      <c r="AD136" s="10" t="s">
        <v>250</v>
      </c>
    </row>
    <row r="137" spans="1:30" x14ac:dyDescent="0.3">
      <c r="A137" s="10" t="s">
        <v>140</v>
      </c>
      <c r="B137" s="10">
        <v>598.21199472480203</v>
      </c>
      <c r="C137" s="10">
        <v>314.86618200250501</v>
      </c>
      <c r="D137" s="10">
        <v>719.645914462929</v>
      </c>
      <c r="E137" s="10">
        <v>2.28556115453899</v>
      </c>
      <c r="F137" s="10">
        <v>1.19254842151022</v>
      </c>
      <c r="G137" s="13">
        <v>6.6512654976420705E-7</v>
      </c>
      <c r="H137" s="13">
        <v>4.7780772493474597E-5</v>
      </c>
      <c r="I137" s="10">
        <v>4.2017199715100002</v>
      </c>
      <c r="J137" s="10">
        <v>10.3727247694</v>
      </c>
      <c r="K137" s="10">
        <v>6.10735171457</v>
      </c>
      <c r="L137" s="10">
        <v>5.93360140397</v>
      </c>
      <c r="M137" s="10">
        <v>6.6448564358200004</v>
      </c>
      <c r="N137" s="10">
        <v>8.5583213897100006</v>
      </c>
      <c r="O137" s="10">
        <v>3.38902882509</v>
      </c>
      <c r="P137" s="10">
        <v>2.50111232196</v>
      </c>
      <c r="Q137" s="10">
        <v>4.3082450542900004</v>
      </c>
      <c r="R137" s="10">
        <v>2.1447184257699998</v>
      </c>
      <c r="S137" s="10">
        <v>6.4582292157242867</v>
      </c>
      <c r="T137" s="10">
        <v>2.9846919340066669</v>
      </c>
      <c r="U137" s="10" t="s">
        <v>140</v>
      </c>
      <c r="V137" s="10">
        <v>444</v>
      </c>
      <c r="W137" s="10">
        <v>851</v>
      </c>
      <c r="X137" s="10">
        <v>1</v>
      </c>
      <c r="Y137" s="10" t="s">
        <v>1125</v>
      </c>
      <c r="Z137" s="10" t="s">
        <v>514</v>
      </c>
      <c r="AA137" s="10" t="s">
        <v>818</v>
      </c>
      <c r="AB137" s="10" t="s">
        <v>816</v>
      </c>
      <c r="AC137" s="10" t="s">
        <v>817</v>
      </c>
      <c r="AD137" s="10" t="s">
        <v>140</v>
      </c>
    </row>
    <row r="138" spans="1:30" x14ac:dyDescent="0.3">
      <c r="A138" s="10" t="s">
        <v>371</v>
      </c>
      <c r="B138" s="10">
        <v>234.181366304351</v>
      </c>
      <c r="C138" s="10">
        <v>94.297443010313302</v>
      </c>
      <c r="D138" s="10">
        <v>294.13161914465297</v>
      </c>
      <c r="E138" s="10">
        <v>3.1191897654370502</v>
      </c>
      <c r="F138" s="10">
        <v>1.6411713261416501</v>
      </c>
      <c r="G138" s="13">
        <v>1.29237171452865E-9</v>
      </c>
      <c r="H138" s="13">
        <v>1.8121528193537E-7</v>
      </c>
      <c r="I138" s="10">
        <v>6.0721179707299999</v>
      </c>
      <c r="J138" s="10">
        <v>6.1116572357600001</v>
      </c>
      <c r="K138" s="10">
        <v>8.0050072854199996</v>
      </c>
      <c r="L138" s="10">
        <v>4.7613150019299999</v>
      </c>
      <c r="M138" s="10">
        <v>5.29974917959</v>
      </c>
      <c r="N138" s="10">
        <v>4.1513517456900004</v>
      </c>
      <c r="O138" s="10">
        <v>4.3330281402499997</v>
      </c>
      <c r="P138" s="10">
        <v>2.2681655860899999</v>
      </c>
      <c r="Q138" s="10">
        <v>1.71240897489</v>
      </c>
      <c r="R138" s="10">
        <v>1.6561172099399999</v>
      </c>
      <c r="S138" s="10">
        <v>5.5334609370528574</v>
      </c>
      <c r="T138" s="10">
        <v>1.8788972569733333</v>
      </c>
      <c r="U138" s="10" t="s">
        <v>371</v>
      </c>
      <c r="V138" s="10">
        <v>210</v>
      </c>
      <c r="W138" s="10">
        <v>408</v>
      </c>
      <c r="X138" s="10">
        <v>1</v>
      </c>
      <c r="Y138" s="10" t="s">
        <v>518</v>
      </c>
      <c r="Z138" s="10" t="s">
        <v>514</v>
      </c>
      <c r="AA138" s="10" t="s">
        <v>580</v>
      </c>
      <c r="AB138" s="10" t="s">
        <v>514</v>
      </c>
      <c r="AC138" s="10" t="s">
        <v>579</v>
      </c>
      <c r="AD138" s="10" t="s">
        <v>371</v>
      </c>
    </row>
    <row r="139" spans="1:30" x14ac:dyDescent="0.3">
      <c r="A139" s="10" t="s">
        <v>25</v>
      </c>
      <c r="B139" s="10">
        <v>1216.4455278861101</v>
      </c>
      <c r="C139" s="10">
        <v>498.133211342751</v>
      </c>
      <c r="D139" s="10">
        <v>1524.2936635475501</v>
      </c>
      <c r="E139" s="10">
        <v>3.0600121189244098</v>
      </c>
      <c r="F139" s="10">
        <v>1.6135373666033901</v>
      </c>
      <c r="G139" s="13">
        <v>2.2221220833831502E-12</v>
      </c>
      <c r="H139" s="13">
        <v>4.9369537926231997E-10</v>
      </c>
      <c r="I139" s="10">
        <v>4.4378804734499999</v>
      </c>
      <c r="J139" s="10">
        <v>16.148428804800002</v>
      </c>
      <c r="K139" s="10">
        <v>12.9173745781</v>
      </c>
      <c r="L139" s="10">
        <v>8.2223840845700007</v>
      </c>
      <c r="M139" s="10">
        <v>9.5469603168799999</v>
      </c>
      <c r="N139" s="10">
        <v>11.896918014300001</v>
      </c>
      <c r="O139" s="10">
        <v>8.7336638117700005</v>
      </c>
      <c r="P139" s="10">
        <v>2.9907320696999999</v>
      </c>
      <c r="Q139" s="10">
        <v>3.8637637153700002</v>
      </c>
      <c r="R139" s="10">
        <v>3.8419975185799999</v>
      </c>
      <c r="S139" s="10">
        <v>10.271944297695715</v>
      </c>
      <c r="T139" s="10">
        <v>3.5654977678833331</v>
      </c>
      <c r="U139" s="10" t="s">
        <v>25</v>
      </c>
      <c r="V139" s="10">
        <v>723</v>
      </c>
      <c r="W139" s="10">
        <v>1128</v>
      </c>
      <c r="X139" s="10">
        <v>1</v>
      </c>
      <c r="Y139" s="10" t="s">
        <v>559</v>
      </c>
      <c r="Z139" s="10" t="s">
        <v>514</v>
      </c>
      <c r="AA139" s="10" t="s">
        <v>517</v>
      </c>
      <c r="AB139" s="10" t="s">
        <v>514</v>
      </c>
      <c r="AC139" s="10" t="s">
        <v>516</v>
      </c>
      <c r="AD139" s="10" t="s">
        <v>25</v>
      </c>
    </row>
    <row r="140" spans="1:30" x14ac:dyDescent="0.3">
      <c r="A140" s="10" t="s">
        <v>84</v>
      </c>
      <c r="B140" s="10">
        <v>487.607510611816</v>
      </c>
      <c r="C140" s="10">
        <v>221.77324018605</v>
      </c>
      <c r="D140" s="10">
        <v>601.53648365142999</v>
      </c>
      <c r="E140" s="10">
        <v>2.7123943499530898</v>
      </c>
      <c r="F140" s="10">
        <v>1.43956694446323</v>
      </c>
      <c r="G140" s="13">
        <v>6.8575644229851202E-9</v>
      </c>
      <c r="H140" s="13">
        <v>8.1467759923031298E-7</v>
      </c>
      <c r="I140" s="10">
        <v>5.00092824581</v>
      </c>
      <c r="J140" s="10">
        <v>12.8819203317</v>
      </c>
      <c r="K140" s="10">
        <v>10.995468233</v>
      </c>
      <c r="L140" s="10">
        <v>4.9170322333999996</v>
      </c>
      <c r="M140" s="10">
        <v>6.6472771394499999</v>
      </c>
      <c r="N140" s="10">
        <v>8.2227581484600005</v>
      </c>
      <c r="O140" s="10">
        <v>7.4661407955100003</v>
      </c>
      <c r="P140" s="10">
        <v>2.7503490393500001</v>
      </c>
      <c r="Q140" s="10">
        <v>3.0245145530399999</v>
      </c>
      <c r="R140" s="10">
        <v>3.6253272321700001</v>
      </c>
      <c r="S140" s="10">
        <v>8.0187893039042866</v>
      </c>
      <c r="T140" s="10">
        <v>3.1333969415199996</v>
      </c>
      <c r="U140" s="10" t="s">
        <v>84</v>
      </c>
      <c r="V140" s="10">
        <v>189</v>
      </c>
      <c r="W140" s="10">
        <v>572</v>
      </c>
      <c r="X140" s="10">
        <v>1</v>
      </c>
      <c r="Y140" s="10" t="s">
        <v>559</v>
      </c>
      <c r="Z140" s="10" t="s">
        <v>514</v>
      </c>
      <c r="AA140" s="10" t="s">
        <v>790</v>
      </c>
      <c r="AB140" s="10" t="s">
        <v>514</v>
      </c>
      <c r="AC140" s="10" t="s">
        <v>789</v>
      </c>
      <c r="AD140" s="10" t="s">
        <v>84</v>
      </c>
    </row>
    <row r="141" spans="1:30" x14ac:dyDescent="0.3">
      <c r="A141" s="10" t="s">
        <v>101</v>
      </c>
      <c r="B141" s="10">
        <v>18643.907466663</v>
      </c>
      <c r="C141" s="10">
        <v>7613.0533103034004</v>
      </c>
      <c r="D141" s="10">
        <v>23371.416390817201</v>
      </c>
      <c r="E141" s="10">
        <v>3.0699136651501702</v>
      </c>
      <c r="F141" s="10">
        <v>1.6181980834094301</v>
      </c>
      <c r="G141" s="13">
        <v>6.5297230622941599E-14</v>
      </c>
      <c r="H141" s="13">
        <v>1.712545444684E-11</v>
      </c>
      <c r="I141" s="10">
        <v>70.530660229000006</v>
      </c>
      <c r="J141" s="10">
        <v>227.68254787000001</v>
      </c>
      <c r="K141" s="10">
        <v>180.690071241</v>
      </c>
      <c r="L141" s="10">
        <v>157.630311019</v>
      </c>
      <c r="M141" s="10">
        <v>187.241085508</v>
      </c>
      <c r="N141" s="10">
        <v>143.31743565100001</v>
      </c>
      <c r="O141" s="10">
        <v>127.387209677</v>
      </c>
      <c r="P141" s="10">
        <v>56.918184721800003</v>
      </c>
      <c r="Q141" s="10">
        <v>64.206047089699993</v>
      </c>
      <c r="R141" s="10">
        <v>41.898683639600002</v>
      </c>
      <c r="S141" s="10">
        <v>156.35418874214287</v>
      </c>
      <c r="T141" s="10">
        <v>54.340971817033335</v>
      </c>
      <c r="U141" s="10" t="s">
        <v>101</v>
      </c>
      <c r="V141" s="10">
        <v>636</v>
      </c>
      <c r="W141" s="10">
        <v>1135</v>
      </c>
      <c r="X141" s="10">
        <v>1</v>
      </c>
      <c r="Y141" s="10" t="s">
        <v>559</v>
      </c>
      <c r="Z141" s="10" t="s">
        <v>514</v>
      </c>
      <c r="AA141" s="10" t="s">
        <v>517</v>
      </c>
      <c r="AB141" s="10" t="s">
        <v>514</v>
      </c>
      <c r="AC141" s="10" t="s">
        <v>516</v>
      </c>
      <c r="AD141" s="10" t="s">
        <v>101</v>
      </c>
    </row>
    <row r="142" spans="1:30" x14ac:dyDescent="0.3">
      <c r="A142" s="10" t="s">
        <v>117</v>
      </c>
      <c r="B142" s="10">
        <v>584.33730792619201</v>
      </c>
      <c r="C142" s="10">
        <v>233.52783510102199</v>
      </c>
      <c r="D142" s="10">
        <v>734.68422485126496</v>
      </c>
      <c r="E142" s="10">
        <v>3.1460242181984301</v>
      </c>
      <c r="F142" s="10">
        <v>1.65352977671046</v>
      </c>
      <c r="G142" s="13">
        <v>2.8457308350734401E-11</v>
      </c>
      <c r="H142" s="13">
        <v>5.2996954062343503E-9</v>
      </c>
      <c r="I142" s="10">
        <v>6.4680372975099996</v>
      </c>
      <c r="J142" s="10">
        <v>17.062238931</v>
      </c>
      <c r="K142" s="10">
        <v>11.851569227800001</v>
      </c>
      <c r="L142" s="10">
        <v>5.1922880245399998</v>
      </c>
      <c r="M142" s="10">
        <v>6.8725442903499996</v>
      </c>
      <c r="N142" s="10">
        <v>8.5766263513300007</v>
      </c>
      <c r="O142" s="10">
        <v>7.79945065245</v>
      </c>
      <c r="P142" s="10">
        <v>3.23675530567</v>
      </c>
      <c r="Q142" s="10">
        <v>2.8192796369400002</v>
      </c>
      <c r="R142" s="10">
        <v>3.1646449327399999</v>
      </c>
      <c r="S142" s="10">
        <v>9.117536396425713</v>
      </c>
      <c r="T142" s="10">
        <v>3.0735599584500002</v>
      </c>
      <c r="U142" s="10" t="s">
        <v>117</v>
      </c>
      <c r="V142" s="10">
        <v>189</v>
      </c>
      <c r="W142" s="10">
        <v>616</v>
      </c>
      <c r="X142" s="10">
        <v>1</v>
      </c>
      <c r="Y142" s="10" t="s">
        <v>559</v>
      </c>
      <c r="Z142" s="10" t="s">
        <v>514</v>
      </c>
      <c r="AA142" s="10" t="s">
        <v>790</v>
      </c>
      <c r="AB142" s="10" t="s">
        <v>514</v>
      </c>
      <c r="AC142" s="10" t="s">
        <v>789</v>
      </c>
      <c r="AD142" s="10" t="s">
        <v>117</v>
      </c>
    </row>
    <row r="143" spans="1:30" x14ac:dyDescent="0.3">
      <c r="A143" s="10" t="s">
        <v>153</v>
      </c>
      <c r="B143" s="10">
        <v>4738.98012123227</v>
      </c>
      <c r="C143" s="10">
        <v>2483.4794819364502</v>
      </c>
      <c r="D143" s="10">
        <v>5705.6232523590497</v>
      </c>
      <c r="E143" s="10">
        <v>2.2974312024153201</v>
      </c>
      <c r="F143" s="10">
        <v>1.20002166002559</v>
      </c>
      <c r="G143" s="13">
        <v>9.3526258256372299E-9</v>
      </c>
      <c r="H143" s="13">
        <v>1.07903671159129E-6</v>
      </c>
      <c r="I143" s="10">
        <v>36.175208744599999</v>
      </c>
      <c r="J143" s="10">
        <v>53.116351851499999</v>
      </c>
      <c r="K143" s="10">
        <v>51.615214705600003</v>
      </c>
      <c r="L143" s="10">
        <v>48.863168404900001</v>
      </c>
      <c r="M143" s="10">
        <v>45.9695332971</v>
      </c>
      <c r="N143" s="10">
        <v>63.738505611800001</v>
      </c>
      <c r="O143" s="10">
        <v>39.576596958000003</v>
      </c>
      <c r="P143" s="10">
        <v>23.170381437900001</v>
      </c>
      <c r="Q143" s="10">
        <v>25.964397680299999</v>
      </c>
      <c r="R143" s="10">
        <v>17.995402254199998</v>
      </c>
      <c r="S143" s="10">
        <v>48.436368510500003</v>
      </c>
      <c r="T143" s="10">
        <v>22.376727124133335</v>
      </c>
      <c r="U143" s="10" t="s">
        <v>153</v>
      </c>
      <c r="V143" s="10">
        <v>411</v>
      </c>
      <c r="W143" s="10">
        <v>899</v>
      </c>
      <c r="X143" s="10">
        <v>1</v>
      </c>
      <c r="Y143" s="10" t="s">
        <v>559</v>
      </c>
      <c r="Z143" s="10" t="s">
        <v>514</v>
      </c>
      <c r="AA143" s="10" t="s">
        <v>788</v>
      </c>
      <c r="AB143" s="10" t="s">
        <v>514</v>
      </c>
      <c r="AC143" s="10" t="s">
        <v>787</v>
      </c>
      <c r="AD143" s="10" t="s">
        <v>153</v>
      </c>
    </row>
    <row r="144" spans="1:30" x14ac:dyDescent="0.3">
      <c r="A144" s="10" t="s">
        <v>212</v>
      </c>
      <c r="B144" s="10">
        <v>2645.6181121465702</v>
      </c>
      <c r="C144" s="10">
        <v>1188.30772519012</v>
      </c>
      <c r="D144" s="10">
        <v>3270.1797065564801</v>
      </c>
      <c r="E144" s="10">
        <v>2.7519636851921301</v>
      </c>
      <c r="F144" s="10">
        <v>1.4604614324168601</v>
      </c>
      <c r="G144" s="13">
        <v>2.16738330411479E-11</v>
      </c>
      <c r="H144" s="13">
        <v>4.1141761832947298E-9</v>
      </c>
      <c r="I144" s="10">
        <v>11.7343502471</v>
      </c>
      <c r="J144" s="10">
        <v>29.443616240400001</v>
      </c>
      <c r="K144" s="10">
        <v>33.203865324100001</v>
      </c>
      <c r="L144" s="10">
        <v>27.1620262896</v>
      </c>
      <c r="M144" s="10">
        <v>27.9457854011</v>
      </c>
      <c r="N144" s="10">
        <v>22.489220533899999</v>
      </c>
      <c r="O144" s="10">
        <v>19.343662176500001</v>
      </c>
      <c r="P144" s="10">
        <v>9.4488954536600005</v>
      </c>
      <c r="Q144" s="10">
        <v>11.4264073942</v>
      </c>
      <c r="R144" s="10">
        <v>7.5523670910299998</v>
      </c>
      <c r="S144" s="10">
        <v>24.474646601814289</v>
      </c>
      <c r="T144" s="10">
        <v>9.4758899796299989</v>
      </c>
      <c r="U144" s="10" t="s">
        <v>212</v>
      </c>
      <c r="V144" s="10">
        <v>702</v>
      </c>
      <c r="W144" s="10">
        <v>1015</v>
      </c>
      <c r="X144" s="10">
        <v>1</v>
      </c>
      <c r="Y144" s="10" t="s">
        <v>559</v>
      </c>
      <c r="Z144" s="10" t="s">
        <v>514</v>
      </c>
      <c r="AA144" s="10" t="s">
        <v>517</v>
      </c>
      <c r="AB144" s="10" t="s">
        <v>514</v>
      </c>
      <c r="AC144" s="10" t="s">
        <v>516</v>
      </c>
      <c r="AD144" s="10" t="s">
        <v>212</v>
      </c>
    </row>
    <row r="145" spans="1:30" x14ac:dyDescent="0.3">
      <c r="A145" s="10" t="s">
        <v>133</v>
      </c>
      <c r="B145" s="10">
        <v>3330.4863167134799</v>
      </c>
      <c r="C145" s="10">
        <v>1623.6527249007299</v>
      </c>
      <c r="D145" s="10">
        <v>4061.9864274903798</v>
      </c>
      <c r="E145" s="10">
        <v>2.5017581439644001</v>
      </c>
      <c r="F145" s="10">
        <v>1.3229423245282399</v>
      </c>
      <c r="G145" s="13">
        <v>1.56463722328615E-11</v>
      </c>
      <c r="H145" s="13">
        <v>3.0283929242936198E-9</v>
      </c>
      <c r="I145" s="10">
        <v>10.411173873099999</v>
      </c>
      <c r="J145" s="10">
        <v>14.6094854316</v>
      </c>
      <c r="K145" s="10">
        <v>6.8858054273000002</v>
      </c>
      <c r="L145" s="10">
        <v>28.664471601100001</v>
      </c>
      <c r="M145" s="10">
        <v>26.465014354000001</v>
      </c>
      <c r="N145" s="10">
        <v>37.923123891099998</v>
      </c>
      <c r="O145" s="10">
        <v>21.838225533599999</v>
      </c>
      <c r="P145" s="10">
        <v>9.8866550655599994</v>
      </c>
      <c r="Q145" s="10">
        <v>10.9583502061</v>
      </c>
      <c r="R145" s="10">
        <v>6.0777629164200002</v>
      </c>
      <c r="S145" s="10">
        <v>20.971042873114282</v>
      </c>
      <c r="T145" s="10">
        <v>8.9742560626933336</v>
      </c>
      <c r="U145" s="10" t="s">
        <v>133</v>
      </c>
      <c r="V145" s="10">
        <v>1467</v>
      </c>
      <c r="W145" s="10">
        <v>1467</v>
      </c>
      <c r="X145" s="10">
        <v>1</v>
      </c>
      <c r="Y145" s="10" t="s">
        <v>531</v>
      </c>
      <c r="Z145" s="10" t="s">
        <v>514</v>
      </c>
      <c r="AA145" s="10" t="s">
        <v>544</v>
      </c>
      <c r="AB145" s="10" t="s">
        <v>514</v>
      </c>
      <c r="AC145" s="10" t="s">
        <v>513</v>
      </c>
      <c r="AD145" s="10" t="s">
        <v>133</v>
      </c>
    </row>
    <row r="146" spans="1:30" x14ac:dyDescent="0.3">
      <c r="A146" s="10" t="s">
        <v>169</v>
      </c>
      <c r="B146" s="10">
        <v>5890.8404476650503</v>
      </c>
      <c r="C146" s="10">
        <v>2961.45617359263</v>
      </c>
      <c r="D146" s="10">
        <v>7146.2908508389501</v>
      </c>
      <c r="E146" s="10">
        <v>2.41310032360518</v>
      </c>
      <c r="F146" s="10">
        <v>1.2708878962246</v>
      </c>
      <c r="G146" s="13">
        <v>4.0193970693645901E-8</v>
      </c>
      <c r="H146" s="13">
        <v>3.9789078245577201E-6</v>
      </c>
      <c r="I146" s="10">
        <v>26.034945869400001</v>
      </c>
      <c r="J146" s="10">
        <v>111.316884761</v>
      </c>
      <c r="K146" s="10">
        <v>62.5489334739</v>
      </c>
      <c r="L146" s="10">
        <v>37.155269193999999</v>
      </c>
      <c r="M146" s="10">
        <v>52.6010064325</v>
      </c>
      <c r="N146" s="10">
        <v>37.718101849500002</v>
      </c>
      <c r="O146" s="10">
        <v>41.4359972707</v>
      </c>
      <c r="P146" s="10">
        <v>17.224724522999999</v>
      </c>
      <c r="Q146" s="10">
        <v>27.6785536067</v>
      </c>
      <c r="R146" s="10">
        <v>24.405076577399999</v>
      </c>
      <c r="S146" s="10">
        <v>52.68730555014286</v>
      </c>
      <c r="T146" s="10">
        <v>23.102784902366665</v>
      </c>
      <c r="U146" s="10" t="s">
        <v>169</v>
      </c>
      <c r="V146" s="10">
        <v>498</v>
      </c>
      <c r="W146" s="10">
        <v>1033</v>
      </c>
      <c r="X146" s="10">
        <v>1</v>
      </c>
      <c r="Y146" s="10" t="s">
        <v>531</v>
      </c>
      <c r="Z146" s="10" t="s">
        <v>514</v>
      </c>
      <c r="AA146" s="10" t="s">
        <v>871</v>
      </c>
      <c r="AB146" s="10" t="s">
        <v>514</v>
      </c>
      <c r="AC146" s="10" t="s">
        <v>513</v>
      </c>
      <c r="AD146" s="10" t="s">
        <v>169</v>
      </c>
    </row>
    <row r="147" spans="1:30" x14ac:dyDescent="0.3">
      <c r="A147" s="10" t="s">
        <v>186</v>
      </c>
      <c r="B147" s="10">
        <v>4810.4149927973504</v>
      </c>
      <c r="C147" s="10">
        <v>2038.4145319192</v>
      </c>
      <c r="D147" s="10">
        <v>5998.4151903165603</v>
      </c>
      <c r="E147" s="10">
        <v>2.9426866304121999</v>
      </c>
      <c r="F147" s="10">
        <v>1.5571339164469999</v>
      </c>
      <c r="G147" s="13">
        <v>9.9727790871295597E-15</v>
      </c>
      <c r="H147" s="13">
        <v>2.8065299928151598E-12</v>
      </c>
      <c r="I147" s="10">
        <v>12.9491669266</v>
      </c>
      <c r="J147" s="10">
        <v>19.067067913300001</v>
      </c>
      <c r="K147" s="10">
        <v>11.751952361400001</v>
      </c>
      <c r="L147" s="10">
        <v>37.161327371799999</v>
      </c>
      <c r="M147" s="10">
        <v>31.782629781699999</v>
      </c>
      <c r="N147" s="10">
        <v>49.211129809900001</v>
      </c>
      <c r="O147" s="10">
        <v>26.4630265674</v>
      </c>
      <c r="P147" s="10">
        <v>10.594490479899999</v>
      </c>
      <c r="Q147" s="10">
        <v>12.4135818737</v>
      </c>
      <c r="R147" s="10">
        <v>6.3365307788700003</v>
      </c>
      <c r="S147" s="10">
        <v>26.912328676014283</v>
      </c>
      <c r="T147" s="10">
        <v>9.781534377489999</v>
      </c>
      <c r="U147" s="10" t="s">
        <v>186</v>
      </c>
      <c r="V147" s="10">
        <v>1689</v>
      </c>
      <c r="W147" s="10">
        <v>1689</v>
      </c>
      <c r="X147" s="10">
        <v>1</v>
      </c>
      <c r="Y147" s="10" t="s">
        <v>531</v>
      </c>
      <c r="Z147" s="10" t="s">
        <v>514</v>
      </c>
      <c r="AA147" s="10" t="s">
        <v>544</v>
      </c>
      <c r="AB147" s="10" t="s">
        <v>514</v>
      </c>
      <c r="AC147" s="10" t="s">
        <v>513</v>
      </c>
      <c r="AD147" s="10" t="s">
        <v>186</v>
      </c>
    </row>
    <row r="148" spans="1:30" x14ac:dyDescent="0.3">
      <c r="A148" s="10" t="s">
        <v>245</v>
      </c>
      <c r="B148" s="10">
        <v>566.23661118232496</v>
      </c>
      <c r="C148" s="10">
        <v>213.522556649129</v>
      </c>
      <c r="D148" s="10">
        <v>717.39977741083703</v>
      </c>
      <c r="E148" s="10">
        <v>3.3598313389891801</v>
      </c>
      <c r="F148" s="10">
        <v>1.7483888126138001</v>
      </c>
      <c r="G148" s="13">
        <v>7.6795488145511905E-13</v>
      </c>
      <c r="H148" s="13">
        <v>1.81055575469021E-10</v>
      </c>
      <c r="I148" s="10">
        <v>2.0455091855599998</v>
      </c>
      <c r="J148" s="10">
        <v>8.9590504689399992</v>
      </c>
      <c r="K148" s="10">
        <v>9.1892853376500003</v>
      </c>
      <c r="L148" s="10">
        <v>3.75422794773</v>
      </c>
      <c r="M148" s="10">
        <v>6.5805886877299997</v>
      </c>
      <c r="N148" s="10">
        <v>5.73182786936</v>
      </c>
      <c r="O148" s="10">
        <v>6.069131295</v>
      </c>
      <c r="P148" s="10">
        <v>1.42241436937</v>
      </c>
      <c r="Q148" s="10">
        <v>1.6801363379200001</v>
      </c>
      <c r="R148" s="10">
        <v>2.6435876571199999</v>
      </c>
      <c r="S148" s="10">
        <v>6.0470886845671421</v>
      </c>
      <c r="T148" s="10">
        <v>1.9153794548033332</v>
      </c>
      <c r="U148" s="10" t="s">
        <v>245</v>
      </c>
      <c r="V148" s="10">
        <v>291</v>
      </c>
      <c r="W148" s="10">
        <v>899</v>
      </c>
      <c r="X148" s="10">
        <v>11</v>
      </c>
      <c r="Y148" s="10" t="s">
        <v>1121</v>
      </c>
      <c r="Z148" s="10" t="s">
        <v>514</v>
      </c>
      <c r="AA148" s="10" t="s">
        <v>792</v>
      </c>
      <c r="AB148" s="10" t="s">
        <v>514</v>
      </c>
      <c r="AC148" s="10" t="s">
        <v>791</v>
      </c>
      <c r="AD148" s="10" t="s">
        <v>245</v>
      </c>
    </row>
    <row r="149" spans="1:30" x14ac:dyDescent="0.3">
      <c r="A149" s="10" t="s">
        <v>335</v>
      </c>
      <c r="B149" s="10">
        <v>1351.9569431185801</v>
      </c>
      <c r="C149" s="10">
        <v>42.1302319942683</v>
      </c>
      <c r="D149" s="10">
        <v>1913.3112478861401</v>
      </c>
      <c r="E149" s="10">
        <v>45.414211062176001</v>
      </c>
      <c r="F149" s="10">
        <v>5.5050719126855601</v>
      </c>
      <c r="G149" s="13">
        <v>8.7586408920677499E-83</v>
      </c>
      <c r="H149" s="13">
        <v>5.9725172243010003E-79</v>
      </c>
      <c r="I149" s="10">
        <v>7.8399982233400003</v>
      </c>
      <c r="J149" s="10">
        <v>4.3531877450199996</v>
      </c>
      <c r="K149" s="10">
        <v>3.7595764642599998</v>
      </c>
      <c r="L149" s="10">
        <v>5.4612474514600002</v>
      </c>
      <c r="M149" s="10">
        <v>4.8944776431100001</v>
      </c>
      <c r="N149" s="10">
        <v>5.3080531722700002</v>
      </c>
      <c r="O149" s="10">
        <v>5.4919300930499997</v>
      </c>
      <c r="P149" s="10">
        <v>9.3778426114999994E-2</v>
      </c>
      <c r="Q149" s="10">
        <v>0.17466272463800001</v>
      </c>
      <c r="R149" s="10">
        <v>9.7746009489299998E-2</v>
      </c>
      <c r="S149" s="10">
        <v>5.3012101132157152</v>
      </c>
      <c r="T149" s="10">
        <v>0.12206238674743335</v>
      </c>
      <c r="U149" s="10" t="s">
        <v>335</v>
      </c>
      <c r="V149" s="10">
        <v>2295</v>
      </c>
      <c r="W149" s="10">
        <v>2781</v>
      </c>
      <c r="X149" s="10">
        <v>2</v>
      </c>
      <c r="Y149" s="10" t="s">
        <v>1121</v>
      </c>
      <c r="Z149" s="10" t="s">
        <v>514</v>
      </c>
      <c r="AA149" s="10" t="s">
        <v>720</v>
      </c>
      <c r="AB149" s="10" t="s">
        <v>514</v>
      </c>
      <c r="AC149" s="10" t="s">
        <v>719</v>
      </c>
      <c r="AD149" s="10" t="s">
        <v>335</v>
      </c>
    </row>
    <row r="150" spans="1:30" x14ac:dyDescent="0.3">
      <c r="A150" s="10" t="s">
        <v>336</v>
      </c>
      <c r="B150" s="10">
        <v>1265.5708021190401</v>
      </c>
      <c r="C150" s="10">
        <v>16.702832079242899</v>
      </c>
      <c r="D150" s="10">
        <v>1800.7999321360901</v>
      </c>
      <c r="E150" s="10">
        <v>107.81404755748</v>
      </c>
      <c r="F150" s="10">
        <v>6.7524013550744204</v>
      </c>
      <c r="G150" s="13">
        <v>3.6926632380534401E-102</v>
      </c>
      <c r="H150" s="13">
        <v>3.2734351806372403E-98</v>
      </c>
      <c r="I150" s="10">
        <v>8.9882825225699996</v>
      </c>
      <c r="J150" s="10">
        <v>4.8940452150500002</v>
      </c>
      <c r="K150" s="10">
        <v>4.1903878819799996</v>
      </c>
      <c r="L150" s="10">
        <v>6.1030596725399997</v>
      </c>
      <c r="M150" s="10">
        <v>5.3573043345900002</v>
      </c>
      <c r="N150" s="10">
        <v>5.90518586505</v>
      </c>
      <c r="O150" s="10">
        <v>6.2517547152699997</v>
      </c>
      <c r="P150" s="10">
        <v>6.4963956414499993E-2</v>
      </c>
      <c r="Q150" s="10">
        <v>6.2799873173499998E-2</v>
      </c>
      <c r="R150" s="10">
        <v>4.6646358196500003E-2</v>
      </c>
      <c r="S150" s="10">
        <v>5.9557171724357136</v>
      </c>
      <c r="T150" s="10">
        <v>5.8136729261499993E-2</v>
      </c>
      <c r="U150" s="10" t="s">
        <v>336</v>
      </c>
      <c r="V150" s="10">
        <v>2331</v>
      </c>
      <c r="W150" s="10">
        <v>2331</v>
      </c>
      <c r="X150" s="10">
        <v>1</v>
      </c>
      <c r="Y150" s="10" t="s">
        <v>1121</v>
      </c>
      <c r="Z150" s="10" t="s">
        <v>514</v>
      </c>
      <c r="AA150" s="10" t="s">
        <v>720</v>
      </c>
      <c r="AB150" s="10" t="s">
        <v>514</v>
      </c>
      <c r="AC150" s="10" t="s">
        <v>719</v>
      </c>
      <c r="AD150" s="10" t="s">
        <v>336</v>
      </c>
    </row>
    <row r="151" spans="1:30" x14ac:dyDescent="0.3">
      <c r="A151" s="10" t="s">
        <v>227</v>
      </c>
      <c r="B151" s="10">
        <v>2789.1543243854198</v>
      </c>
      <c r="C151" s="10">
        <v>1589.0998711397999</v>
      </c>
      <c r="D151" s="10">
        <v>3303.46337577641</v>
      </c>
      <c r="E151" s="10">
        <v>2.07882678475517</v>
      </c>
      <c r="F151" s="10">
        <v>1.0557695527198101</v>
      </c>
      <c r="G151" s="13">
        <v>4.7453637791393E-6</v>
      </c>
      <c r="H151" s="10">
        <v>2.6144329579202101E-4</v>
      </c>
      <c r="I151" s="10">
        <v>12.522048402099999</v>
      </c>
      <c r="J151" s="10">
        <v>34.780967731700002</v>
      </c>
      <c r="K151" s="10">
        <v>24.006626626199999</v>
      </c>
      <c r="L151" s="10">
        <v>7.1490180210099998</v>
      </c>
      <c r="M151" s="10">
        <v>18.9477843839</v>
      </c>
      <c r="N151" s="10">
        <v>16.5000147318</v>
      </c>
      <c r="O151" s="10">
        <v>16.306256157</v>
      </c>
      <c r="P151" s="10">
        <v>7.7857503867300002</v>
      </c>
      <c r="Q151" s="10">
        <v>9.1681852953299998</v>
      </c>
      <c r="R151" s="10">
        <v>11.4521801049</v>
      </c>
      <c r="S151" s="10">
        <v>18.601816579101431</v>
      </c>
      <c r="T151" s="10">
        <v>9.4687052623200003</v>
      </c>
      <c r="U151" s="10" t="s">
        <v>227</v>
      </c>
      <c r="V151" s="10">
        <v>870</v>
      </c>
      <c r="W151" s="10">
        <v>1355</v>
      </c>
      <c r="X151" s="10">
        <v>1</v>
      </c>
      <c r="Y151" s="10" t="s">
        <v>1118</v>
      </c>
      <c r="Z151" s="10" t="s">
        <v>514</v>
      </c>
      <c r="AA151" s="10" t="s">
        <v>1067</v>
      </c>
      <c r="AB151" s="10" t="s">
        <v>514</v>
      </c>
      <c r="AC151" s="10" t="s">
        <v>1066</v>
      </c>
      <c r="AD151" s="10" t="s">
        <v>227</v>
      </c>
    </row>
    <row r="152" spans="1:30" x14ac:dyDescent="0.3">
      <c r="A152" s="10" t="s">
        <v>141</v>
      </c>
      <c r="B152" s="10">
        <v>6047.6642539451404</v>
      </c>
      <c r="C152" s="10">
        <v>3522.0385064032798</v>
      </c>
      <c r="D152" s="10">
        <v>7130.0752886059299</v>
      </c>
      <c r="E152" s="10">
        <v>2.0244171878424999</v>
      </c>
      <c r="F152" s="10">
        <v>1.0175066283774099</v>
      </c>
      <c r="G152" s="13">
        <v>5.2987618985368599E-7</v>
      </c>
      <c r="H152" s="13">
        <v>3.9505411776248701E-5</v>
      </c>
      <c r="I152" s="10">
        <v>16.472624477499998</v>
      </c>
      <c r="J152" s="10">
        <v>29.793309875599999</v>
      </c>
      <c r="K152" s="10">
        <v>30.746936121499999</v>
      </c>
      <c r="L152" s="10">
        <v>31.8764273944</v>
      </c>
      <c r="M152" s="10">
        <v>30.2439490599</v>
      </c>
      <c r="N152" s="10">
        <v>28.644174900599999</v>
      </c>
      <c r="O152" s="10">
        <v>32.829168207099997</v>
      </c>
      <c r="P152" s="10">
        <v>17.898980009199999</v>
      </c>
      <c r="Q152" s="10">
        <v>14.8612700786</v>
      </c>
      <c r="R152" s="10">
        <v>12.6839695625</v>
      </c>
      <c r="S152" s="10">
        <v>28.658084290942856</v>
      </c>
      <c r="T152" s="10">
        <v>15.148073216766667</v>
      </c>
      <c r="U152" s="10" t="s">
        <v>141</v>
      </c>
      <c r="V152" s="10">
        <v>546</v>
      </c>
      <c r="W152" s="10">
        <v>1889</v>
      </c>
      <c r="X152" s="10">
        <v>1</v>
      </c>
      <c r="Y152" s="10" t="s">
        <v>1123</v>
      </c>
      <c r="Z152" s="10" t="s">
        <v>514</v>
      </c>
      <c r="AA152" s="10" t="s">
        <v>1079</v>
      </c>
      <c r="AB152" s="10" t="s">
        <v>514</v>
      </c>
      <c r="AC152" s="10" t="s">
        <v>513</v>
      </c>
      <c r="AD152" s="10" t="s">
        <v>141</v>
      </c>
    </row>
    <row r="153" spans="1:30" x14ac:dyDescent="0.3">
      <c r="A153" s="10" t="s">
        <v>83</v>
      </c>
      <c r="B153" s="10">
        <v>2607.1769086569102</v>
      </c>
      <c r="C153" s="10">
        <v>1247.2670872732499</v>
      </c>
      <c r="D153" s="10">
        <v>3189.99540353562</v>
      </c>
      <c r="E153" s="10">
        <v>2.55758805478427</v>
      </c>
      <c r="F153" s="10">
        <v>1.3547839111392099</v>
      </c>
      <c r="G153" s="13">
        <v>1.18421856836554E-9</v>
      </c>
      <c r="H153" s="13">
        <v>1.6931842488693599E-7</v>
      </c>
      <c r="I153" s="10">
        <v>5.9270031572299997</v>
      </c>
      <c r="J153" s="10">
        <v>17.853417873400002</v>
      </c>
      <c r="K153" s="10">
        <v>16.986067179199999</v>
      </c>
      <c r="L153" s="10">
        <v>10.764319007599999</v>
      </c>
      <c r="M153" s="10">
        <v>10.404620191899999</v>
      </c>
      <c r="N153" s="10">
        <v>11.8587748136</v>
      </c>
      <c r="O153" s="10">
        <v>10.284349026799999</v>
      </c>
      <c r="P153" s="10">
        <v>4.6580699683300004</v>
      </c>
      <c r="Q153" s="10">
        <v>5.2283246128199998</v>
      </c>
      <c r="R153" s="10">
        <v>5.0880767337800004</v>
      </c>
      <c r="S153" s="10">
        <v>12.011221607104288</v>
      </c>
      <c r="T153" s="10">
        <v>4.9914904383099996</v>
      </c>
      <c r="U153" s="10" t="s">
        <v>83</v>
      </c>
      <c r="V153" s="10">
        <v>486</v>
      </c>
      <c r="W153" s="10">
        <v>2021</v>
      </c>
      <c r="X153" s="10">
        <v>1</v>
      </c>
      <c r="Y153" s="10" t="s">
        <v>523</v>
      </c>
      <c r="Z153" s="10" t="s">
        <v>514</v>
      </c>
      <c r="AA153" s="10" t="s">
        <v>853</v>
      </c>
      <c r="AB153" s="10" t="s">
        <v>514</v>
      </c>
      <c r="AC153" s="10" t="s">
        <v>852</v>
      </c>
      <c r="AD153" s="10" t="s">
        <v>83</v>
      </c>
    </row>
    <row r="154" spans="1:30" x14ac:dyDescent="0.3">
      <c r="A154" s="10" t="s">
        <v>116</v>
      </c>
      <c r="B154" s="10">
        <v>3420.6096674260498</v>
      </c>
      <c r="C154" s="10">
        <v>1443.78478594798</v>
      </c>
      <c r="D154" s="10">
        <v>4267.8203309166502</v>
      </c>
      <c r="E154" s="10">
        <v>2.9559948078511198</v>
      </c>
      <c r="F154" s="10">
        <v>1.5636437354197801</v>
      </c>
      <c r="G154" s="13">
        <v>2.3971587032912902E-12</v>
      </c>
      <c r="H154" s="13">
        <v>5.2860927256383799E-10</v>
      </c>
      <c r="I154" s="10">
        <v>9.3446167699</v>
      </c>
      <c r="J154" s="10">
        <v>32.065882049499997</v>
      </c>
      <c r="K154" s="10">
        <v>31.288562013</v>
      </c>
      <c r="L154" s="10">
        <v>18.940696601599999</v>
      </c>
      <c r="M154" s="10">
        <v>19.836233251300001</v>
      </c>
      <c r="N154" s="10">
        <v>19.740954047199999</v>
      </c>
      <c r="O154" s="10">
        <v>18.562280972300002</v>
      </c>
      <c r="P154" s="10">
        <v>7.1697753321400004</v>
      </c>
      <c r="Q154" s="10">
        <v>8.3174150208699995</v>
      </c>
      <c r="R154" s="10">
        <v>7.6180487580799996</v>
      </c>
      <c r="S154" s="10">
        <v>21.39703224354286</v>
      </c>
      <c r="T154" s="10">
        <v>7.7017463703633338</v>
      </c>
      <c r="U154" s="10" t="s">
        <v>116</v>
      </c>
      <c r="V154" s="10">
        <v>486</v>
      </c>
      <c r="W154" s="10">
        <v>1516</v>
      </c>
      <c r="X154" s="10">
        <v>1</v>
      </c>
      <c r="Y154" s="10" t="s">
        <v>523</v>
      </c>
      <c r="Z154" s="10" t="s">
        <v>514</v>
      </c>
      <c r="AA154" s="10" t="s">
        <v>853</v>
      </c>
      <c r="AB154" s="10" t="s">
        <v>514</v>
      </c>
      <c r="AC154" s="10" t="s">
        <v>852</v>
      </c>
      <c r="AD154" s="10" t="s">
        <v>116</v>
      </c>
    </row>
    <row r="155" spans="1:30" x14ac:dyDescent="0.3">
      <c r="A155" s="10" t="s">
        <v>193</v>
      </c>
      <c r="B155" s="10">
        <v>1584.49977444923</v>
      </c>
      <c r="C155" s="10">
        <v>778.43799724749397</v>
      </c>
      <c r="D155" s="10">
        <v>1929.95482182141</v>
      </c>
      <c r="E155" s="10">
        <v>2.47926595136106</v>
      </c>
      <c r="F155" s="10">
        <v>1.30991303791512</v>
      </c>
      <c r="G155" s="13">
        <v>1.9800823959149E-8</v>
      </c>
      <c r="H155" s="13">
        <v>2.11735059289105E-6</v>
      </c>
      <c r="I155" s="10">
        <v>10.881474192400001</v>
      </c>
      <c r="J155" s="10">
        <v>32.7299886996</v>
      </c>
      <c r="K155" s="10">
        <v>31.0981558732</v>
      </c>
      <c r="L155" s="10">
        <v>12.1286290236</v>
      </c>
      <c r="M155" s="10">
        <v>16.8620280765</v>
      </c>
      <c r="N155" s="10">
        <v>17.6881844121</v>
      </c>
      <c r="O155" s="10">
        <v>15.041059801299999</v>
      </c>
      <c r="P155" s="10">
        <v>6.7191230602300003</v>
      </c>
      <c r="Q155" s="10">
        <v>8.4518156344499999</v>
      </c>
      <c r="R155" s="10">
        <v>9.7931403245100004</v>
      </c>
      <c r="S155" s="10">
        <v>19.489931439814285</v>
      </c>
      <c r="T155" s="10">
        <v>8.3213596730633341</v>
      </c>
      <c r="U155" s="10" t="s">
        <v>193</v>
      </c>
      <c r="V155" s="10">
        <v>294</v>
      </c>
      <c r="W155" s="10">
        <v>755</v>
      </c>
      <c r="X155" s="10">
        <v>1</v>
      </c>
      <c r="Y155" s="10" t="s">
        <v>523</v>
      </c>
      <c r="Z155" s="10" t="s">
        <v>514</v>
      </c>
      <c r="AA155" s="10" t="s">
        <v>597</v>
      </c>
      <c r="AB155" s="10" t="s">
        <v>514</v>
      </c>
      <c r="AC155" s="10" t="s">
        <v>596</v>
      </c>
      <c r="AD155" s="10" t="s">
        <v>193</v>
      </c>
    </row>
    <row r="156" spans="1:30" x14ac:dyDescent="0.3">
      <c r="A156" s="10" t="s">
        <v>256</v>
      </c>
      <c r="B156" s="10">
        <v>1466.60976396346</v>
      </c>
      <c r="C156" s="10">
        <v>709.29299237129499</v>
      </c>
      <c r="D156" s="10">
        <v>1791.1740946458101</v>
      </c>
      <c r="E156" s="10">
        <v>2.5252950669336101</v>
      </c>
      <c r="F156" s="10">
        <v>1.3364519687480001</v>
      </c>
      <c r="G156" s="13">
        <v>7.8359020540948807E-9</v>
      </c>
      <c r="H156" s="13">
        <v>9.1639737386457598E-7</v>
      </c>
      <c r="I156" s="10">
        <v>8.3073690375000009</v>
      </c>
      <c r="J156" s="10">
        <v>24.436850291500001</v>
      </c>
      <c r="K156" s="10">
        <v>21.383347993000001</v>
      </c>
      <c r="L156" s="10">
        <v>9.2121953032599997</v>
      </c>
      <c r="M156" s="10">
        <v>13.004475018200001</v>
      </c>
      <c r="N156" s="10">
        <v>12.6791358143</v>
      </c>
      <c r="O156" s="10">
        <v>11.5960955198</v>
      </c>
      <c r="P156" s="10">
        <v>5.3310790295899997</v>
      </c>
      <c r="Q156" s="10">
        <v>5.5963070329900004</v>
      </c>
      <c r="R156" s="10">
        <v>7.1779907006999997</v>
      </c>
      <c r="S156" s="10">
        <v>14.374209853937144</v>
      </c>
      <c r="T156" s="10">
        <v>6.0351255877599996</v>
      </c>
      <c r="U156" s="10" t="s">
        <v>256</v>
      </c>
      <c r="V156" s="10">
        <v>294</v>
      </c>
      <c r="W156" s="10">
        <v>950</v>
      </c>
      <c r="X156" s="10">
        <v>1</v>
      </c>
      <c r="Y156" s="10" t="s">
        <v>523</v>
      </c>
      <c r="Z156" s="10" t="s">
        <v>514</v>
      </c>
      <c r="AA156" s="10" t="s">
        <v>597</v>
      </c>
      <c r="AB156" s="10" t="s">
        <v>514</v>
      </c>
      <c r="AC156" s="10" t="s">
        <v>596</v>
      </c>
      <c r="AD156" s="10" t="s">
        <v>256</v>
      </c>
    </row>
    <row r="157" spans="1:30" x14ac:dyDescent="0.3">
      <c r="A157" s="10" t="s">
        <v>289</v>
      </c>
      <c r="B157" s="10">
        <v>1078.8429155339099</v>
      </c>
      <c r="C157" s="10">
        <v>550.55511310388397</v>
      </c>
      <c r="D157" s="10">
        <v>1305.2519737181999</v>
      </c>
      <c r="E157" s="10">
        <v>2.3707925739887101</v>
      </c>
      <c r="F157" s="10">
        <v>1.2453694436851199</v>
      </c>
      <c r="G157" s="13">
        <v>8.0005775848010502E-8</v>
      </c>
      <c r="H157" s="13">
        <v>7.4342473916127796E-6</v>
      </c>
      <c r="I157" s="10">
        <v>3.0728283915499999</v>
      </c>
      <c r="J157" s="10">
        <v>8.6014158533600007</v>
      </c>
      <c r="K157" s="10">
        <v>8.3445144927200001</v>
      </c>
      <c r="L157" s="10">
        <v>5.7937036916700002</v>
      </c>
      <c r="M157" s="10">
        <v>4.8701960389299996</v>
      </c>
      <c r="N157" s="10">
        <v>4.6802693019400001</v>
      </c>
      <c r="O157" s="10">
        <v>4.3948931908000004</v>
      </c>
      <c r="P157" s="10">
        <v>2.7386147588399998</v>
      </c>
      <c r="Q157" s="10">
        <v>2.7398543598199998</v>
      </c>
      <c r="R157" s="10">
        <v>2.1689757366200002</v>
      </c>
      <c r="S157" s="10">
        <v>5.6796887087100005</v>
      </c>
      <c r="T157" s="10">
        <v>2.5491482850933331</v>
      </c>
      <c r="U157" s="10" t="s">
        <v>289</v>
      </c>
      <c r="V157" s="10">
        <v>372</v>
      </c>
      <c r="W157" s="10">
        <v>1751</v>
      </c>
      <c r="X157" s="10">
        <v>1</v>
      </c>
      <c r="Y157" s="10" t="s">
        <v>523</v>
      </c>
      <c r="Z157" s="10" t="s">
        <v>514</v>
      </c>
      <c r="AA157" s="10" t="s">
        <v>874</v>
      </c>
      <c r="AB157" s="10" t="s">
        <v>514</v>
      </c>
      <c r="AC157" s="10" t="s">
        <v>873</v>
      </c>
      <c r="AD157" s="10" t="s">
        <v>289</v>
      </c>
    </row>
    <row r="158" spans="1:30" x14ac:dyDescent="0.3">
      <c r="A158" s="10" t="s">
        <v>359</v>
      </c>
      <c r="B158" s="10">
        <v>1444.8352982141</v>
      </c>
      <c r="C158" s="10">
        <v>800.91935598939097</v>
      </c>
      <c r="D158" s="10">
        <v>1720.79927345326</v>
      </c>
      <c r="E158" s="10">
        <v>2.1485300118980399</v>
      </c>
      <c r="F158" s="10">
        <v>1.1033499296434099</v>
      </c>
      <c r="G158" s="13">
        <v>1.7080090673397599E-6</v>
      </c>
      <c r="H158" s="10">
        <v>1.09479305706774E-4</v>
      </c>
      <c r="I158" s="10">
        <v>7.2043594821400001</v>
      </c>
      <c r="J158" s="10">
        <v>20.576112225500001</v>
      </c>
      <c r="K158" s="10">
        <v>17.6185262672</v>
      </c>
      <c r="L158" s="10">
        <v>12.601122872199999</v>
      </c>
      <c r="M158" s="10">
        <v>10.684299945099999</v>
      </c>
      <c r="N158" s="10">
        <v>11.2742368799</v>
      </c>
      <c r="O158" s="10">
        <v>9.9816671751899992</v>
      </c>
      <c r="P158" s="10">
        <v>6.0892097070000002</v>
      </c>
      <c r="Q158" s="10">
        <v>7.0775417924899999</v>
      </c>
      <c r="R158" s="10">
        <v>5.8725069440300004</v>
      </c>
      <c r="S158" s="10">
        <v>12.848617835318572</v>
      </c>
      <c r="T158" s="10">
        <v>6.3464194811733341</v>
      </c>
      <c r="U158" s="10" t="s">
        <v>359</v>
      </c>
      <c r="V158" s="10">
        <v>408</v>
      </c>
      <c r="W158" s="10">
        <v>1021</v>
      </c>
      <c r="X158" s="10">
        <v>1</v>
      </c>
      <c r="Y158" s="10" t="s">
        <v>523</v>
      </c>
      <c r="Z158" s="10" t="s">
        <v>514</v>
      </c>
      <c r="AA158" s="10" t="s">
        <v>874</v>
      </c>
      <c r="AB158" s="10" t="s">
        <v>514</v>
      </c>
      <c r="AC158" s="10" t="s">
        <v>873</v>
      </c>
      <c r="AD158" s="10" t="s">
        <v>359</v>
      </c>
    </row>
    <row r="159" spans="1:30" x14ac:dyDescent="0.3">
      <c r="A159" s="10" t="s">
        <v>168</v>
      </c>
      <c r="B159" s="10">
        <v>2900.04539669923</v>
      </c>
      <c r="C159" s="10">
        <v>1595.06039081569</v>
      </c>
      <c r="D159" s="10">
        <v>3459.3246849350298</v>
      </c>
      <c r="E159" s="10">
        <v>2.1687734864796999</v>
      </c>
      <c r="F159" s="10">
        <v>1.1168793812733</v>
      </c>
      <c r="G159" s="13">
        <v>6.16238919353101E-7</v>
      </c>
      <c r="H159" s="13">
        <v>4.4703544585838198E-5</v>
      </c>
      <c r="I159" s="10">
        <v>11.0357043747</v>
      </c>
      <c r="J159" s="10">
        <v>35.282654340400001</v>
      </c>
      <c r="K159" s="10">
        <v>37.686928544099999</v>
      </c>
      <c r="L159" s="10">
        <v>20.9183225845</v>
      </c>
      <c r="M159" s="10">
        <v>24.6530997592</v>
      </c>
      <c r="N159" s="10">
        <v>21.1932027826</v>
      </c>
      <c r="O159" s="10">
        <v>21.200251327</v>
      </c>
      <c r="P159" s="10">
        <v>9.6865508992400002</v>
      </c>
      <c r="Q159" s="10">
        <v>13.606358179900001</v>
      </c>
      <c r="R159" s="10">
        <v>12.7895159282</v>
      </c>
      <c r="S159" s="10">
        <v>24.567166244642856</v>
      </c>
      <c r="T159" s="10">
        <v>12.027475002446669</v>
      </c>
      <c r="U159" s="10" t="s">
        <v>168</v>
      </c>
      <c r="V159" s="10">
        <v>477</v>
      </c>
      <c r="W159" s="10">
        <v>1070</v>
      </c>
      <c r="X159" s="10">
        <v>1</v>
      </c>
      <c r="Y159" s="10" t="s">
        <v>507</v>
      </c>
      <c r="Z159" s="10" t="s">
        <v>514</v>
      </c>
      <c r="AA159" s="10" t="s">
        <v>913</v>
      </c>
      <c r="AB159" s="10" t="s">
        <v>514</v>
      </c>
      <c r="AC159" s="10" t="s">
        <v>513</v>
      </c>
      <c r="AD159" s="10" t="s">
        <v>168</v>
      </c>
    </row>
    <row r="160" spans="1:30" x14ac:dyDescent="0.3">
      <c r="A160" s="10" t="s">
        <v>240</v>
      </c>
      <c r="B160" s="10">
        <v>237.70601459907101</v>
      </c>
      <c r="C160" s="10">
        <v>91.679848033572597</v>
      </c>
      <c r="D160" s="10">
        <v>300.28865741285603</v>
      </c>
      <c r="E160" s="10">
        <v>3.2754052701188101</v>
      </c>
      <c r="F160" s="10">
        <v>1.7116734242126701</v>
      </c>
      <c r="G160" s="13">
        <v>1.5986376980419301E-10</v>
      </c>
      <c r="H160" s="13">
        <v>2.6538283898562398E-8</v>
      </c>
      <c r="I160" s="10">
        <v>1.35225376797</v>
      </c>
      <c r="J160" s="10">
        <v>5.6063175233799996</v>
      </c>
      <c r="K160" s="10">
        <v>6.35650172293</v>
      </c>
      <c r="L160" s="10">
        <v>5.6774697765599997</v>
      </c>
      <c r="M160" s="10">
        <v>6.1689863763100004</v>
      </c>
      <c r="N160" s="10">
        <v>5.2465199140200003</v>
      </c>
      <c r="O160" s="10">
        <v>5.1337174565500003</v>
      </c>
      <c r="P160" s="10">
        <v>1.3174457827699999</v>
      </c>
      <c r="Q160" s="10">
        <v>1.99469102961</v>
      </c>
      <c r="R160" s="10">
        <v>1.6506236482600001</v>
      </c>
      <c r="S160" s="10">
        <v>5.077395219674286</v>
      </c>
      <c r="T160" s="10">
        <v>1.6542534868800001</v>
      </c>
      <c r="U160" s="10" t="s">
        <v>240</v>
      </c>
      <c r="V160" s="10">
        <v>447</v>
      </c>
      <c r="W160" s="10">
        <v>447</v>
      </c>
      <c r="X160" s="10">
        <v>1</v>
      </c>
      <c r="Y160" s="10" t="s">
        <v>1117</v>
      </c>
      <c r="Z160" s="10" t="s">
        <v>514</v>
      </c>
      <c r="AA160" s="10" t="s">
        <v>1080</v>
      </c>
      <c r="AB160" s="10" t="s">
        <v>514</v>
      </c>
      <c r="AC160" s="10" t="s">
        <v>1080</v>
      </c>
      <c r="AD160" s="10" t="s">
        <v>240</v>
      </c>
    </row>
    <row r="161" spans="1:30" x14ac:dyDescent="0.3">
      <c r="A161" s="10" t="s">
        <v>213</v>
      </c>
      <c r="B161" s="10">
        <v>198.206306283694</v>
      </c>
      <c r="C161" s="10">
        <v>106.514848664762</v>
      </c>
      <c r="D161" s="10">
        <v>237.50264526323599</v>
      </c>
      <c r="E161" s="10">
        <v>2.2297609041415201</v>
      </c>
      <c r="F161" s="10">
        <v>1.15688901915785</v>
      </c>
      <c r="G161" s="13">
        <v>3.2067709841448902E-5</v>
      </c>
      <c r="H161" s="10">
        <v>1.3495344606142101E-3</v>
      </c>
      <c r="I161" s="10">
        <v>4.3958517268000001</v>
      </c>
      <c r="J161" s="10">
        <v>8.9637639457899994</v>
      </c>
      <c r="K161" s="10">
        <v>8.3602346468899995</v>
      </c>
      <c r="L161" s="10">
        <v>3.9757781834300001</v>
      </c>
      <c r="M161" s="10">
        <v>6.0540205984100002</v>
      </c>
      <c r="N161" s="10">
        <v>5.2158009112599997</v>
      </c>
      <c r="O161" s="10">
        <v>4.5312712577800003</v>
      </c>
      <c r="P161" s="10">
        <v>2.61182703853</v>
      </c>
      <c r="Q161" s="10">
        <v>1.95703882844</v>
      </c>
      <c r="R161" s="10">
        <v>3.8833093198499999</v>
      </c>
      <c r="S161" s="10">
        <v>5.9281030386228561</v>
      </c>
      <c r="T161" s="10">
        <v>2.8173917289400001</v>
      </c>
      <c r="U161" s="10" t="s">
        <v>213</v>
      </c>
      <c r="V161" s="10">
        <v>174</v>
      </c>
      <c r="W161" s="10">
        <v>306</v>
      </c>
      <c r="X161" s="10">
        <v>1</v>
      </c>
      <c r="Y161" s="10" t="s">
        <v>512</v>
      </c>
      <c r="Z161" s="10" t="s">
        <v>514</v>
      </c>
      <c r="AA161" s="10" t="s">
        <v>988</v>
      </c>
      <c r="AB161" s="10" t="s">
        <v>514</v>
      </c>
      <c r="AC161" s="10" t="s">
        <v>987</v>
      </c>
      <c r="AD161" s="10" t="s">
        <v>213</v>
      </c>
    </row>
    <row r="162" spans="1:30" x14ac:dyDescent="0.3">
      <c r="A162" s="10" t="s">
        <v>355</v>
      </c>
      <c r="B162" s="10">
        <v>213.70260250893</v>
      </c>
      <c r="C162" s="10">
        <v>95.301519808473202</v>
      </c>
      <c r="D162" s="10">
        <v>264.44592366626802</v>
      </c>
      <c r="E162" s="10">
        <v>2.7748342754420201</v>
      </c>
      <c r="F162" s="10">
        <v>1.4724016103321</v>
      </c>
      <c r="G162" s="13">
        <v>6.9454315013493001E-9</v>
      </c>
      <c r="H162" s="13">
        <v>8.2201824606156504E-7</v>
      </c>
      <c r="I162" s="10">
        <v>3.7610943962199999</v>
      </c>
      <c r="J162" s="10">
        <v>5.5934221907000001</v>
      </c>
      <c r="K162" s="10">
        <v>4.7095068095899997</v>
      </c>
      <c r="L162" s="10">
        <v>10.303994275699999</v>
      </c>
      <c r="M162" s="10">
        <v>7.1139160528299996</v>
      </c>
      <c r="N162" s="10">
        <v>9.8831917798200006</v>
      </c>
      <c r="O162" s="10">
        <v>6.7666466847800004</v>
      </c>
      <c r="P162" s="10">
        <v>3.2268398076599998</v>
      </c>
      <c r="Q162" s="10">
        <v>2.55219310229</v>
      </c>
      <c r="R162" s="10">
        <v>2.1810367412899998</v>
      </c>
      <c r="S162" s="10">
        <v>6.8759674556628569</v>
      </c>
      <c r="T162" s="10">
        <v>2.6533565504133332</v>
      </c>
      <c r="U162" s="10" t="s">
        <v>355</v>
      </c>
      <c r="V162" s="10">
        <v>204</v>
      </c>
      <c r="W162" s="10">
        <v>292</v>
      </c>
      <c r="X162" s="10">
        <v>1</v>
      </c>
      <c r="Y162" s="10" t="s">
        <v>512</v>
      </c>
      <c r="Z162" s="10" t="s">
        <v>514</v>
      </c>
      <c r="AA162" s="10" t="s">
        <v>748</v>
      </c>
      <c r="AB162" s="10" t="s">
        <v>514</v>
      </c>
      <c r="AC162" s="10" t="s">
        <v>747</v>
      </c>
      <c r="AD162" s="10" t="s">
        <v>355</v>
      </c>
    </row>
    <row r="163" spans="1:30" x14ac:dyDescent="0.3">
      <c r="A163" s="10" t="s">
        <v>249</v>
      </c>
      <c r="B163" s="10">
        <v>14112.965758238999</v>
      </c>
      <c r="C163" s="10">
        <v>4217.0120335928104</v>
      </c>
      <c r="D163" s="10">
        <v>18354.088783087402</v>
      </c>
      <c r="E163" s="10">
        <v>4.3523918444809597</v>
      </c>
      <c r="F163" s="10">
        <v>2.1218084478201602</v>
      </c>
      <c r="G163" s="13">
        <v>1.71029185315227E-19</v>
      </c>
      <c r="H163" s="13">
        <v>7.0517321816925206E-17</v>
      </c>
      <c r="I163" s="10">
        <v>130.65672626</v>
      </c>
      <c r="J163" s="10">
        <v>1657.0193005900001</v>
      </c>
      <c r="K163" s="10">
        <v>826.98016143699999</v>
      </c>
      <c r="L163" s="10">
        <v>420.73149959800003</v>
      </c>
      <c r="M163" s="10">
        <v>421.98141420600001</v>
      </c>
      <c r="N163" s="10">
        <v>555.06503720499995</v>
      </c>
      <c r="O163" s="10">
        <v>449.052085256</v>
      </c>
      <c r="P163" s="10">
        <v>135.41202764299999</v>
      </c>
      <c r="Q163" s="10">
        <v>155.41032997900001</v>
      </c>
      <c r="R163" s="10">
        <v>175.936963797</v>
      </c>
      <c r="S163" s="10">
        <v>637.35517493600003</v>
      </c>
      <c r="T163" s="10">
        <v>155.58644047300001</v>
      </c>
      <c r="U163" s="10" t="s">
        <v>249</v>
      </c>
      <c r="V163" s="10">
        <v>219</v>
      </c>
      <c r="W163" s="10">
        <v>219</v>
      </c>
      <c r="X163" s="10">
        <v>1</v>
      </c>
      <c r="Y163" s="10" t="s">
        <v>564</v>
      </c>
      <c r="Z163" s="10" t="s">
        <v>514</v>
      </c>
      <c r="AA163" s="10" t="s">
        <v>514</v>
      </c>
      <c r="AB163" s="10" t="s">
        <v>514</v>
      </c>
      <c r="AC163" s="10" t="s">
        <v>513</v>
      </c>
      <c r="AD163" s="10" t="s">
        <v>249</v>
      </c>
    </row>
    <row r="164" spans="1:30" x14ac:dyDescent="0.3">
      <c r="A164" s="10" t="s">
        <v>107</v>
      </c>
      <c r="B164" s="10">
        <v>749.68573245710297</v>
      </c>
      <c r="C164" s="10">
        <v>396.88641003644898</v>
      </c>
      <c r="D164" s="10">
        <v>900.88544206595498</v>
      </c>
      <c r="E164" s="10">
        <v>2.2698823121285998</v>
      </c>
      <c r="F164" s="10">
        <v>1.1826174992298899</v>
      </c>
      <c r="G164" s="13">
        <v>4.58478440127876E-7</v>
      </c>
      <c r="H164" s="13">
        <v>3.4826682332489997E-5</v>
      </c>
      <c r="I164" s="10">
        <v>4.17964229723</v>
      </c>
      <c r="J164" s="10">
        <v>9.6747126209900003</v>
      </c>
      <c r="K164" s="10">
        <v>8.8006482182500001</v>
      </c>
      <c r="L164" s="10">
        <v>3.9968069311600001</v>
      </c>
      <c r="M164" s="10">
        <v>5.6975099415999999</v>
      </c>
      <c r="N164" s="10">
        <v>6.5827403496999999</v>
      </c>
      <c r="O164" s="10">
        <v>6.8667549860400001</v>
      </c>
      <c r="P164" s="10">
        <v>2.8149705975599999</v>
      </c>
      <c r="Q164" s="10">
        <v>2.7973155570700001</v>
      </c>
      <c r="R164" s="10">
        <v>3.5686465055699998</v>
      </c>
      <c r="S164" s="10">
        <v>6.5426879064242858</v>
      </c>
      <c r="T164" s="10">
        <v>3.0603108867333333</v>
      </c>
      <c r="U164" s="10" t="s">
        <v>107</v>
      </c>
      <c r="V164" s="10">
        <v>420</v>
      </c>
      <c r="W164" s="10">
        <v>1049</v>
      </c>
      <c r="X164" s="10">
        <v>7</v>
      </c>
      <c r="Y164" s="10" t="s">
        <v>1115</v>
      </c>
      <c r="Z164" s="10" t="s">
        <v>514</v>
      </c>
      <c r="AA164" s="10" t="s">
        <v>819</v>
      </c>
      <c r="AB164" s="10" t="s">
        <v>514</v>
      </c>
      <c r="AC164" s="10" t="s">
        <v>513</v>
      </c>
      <c r="AD164" s="10" t="s">
        <v>107</v>
      </c>
    </row>
    <row r="165" spans="1:30" x14ac:dyDescent="0.3">
      <c r="A165" s="10" t="s">
        <v>119</v>
      </c>
      <c r="B165" s="10">
        <v>7100.81986444822</v>
      </c>
      <c r="C165" s="10">
        <v>4099.42481509764</v>
      </c>
      <c r="D165" s="10">
        <v>8387.1320284556095</v>
      </c>
      <c r="E165" s="10">
        <v>2.0459289794916899</v>
      </c>
      <c r="F165" s="10">
        <v>1.03275606555563</v>
      </c>
      <c r="G165" s="13">
        <v>1.2077101900224701E-6</v>
      </c>
      <c r="H165" s="13">
        <v>8.0194670572975306E-5</v>
      </c>
      <c r="I165" s="10">
        <v>47.225326422999998</v>
      </c>
      <c r="J165" s="10">
        <v>100.73771025800001</v>
      </c>
      <c r="K165" s="10">
        <v>131.84769784100001</v>
      </c>
      <c r="L165" s="10">
        <v>69.834130837499998</v>
      </c>
      <c r="M165" s="10">
        <v>89.732681878099996</v>
      </c>
      <c r="N165" s="10">
        <v>66.730262458799999</v>
      </c>
      <c r="O165" s="10">
        <v>78.2032178276</v>
      </c>
      <c r="P165" s="10">
        <v>43.848034607700001</v>
      </c>
      <c r="Q165" s="10">
        <v>36.979836836200001</v>
      </c>
      <c r="R165" s="10">
        <v>49.598602543399998</v>
      </c>
      <c r="S165" s="10">
        <v>83.473003931999997</v>
      </c>
      <c r="T165" s="10">
        <v>43.475491329100002</v>
      </c>
      <c r="U165" s="10" t="s">
        <v>119</v>
      </c>
      <c r="V165" s="10">
        <v>297</v>
      </c>
      <c r="W165" s="10">
        <v>764</v>
      </c>
      <c r="X165" s="10">
        <v>1</v>
      </c>
      <c r="Y165" s="10" t="s">
        <v>1115</v>
      </c>
      <c r="Z165" s="10" t="s">
        <v>514</v>
      </c>
      <c r="AA165" s="10" t="s">
        <v>849</v>
      </c>
      <c r="AB165" s="10" t="s">
        <v>514</v>
      </c>
      <c r="AC165" s="10" t="s">
        <v>848</v>
      </c>
      <c r="AD165" s="10" t="s">
        <v>119</v>
      </c>
    </row>
    <row r="166" spans="1:30" x14ac:dyDescent="0.3">
      <c r="A166" s="10" t="s">
        <v>159</v>
      </c>
      <c r="B166" s="10">
        <v>1169.6372987150201</v>
      </c>
      <c r="C166" s="10">
        <v>676.11370107277799</v>
      </c>
      <c r="D166" s="10">
        <v>1381.14741199027</v>
      </c>
      <c r="E166" s="10">
        <v>2.04277388521905</v>
      </c>
      <c r="F166" s="10">
        <v>1.0305295208959799</v>
      </c>
      <c r="G166" s="13">
        <v>3.8970669970906096E-6</v>
      </c>
      <c r="H166" s="10">
        <v>2.2159287882687101E-4</v>
      </c>
      <c r="I166" s="10">
        <v>8.5134849898899994</v>
      </c>
      <c r="J166" s="10">
        <v>18.328830807700001</v>
      </c>
      <c r="K166" s="10">
        <v>15.0585254148</v>
      </c>
      <c r="L166" s="10">
        <v>7.8239190984300002</v>
      </c>
      <c r="M166" s="10">
        <v>12.8088905969</v>
      </c>
      <c r="N166" s="10">
        <v>12.693785487</v>
      </c>
      <c r="O166" s="10">
        <v>12.87054483</v>
      </c>
      <c r="P166" s="10">
        <v>5.6655796844999999</v>
      </c>
      <c r="Q166" s="10">
        <v>5.4998409372500001</v>
      </c>
      <c r="R166" s="10">
        <v>8.4448042386300006</v>
      </c>
      <c r="S166" s="10">
        <v>12.585425889245714</v>
      </c>
      <c r="T166" s="10">
        <v>6.5367416201266666</v>
      </c>
      <c r="U166" s="10" t="s">
        <v>159</v>
      </c>
      <c r="V166" s="10">
        <v>420</v>
      </c>
      <c r="W166" s="10">
        <v>836</v>
      </c>
      <c r="X166" s="10">
        <v>1</v>
      </c>
      <c r="Y166" s="10" t="s">
        <v>1115</v>
      </c>
      <c r="Z166" s="10" t="s">
        <v>514</v>
      </c>
      <c r="AA166" s="10" t="s">
        <v>819</v>
      </c>
      <c r="AB166" s="10" t="s">
        <v>514</v>
      </c>
      <c r="AC166" s="10" t="s">
        <v>513</v>
      </c>
      <c r="AD166" s="10" t="s">
        <v>159</v>
      </c>
    </row>
    <row r="167" spans="1:30" x14ac:dyDescent="0.3">
      <c r="A167" s="10" t="s">
        <v>273</v>
      </c>
      <c r="B167" s="10">
        <v>1925.86068096435</v>
      </c>
      <c r="C167" s="10">
        <v>1105.01550851456</v>
      </c>
      <c r="D167" s="10">
        <v>2277.6514691571201</v>
      </c>
      <c r="E167" s="10">
        <v>2.06119412045076</v>
      </c>
      <c r="F167" s="10">
        <v>1.04348038232674</v>
      </c>
      <c r="G167" s="13">
        <v>2.45010984762085E-6</v>
      </c>
      <c r="H167" s="10">
        <v>1.48357163703583E-4</v>
      </c>
      <c r="I167" s="10">
        <v>10.179357439</v>
      </c>
      <c r="J167" s="10">
        <v>26.489219062699998</v>
      </c>
      <c r="K167" s="10">
        <v>22.357960615900001</v>
      </c>
      <c r="L167" s="10">
        <v>16.139802362099999</v>
      </c>
      <c r="M167" s="10">
        <v>18.553138994899999</v>
      </c>
      <c r="N167" s="10">
        <v>15.9405592692</v>
      </c>
      <c r="O167" s="10">
        <v>15.3222300951</v>
      </c>
      <c r="P167" s="10">
        <v>9.3398900920900001</v>
      </c>
      <c r="Q167" s="10">
        <v>9.5457541701899995</v>
      </c>
      <c r="R167" s="10">
        <v>8.76644081269</v>
      </c>
      <c r="S167" s="10">
        <v>17.854609691271428</v>
      </c>
      <c r="T167" s="10">
        <v>9.2173616916566665</v>
      </c>
      <c r="U167" s="10" t="s">
        <v>273</v>
      </c>
      <c r="V167" s="10">
        <v>483</v>
      </c>
      <c r="W167" s="10">
        <v>971</v>
      </c>
      <c r="X167" s="10">
        <v>1</v>
      </c>
      <c r="Y167" s="10" t="s">
        <v>1115</v>
      </c>
      <c r="Z167" s="10" t="s">
        <v>514</v>
      </c>
      <c r="AA167" s="10" t="s">
        <v>948</v>
      </c>
      <c r="AB167" s="10" t="s">
        <v>514</v>
      </c>
      <c r="AC167" s="10" t="s">
        <v>513</v>
      </c>
      <c r="AD167" s="10" t="s">
        <v>273</v>
      </c>
    </row>
    <row r="168" spans="1:30" x14ac:dyDescent="0.3">
      <c r="A168" s="10" t="s">
        <v>350</v>
      </c>
      <c r="B168" s="10">
        <v>215.252036579118</v>
      </c>
      <c r="C168" s="10">
        <v>49.451449341753303</v>
      </c>
      <c r="D168" s="10">
        <v>286.30943110941803</v>
      </c>
      <c r="E168" s="10">
        <v>5.7897075802726397</v>
      </c>
      <c r="F168" s="10">
        <v>2.5334904841136399</v>
      </c>
      <c r="G168" s="13">
        <v>3.6180986606341199E-18</v>
      </c>
      <c r="H168" s="13">
        <v>1.35330629522883E-15</v>
      </c>
      <c r="I168" s="10">
        <v>6.0373406627600001</v>
      </c>
      <c r="J168" s="10">
        <v>7.8229212617800004</v>
      </c>
      <c r="K168" s="10">
        <v>8.49241226977</v>
      </c>
      <c r="L168" s="10">
        <v>6.1346684873399999</v>
      </c>
      <c r="M168" s="10">
        <v>6.72889502577</v>
      </c>
      <c r="N168" s="10">
        <v>6.8124746596000003</v>
      </c>
      <c r="O168" s="10">
        <v>7.9523810574000002</v>
      </c>
      <c r="P168" s="10">
        <v>0.82478748584999995</v>
      </c>
      <c r="Q168" s="10">
        <v>1.6526105662399999</v>
      </c>
      <c r="R168" s="10">
        <v>1.4213419732799999</v>
      </c>
      <c r="S168" s="10">
        <v>7.1401562034885711</v>
      </c>
      <c r="T168" s="10">
        <v>1.2995800084566664</v>
      </c>
      <c r="U168" s="10" t="s">
        <v>350</v>
      </c>
      <c r="V168" s="10">
        <v>306</v>
      </c>
      <c r="W168" s="10">
        <v>306</v>
      </c>
      <c r="X168" s="10">
        <v>1</v>
      </c>
      <c r="Y168" s="10" t="s">
        <v>1115</v>
      </c>
      <c r="Z168" s="10" t="s">
        <v>514</v>
      </c>
      <c r="AA168" s="10" t="s">
        <v>721</v>
      </c>
      <c r="AB168" s="10" t="s">
        <v>514</v>
      </c>
      <c r="AC168" s="10" t="s">
        <v>513</v>
      </c>
      <c r="AD168" s="10" t="s">
        <v>350</v>
      </c>
    </row>
    <row r="169" spans="1:30" x14ac:dyDescent="0.3">
      <c r="A169" s="10" t="s">
        <v>57</v>
      </c>
      <c r="B169" s="10">
        <v>1042.0485151064499</v>
      </c>
      <c r="C169" s="10">
        <v>374.09116957322101</v>
      </c>
      <c r="D169" s="10">
        <v>1328.3159489064001</v>
      </c>
      <c r="E169" s="10">
        <v>3.5507813521014202</v>
      </c>
      <c r="F169" s="10">
        <v>1.82813652567828</v>
      </c>
      <c r="G169" s="13">
        <v>1.28587785525722E-18</v>
      </c>
      <c r="H169" s="13">
        <v>4.9560527928255195E-16</v>
      </c>
      <c r="I169" s="10">
        <v>34.842994665900001</v>
      </c>
      <c r="J169" s="10">
        <v>2.1894639385099999</v>
      </c>
      <c r="K169" s="10">
        <v>8.20436176724</v>
      </c>
      <c r="L169" s="10">
        <v>68.353980887999995</v>
      </c>
      <c r="M169" s="10">
        <v>2.5875673166199999</v>
      </c>
      <c r="N169" s="10">
        <v>1.1757749709800001</v>
      </c>
      <c r="O169" s="10">
        <v>1.0709272801900001</v>
      </c>
      <c r="P169" s="10">
        <v>11.025598176700001</v>
      </c>
      <c r="Q169" s="10">
        <v>2.2179773388999999</v>
      </c>
      <c r="R169" s="10">
        <v>1.86903993281</v>
      </c>
      <c r="S169" s="10">
        <v>16.917867261062856</v>
      </c>
      <c r="T169" s="10">
        <v>5.0375384828033338</v>
      </c>
      <c r="U169" s="10" t="s">
        <v>57</v>
      </c>
      <c r="V169" s="10">
        <v>417</v>
      </c>
      <c r="W169" s="10">
        <v>615</v>
      </c>
      <c r="X169" s="10">
        <v>1</v>
      </c>
      <c r="Y169" s="10" t="s">
        <v>527</v>
      </c>
      <c r="Z169" s="10" t="s">
        <v>514</v>
      </c>
      <c r="AA169" s="10" t="s">
        <v>528</v>
      </c>
      <c r="AB169" s="10" t="s">
        <v>514</v>
      </c>
      <c r="AC169" s="10" t="s">
        <v>513</v>
      </c>
      <c r="AD169" s="10" t="s">
        <v>57</v>
      </c>
    </row>
    <row r="170" spans="1:30" x14ac:dyDescent="0.3">
      <c r="A170" s="10" t="s">
        <v>58</v>
      </c>
      <c r="B170" s="10">
        <v>907.46325250631696</v>
      </c>
      <c r="C170" s="10">
        <v>294.591816308658</v>
      </c>
      <c r="D170" s="10">
        <v>1170.1224394481701</v>
      </c>
      <c r="E170" s="10">
        <v>3.9720127127434401</v>
      </c>
      <c r="F170" s="10">
        <v>1.9898702403342099</v>
      </c>
      <c r="G170" s="13">
        <v>8.2607196964761594E-21</v>
      </c>
      <c r="H170" s="13">
        <v>3.8140000986120897E-18</v>
      </c>
      <c r="I170" s="10">
        <v>46.866076301600003</v>
      </c>
      <c r="J170" s="10">
        <v>0.21042667950999999</v>
      </c>
      <c r="K170" s="10">
        <v>5.4611108995800004</v>
      </c>
      <c r="L170" s="10">
        <v>38.435228155200001</v>
      </c>
      <c r="M170" s="10">
        <v>1.0678392837999999</v>
      </c>
      <c r="N170" s="10">
        <v>0.29319511193199999</v>
      </c>
      <c r="O170" s="10">
        <v>0.14626255325699999</v>
      </c>
      <c r="P170" s="10">
        <v>9.8208872787699999</v>
      </c>
      <c r="Q170" s="10">
        <v>0.393059275248</v>
      </c>
      <c r="R170" s="10">
        <v>0.207546770963</v>
      </c>
      <c r="S170" s="10">
        <v>13.211448426411286</v>
      </c>
      <c r="T170" s="10">
        <v>3.4738311083269999</v>
      </c>
      <c r="U170" s="10" t="s">
        <v>58</v>
      </c>
      <c r="V170" s="10">
        <v>414</v>
      </c>
      <c r="W170" s="10">
        <v>711</v>
      </c>
      <c r="X170" s="10">
        <v>1</v>
      </c>
      <c r="Y170" s="10" t="s">
        <v>527</v>
      </c>
      <c r="Z170" s="10" t="s">
        <v>514</v>
      </c>
      <c r="AA170" s="10" t="s">
        <v>528</v>
      </c>
      <c r="AB170" s="10" t="s">
        <v>514</v>
      </c>
      <c r="AC170" s="10" t="s">
        <v>513</v>
      </c>
      <c r="AD170" s="10" t="s">
        <v>58</v>
      </c>
    </row>
    <row r="171" spans="1:30" x14ac:dyDescent="0.3">
      <c r="A171" s="10" t="s">
        <v>93</v>
      </c>
      <c r="B171" s="10">
        <v>582.11425558400799</v>
      </c>
      <c r="C171" s="10">
        <v>331.94437607148802</v>
      </c>
      <c r="D171" s="10">
        <v>689.32991823223097</v>
      </c>
      <c r="E171" s="10">
        <v>2.0766428592354802</v>
      </c>
      <c r="F171" s="10">
        <v>1.0542531230129699</v>
      </c>
      <c r="G171" s="13">
        <v>5.9990474884632999E-6</v>
      </c>
      <c r="H171" s="10">
        <v>3.23084789009603E-4</v>
      </c>
      <c r="I171" s="10">
        <v>4.0193366229800001</v>
      </c>
      <c r="J171" s="10">
        <v>7.7782134189600001</v>
      </c>
      <c r="K171" s="10">
        <v>9.5869921370300002</v>
      </c>
      <c r="L171" s="10">
        <v>6.1505543003399996</v>
      </c>
      <c r="M171" s="10">
        <v>9.8552674159400002</v>
      </c>
      <c r="N171" s="10">
        <v>6.5144288932399999</v>
      </c>
      <c r="O171" s="10">
        <v>3.7137029767600001</v>
      </c>
      <c r="P171" s="10">
        <v>4.0045518476400002</v>
      </c>
      <c r="Q171" s="10">
        <v>4.4704757258700001</v>
      </c>
      <c r="R171" s="10">
        <v>2.0046136307400002</v>
      </c>
      <c r="S171" s="10">
        <v>6.802642252178571</v>
      </c>
      <c r="T171" s="10">
        <v>3.4932137347500003</v>
      </c>
      <c r="U171" s="10" t="s">
        <v>93</v>
      </c>
      <c r="V171" s="10">
        <v>366</v>
      </c>
      <c r="W171" s="10">
        <v>771</v>
      </c>
      <c r="X171" s="10">
        <v>1</v>
      </c>
      <c r="Y171" s="10" t="s">
        <v>524</v>
      </c>
      <c r="Z171" s="10" t="s">
        <v>514</v>
      </c>
      <c r="AA171" s="10" t="s">
        <v>703</v>
      </c>
      <c r="AB171" s="10" t="s">
        <v>514</v>
      </c>
      <c r="AC171" s="10" t="s">
        <v>702</v>
      </c>
      <c r="AD171" s="10" t="s">
        <v>93</v>
      </c>
    </row>
    <row r="172" spans="1:30" x14ac:dyDescent="0.3">
      <c r="A172" s="10" t="s">
        <v>123</v>
      </c>
      <c r="B172" s="10">
        <v>1572.02369876282</v>
      </c>
      <c r="C172" s="10">
        <v>847.33898708221398</v>
      </c>
      <c r="D172" s="10">
        <v>1882.6028609116499</v>
      </c>
      <c r="E172" s="10">
        <v>2.22178241484478</v>
      </c>
      <c r="F172" s="10">
        <v>1.1517175366212999</v>
      </c>
      <c r="G172" s="13">
        <v>4.56497700590404E-7</v>
      </c>
      <c r="H172" s="13">
        <v>3.4705961976189998E-5</v>
      </c>
      <c r="I172" s="10">
        <v>9.0960303948700005</v>
      </c>
      <c r="J172" s="10">
        <v>22.2908807544</v>
      </c>
      <c r="K172" s="10">
        <v>18.819612744499999</v>
      </c>
      <c r="L172" s="10">
        <v>10.958870940200001</v>
      </c>
      <c r="M172" s="10">
        <v>18.5184751227</v>
      </c>
      <c r="N172" s="10">
        <v>12.474844772100001</v>
      </c>
      <c r="O172" s="10">
        <v>6.1399389952199996</v>
      </c>
      <c r="P172" s="10">
        <v>7.4671082883200004</v>
      </c>
      <c r="Q172" s="10">
        <v>8.5597014017300008</v>
      </c>
      <c r="R172" s="10">
        <v>4.1224574011400001</v>
      </c>
      <c r="S172" s="10">
        <v>14.042664817712856</v>
      </c>
      <c r="T172" s="10">
        <v>6.7164223637300005</v>
      </c>
      <c r="U172" s="10" t="s">
        <v>123</v>
      </c>
      <c r="V172" s="10">
        <v>363</v>
      </c>
      <c r="W172" s="10">
        <v>1023</v>
      </c>
      <c r="X172" s="10">
        <v>1</v>
      </c>
      <c r="Y172" s="10" t="s">
        <v>524</v>
      </c>
      <c r="Z172" s="10" t="s">
        <v>514</v>
      </c>
      <c r="AA172" s="10" t="s">
        <v>703</v>
      </c>
      <c r="AB172" s="10" t="s">
        <v>514</v>
      </c>
      <c r="AC172" s="10" t="s">
        <v>702</v>
      </c>
      <c r="AD172" s="10" t="s">
        <v>123</v>
      </c>
    </row>
    <row r="173" spans="1:30" x14ac:dyDescent="0.3">
      <c r="A173" s="10" t="s">
        <v>354</v>
      </c>
      <c r="B173" s="10">
        <v>3743.4156964302701</v>
      </c>
      <c r="C173" s="10">
        <v>1925.88502983685</v>
      </c>
      <c r="D173" s="10">
        <v>4522.3574106845899</v>
      </c>
      <c r="E173" s="10">
        <v>2.3481969798932898</v>
      </c>
      <c r="F173" s="10">
        <v>1.2315534348515</v>
      </c>
      <c r="G173" s="13">
        <v>1.9968609420086599E-10</v>
      </c>
      <c r="H173" s="13">
        <v>3.23611941364244E-8</v>
      </c>
      <c r="I173" s="10">
        <v>11.797786196800001</v>
      </c>
      <c r="J173" s="10">
        <v>3.4298514190299998</v>
      </c>
      <c r="K173" s="10">
        <v>5.0037678382299999</v>
      </c>
      <c r="L173" s="10">
        <v>11.007025030799999</v>
      </c>
      <c r="M173" s="10">
        <v>6.8669591859099999</v>
      </c>
      <c r="N173" s="10">
        <v>8.3735661579999991</v>
      </c>
      <c r="O173" s="10">
        <v>9.2348095740100007</v>
      </c>
      <c r="P173" s="10">
        <v>4.7864456667999997</v>
      </c>
      <c r="Q173" s="10">
        <v>2.76017211943</v>
      </c>
      <c r="R173" s="10">
        <v>3.2217347844600002</v>
      </c>
      <c r="S173" s="10">
        <v>7.9591093432542852</v>
      </c>
      <c r="T173" s="10">
        <v>3.5894508568966668</v>
      </c>
      <c r="U173" s="10" t="s">
        <v>354</v>
      </c>
      <c r="V173" s="10">
        <v>459</v>
      </c>
      <c r="W173" s="10">
        <v>4373</v>
      </c>
      <c r="X173" s="10">
        <v>2</v>
      </c>
      <c r="Y173" s="10" t="s">
        <v>1116</v>
      </c>
      <c r="Z173" s="10" t="s">
        <v>514</v>
      </c>
      <c r="AA173" s="10" t="s">
        <v>1034</v>
      </c>
      <c r="AB173" s="10" t="s">
        <v>514</v>
      </c>
      <c r="AC173" s="10" t="s">
        <v>513</v>
      </c>
      <c r="AD173" s="10" t="s">
        <v>354</v>
      </c>
    </row>
    <row r="174" spans="1:30" x14ac:dyDescent="0.3">
      <c r="A174" s="10" t="s">
        <v>145</v>
      </c>
      <c r="B174" s="10">
        <v>410.59698410944901</v>
      </c>
      <c r="C174" s="10">
        <v>200.392401906461</v>
      </c>
      <c r="D174" s="10">
        <v>500.68466219644301</v>
      </c>
      <c r="E174" s="10">
        <v>2.4985211885935299</v>
      </c>
      <c r="F174" s="10">
        <v>1.3210744528343299</v>
      </c>
      <c r="G174" s="13">
        <v>1.9841251730767699E-9</v>
      </c>
      <c r="H174" s="13">
        <v>2.6568994594824301E-7</v>
      </c>
      <c r="I174" s="10">
        <v>8.9756882030000007</v>
      </c>
      <c r="J174" s="10">
        <v>5.2622332108399998</v>
      </c>
      <c r="K174" s="10">
        <v>3.5062950152400001</v>
      </c>
      <c r="L174" s="10">
        <v>9.6450972686800007</v>
      </c>
      <c r="M174" s="10">
        <v>15.572934246799999</v>
      </c>
      <c r="N174" s="10">
        <v>0.96974860932700002</v>
      </c>
      <c r="O174" s="10">
        <v>3.0839625852900001</v>
      </c>
      <c r="P174" s="10">
        <v>5.6429330862000002</v>
      </c>
      <c r="Q174" s="10">
        <v>2.2840116904899999</v>
      </c>
      <c r="R174" s="10">
        <v>0.74809811766000001</v>
      </c>
      <c r="S174" s="10">
        <v>6.7165655913110012</v>
      </c>
      <c r="T174" s="10">
        <v>2.8916809647833333</v>
      </c>
      <c r="U174" s="10" t="s">
        <v>145</v>
      </c>
      <c r="V174" s="10">
        <v>234</v>
      </c>
      <c r="W174" s="10">
        <v>571</v>
      </c>
      <c r="X174" s="10">
        <v>1</v>
      </c>
      <c r="Y174" s="10" t="s">
        <v>542</v>
      </c>
      <c r="Z174" s="10" t="s">
        <v>514</v>
      </c>
      <c r="AA174" s="10" t="s">
        <v>541</v>
      </c>
      <c r="AB174" s="10" t="s">
        <v>514</v>
      </c>
      <c r="AC174" s="10" t="s">
        <v>513</v>
      </c>
      <c r="AD174" s="10" t="s">
        <v>145</v>
      </c>
    </row>
    <row r="175" spans="1:30" x14ac:dyDescent="0.3">
      <c r="A175" s="10" t="s">
        <v>198</v>
      </c>
      <c r="B175" s="10">
        <v>284.099914248652</v>
      </c>
      <c r="C175" s="10">
        <v>164.19082394608299</v>
      </c>
      <c r="D175" s="10">
        <v>335.48952437832497</v>
      </c>
      <c r="E175" s="10">
        <v>2.0432903393462101</v>
      </c>
      <c r="F175" s="10">
        <v>1.0308942169805799</v>
      </c>
      <c r="G175" s="13">
        <v>4.00510276058657E-5</v>
      </c>
      <c r="H175" s="10">
        <v>1.61602341564732E-3</v>
      </c>
      <c r="I175" s="10">
        <v>2.6098421216399998</v>
      </c>
      <c r="J175" s="10">
        <v>5.7462499067400001</v>
      </c>
      <c r="K175" s="10">
        <v>6.2850040509499996</v>
      </c>
      <c r="L175" s="10">
        <v>7.73003206925</v>
      </c>
      <c r="M175" s="10">
        <v>7.06263935613</v>
      </c>
      <c r="N175" s="10">
        <v>4.0353650438099997</v>
      </c>
      <c r="O175" s="10">
        <v>4.2066099830899999</v>
      </c>
      <c r="P175" s="10">
        <v>2.59677277786</v>
      </c>
      <c r="Q175" s="10">
        <v>3.8967001450800001</v>
      </c>
      <c r="R175" s="10">
        <v>1.92112976923</v>
      </c>
      <c r="S175" s="10">
        <v>5.3822489330871424</v>
      </c>
      <c r="T175" s="10">
        <v>2.8048675640566665</v>
      </c>
      <c r="U175" s="10" t="s">
        <v>198</v>
      </c>
      <c r="V175" s="10">
        <v>222</v>
      </c>
      <c r="W175" s="10">
        <v>473</v>
      </c>
      <c r="X175" s="10">
        <v>1</v>
      </c>
      <c r="Y175" s="10" t="s">
        <v>542</v>
      </c>
      <c r="Z175" s="10" t="s">
        <v>514</v>
      </c>
      <c r="AA175" s="10" t="s">
        <v>683</v>
      </c>
      <c r="AB175" s="10" t="s">
        <v>514</v>
      </c>
      <c r="AC175" s="10" t="s">
        <v>513</v>
      </c>
      <c r="AD175" s="10" t="s">
        <v>198</v>
      </c>
    </row>
    <row r="176" spans="1:30" x14ac:dyDescent="0.3">
      <c r="A176" s="10" t="s">
        <v>21</v>
      </c>
      <c r="B176" s="10">
        <v>1947.83546611059</v>
      </c>
      <c r="C176" s="10">
        <v>999.51233970206101</v>
      </c>
      <c r="D176" s="10">
        <v>2354.25966314282</v>
      </c>
      <c r="E176" s="10">
        <v>2.3554083022572598</v>
      </c>
      <c r="F176" s="10">
        <v>1.2359771679414</v>
      </c>
      <c r="G176" s="13">
        <v>6.5098597977297598E-9</v>
      </c>
      <c r="H176" s="13">
        <v>7.7983721822885098E-7</v>
      </c>
      <c r="I176" s="10">
        <v>12.1661664656</v>
      </c>
      <c r="J176" s="10">
        <v>21.701126158200001</v>
      </c>
      <c r="K176" s="10">
        <v>23.541391480000001</v>
      </c>
      <c r="L176" s="10">
        <v>21.195950974100001</v>
      </c>
      <c r="M176" s="10">
        <v>23.696172936899998</v>
      </c>
      <c r="N176" s="10">
        <v>18.524955777300001</v>
      </c>
      <c r="O176" s="10">
        <v>18.0853484949</v>
      </c>
      <c r="P176" s="10">
        <v>10.203590462399999</v>
      </c>
      <c r="Q176" s="10">
        <v>9.5530398687600009</v>
      </c>
      <c r="R176" s="10">
        <v>7.2241607967999997</v>
      </c>
      <c r="S176" s="10">
        <v>19.844444612428568</v>
      </c>
      <c r="T176" s="10">
        <v>8.9935970426533327</v>
      </c>
      <c r="U176" s="10" t="s">
        <v>21</v>
      </c>
      <c r="V176" s="10">
        <v>387</v>
      </c>
      <c r="W176" s="10">
        <v>902</v>
      </c>
      <c r="X176" s="10">
        <v>1</v>
      </c>
      <c r="Y176" s="10" t="s">
        <v>515</v>
      </c>
      <c r="Z176" s="10" t="s">
        <v>514</v>
      </c>
      <c r="AA176" s="10" t="s">
        <v>514</v>
      </c>
      <c r="AB176" s="10" t="s">
        <v>514</v>
      </c>
      <c r="AC176" s="10" t="s">
        <v>513</v>
      </c>
      <c r="AD176" s="10" t="s">
        <v>21</v>
      </c>
    </row>
    <row r="177" spans="1:30" x14ac:dyDescent="0.3">
      <c r="A177" s="10" t="s">
        <v>24</v>
      </c>
      <c r="B177" s="10">
        <v>951.53059153871504</v>
      </c>
      <c r="C177" s="10">
        <v>429.75087445583</v>
      </c>
      <c r="D177" s="10">
        <v>1175.15047028852</v>
      </c>
      <c r="E177" s="10">
        <v>2.7344923306475</v>
      </c>
      <c r="F177" s="10">
        <v>1.45127301581832</v>
      </c>
      <c r="G177" s="13">
        <v>1.00596884345302E-9</v>
      </c>
      <c r="H177" s="13">
        <v>1.4523798056283399E-7</v>
      </c>
      <c r="I177" s="10">
        <v>4.9031151583300003</v>
      </c>
      <c r="J177" s="10">
        <v>21.3538461186</v>
      </c>
      <c r="K177" s="10">
        <v>17.2353472434</v>
      </c>
      <c r="L177" s="10">
        <v>8.4466645277399994</v>
      </c>
      <c r="M177" s="10">
        <v>12.513335141600001</v>
      </c>
      <c r="N177" s="10">
        <v>10.5959725774</v>
      </c>
      <c r="O177" s="10">
        <v>10.4419457891</v>
      </c>
      <c r="P177" s="10">
        <v>4.08557522061</v>
      </c>
      <c r="Q177" s="10">
        <v>5.1975310280900002</v>
      </c>
      <c r="R177" s="10">
        <v>4.9617112240000001</v>
      </c>
      <c r="S177" s="10">
        <v>12.212889508024286</v>
      </c>
      <c r="T177" s="10">
        <v>4.7482724909000007</v>
      </c>
      <c r="U177" s="10" t="s">
        <v>24</v>
      </c>
      <c r="V177" s="10">
        <v>270</v>
      </c>
      <c r="W177" s="10">
        <v>731</v>
      </c>
      <c r="X177" s="10">
        <v>1</v>
      </c>
      <c r="Y177" s="10" t="s">
        <v>515</v>
      </c>
      <c r="Z177" s="10" t="s">
        <v>514</v>
      </c>
      <c r="AA177" s="10" t="s">
        <v>514</v>
      </c>
      <c r="AB177" s="10" t="s">
        <v>514</v>
      </c>
      <c r="AC177" s="10" t="s">
        <v>513</v>
      </c>
      <c r="AD177" s="10" t="s">
        <v>24</v>
      </c>
    </row>
    <row r="178" spans="1:30" x14ac:dyDescent="0.3">
      <c r="A178" s="10" t="s">
        <v>32</v>
      </c>
      <c r="B178" s="10">
        <v>2424.94588401908</v>
      </c>
      <c r="C178" s="10">
        <v>1420.7032875049099</v>
      </c>
      <c r="D178" s="10">
        <v>2855.3355682394299</v>
      </c>
      <c r="E178" s="10">
        <v>2.0098042943604799</v>
      </c>
      <c r="F178" s="10">
        <v>1.00705502513464</v>
      </c>
      <c r="G178" s="13">
        <v>1.69952081275953E-5</v>
      </c>
      <c r="H178" s="10">
        <v>7.8304273123022E-4</v>
      </c>
      <c r="I178" s="10">
        <v>15.155620497599999</v>
      </c>
      <c r="J178" s="10">
        <v>54.726283258700001</v>
      </c>
      <c r="K178" s="10">
        <v>46.496841574400001</v>
      </c>
      <c r="L178" s="10">
        <v>20.944748201399999</v>
      </c>
      <c r="M178" s="10">
        <v>26.578331416899999</v>
      </c>
      <c r="N178" s="10">
        <v>22.4425169063</v>
      </c>
      <c r="O178" s="10">
        <v>20.403447568400001</v>
      </c>
      <c r="P178" s="10">
        <v>15.3074737978</v>
      </c>
      <c r="Q178" s="10">
        <v>13.650943296099999</v>
      </c>
      <c r="R178" s="10">
        <v>17.8727072089</v>
      </c>
      <c r="S178" s="10">
        <v>29.5353984891</v>
      </c>
      <c r="T178" s="10">
        <v>15.6103747676</v>
      </c>
      <c r="U178" s="10" t="s">
        <v>32</v>
      </c>
      <c r="V178" s="10">
        <v>321</v>
      </c>
      <c r="W178" s="10">
        <v>737</v>
      </c>
      <c r="X178" s="10">
        <v>1</v>
      </c>
      <c r="Y178" s="10" t="s">
        <v>515</v>
      </c>
      <c r="Z178" s="10" t="s">
        <v>514</v>
      </c>
      <c r="AA178" s="10" t="s">
        <v>514</v>
      </c>
      <c r="AB178" s="10" t="s">
        <v>514</v>
      </c>
      <c r="AC178" s="10" t="s">
        <v>513</v>
      </c>
      <c r="AD178" s="10" t="s">
        <v>32</v>
      </c>
    </row>
    <row r="179" spans="1:30" x14ac:dyDescent="0.3">
      <c r="A179" s="10" t="s">
        <v>33</v>
      </c>
      <c r="B179" s="10">
        <v>1348.7501463465901</v>
      </c>
      <c r="C179" s="10">
        <v>541.77405452269704</v>
      </c>
      <c r="D179" s="10">
        <v>1694.5970428425401</v>
      </c>
      <c r="E179" s="10">
        <v>3.1278667346583799</v>
      </c>
      <c r="F179" s="10">
        <v>1.6451790467427301</v>
      </c>
      <c r="G179" s="13">
        <v>4.2186268445321099E-12</v>
      </c>
      <c r="H179" s="13">
        <v>8.8828649379391498E-10</v>
      </c>
      <c r="I179" s="10">
        <v>14.416167916199999</v>
      </c>
      <c r="J179" s="10">
        <v>59.812100237199999</v>
      </c>
      <c r="K179" s="10">
        <v>58.835960915500003</v>
      </c>
      <c r="L179" s="10">
        <v>17.093281170600001</v>
      </c>
      <c r="M179" s="10">
        <v>35.439005929700002</v>
      </c>
      <c r="N179" s="10">
        <v>27.082652385500001</v>
      </c>
      <c r="O179" s="10">
        <v>27.7868428578</v>
      </c>
      <c r="P179" s="10">
        <v>8.7942140891299996</v>
      </c>
      <c r="Q179" s="10">
        <v>12.562623647500001</v>
      </c>
      <c r="R179" s="10">
        <v>13.586404873699999</v>
      </c>
      <c r="S179" s="10">
        <v>34.35228734464286</v>
      </c>
      <c r="T179" s="10">
        <v>11.647747536776665</v>
      </c>
      <c r="U179" s="10" t="s">
        <v>33</v>
      </c>
      <c r="V179" s="10">
        <v>234</v>
      </c>
      <c r="W179" s="10">
        <v>375</v>
      </c>
      <c r="X179" s="10">
        <v>1</v>
      </c>
      <c r="Y179" s="10" t="s">
        <v>515</v>
      </c>
      <c r="Z179" s="10" t="s">
        <v>514</v>
      </c>
      <c r="AA179" s="10" t="s">
        <v>514</v>
      </c>
      <c r="AB179" s="10" t="s">
        <v>514</v>
      </c>
      <c r="AC179" s="10" t="s">
        <v>513</v>
      </c>
      <c r="AD179" s="10" t="s">
        <v>33</v>
      </c>
    </row>
    <row r="180" spans="1:30" x14ac:dyDescent="0.3">
      <c r="A180" s="10" t="s">
        <v>36</v>
      </c>
      <c r="B180" s="10">
        <v>2219.4084352798</v>
      </c>
      <c r="C180" s="10">
        <v>803.04623188700805</v>
      </c>
      <c r="D180" s="10">
        <v>2826.4208081624301</v>
      </c>
      <c r="E180" s="10">
        <v>3.5196240215471399</v>
      </c>
      <c r="F180" s="10">
        <v>1.81542132340232</v>
      </c>
      <c r="G180" s="13">
        <v>3.57390203596481E-16</v>
      </c>
      <c r="H180" s="13">
        <v>1.1478829484861299E-13</v>
      </c>
      <c r="I180" s="10">
        <v>7.5342782914199997</v>
      </c>
      <c r="J180" s="10">
        <v>23.4650027655</v>
      </c>
      <c r="K180" s="10">
        <v>15.2081248879</v>
      </c>
      <c r="L180" s="10">
        <v>13.153469615700001</v>
      </c>
      <c r="M180" s="10">
        <v>15.8588074228</v>
      </c>
      <c r="N180" s="10">
        <v>21.4809116839</v>
      </c>
      <c r="O180" s="10">
        <v>13.484764498000001</v>
      </c>
      <c r="P180" s="10">
        <v>4.3635789800899998</v>
      </c>
      <c r="Q180" s="10">
        <v>5.6351248434399999</v>
      </c>
      <c r="R180" s="10">
        <v>4.2673728789599998</v>
      </c>
      <c r="S180" s="10">
        <v>15.74076559503143</v>
      </c>
      <c r="T180" s="10">
        <v>4.7553589008300001</v>
      </c>
      <c r="U180" s="10" t="s">
        <v>36</v>
      </c>
      <c r="V180" s="10">
        <v>456</v>
      </c>
      <c r="W180" s="10">
        <v>1365</v>
      </c>
      <c r="X180" s="10">
        <v>1</v>
      </c>
      <c r="Y180" s="10" t="s">
        <v>515</v>
      </c>
      <c r="Z180" s="10" t="s">
        <v>514</v>
      </c>
      <c r="AA180" s="10" t="s">
        <v>514</v>
      </c>
      <c r="AB180" s="10" t="s">
        <v>514</v>
      </c>
      <c r="AC180" s="10" t="s">
        <v>513</v>
      </c>
      <c r="AD180" s="10" t="s">
        <v>36</v>
      </c>
    </row>
    <row r="181" spans="1:30" x14ac:dyDescent="0.3">
      <c r="A181" s="10" t="s">
        <v>38</v>
      </c>
      <c r="B181" s="10">
        <v>682.83358222575498</v>
      </c>
      <c r="C181" s="10">
        <v>187.78267595811701</v>
      </c>
      <c r="D181" s="10">
        <v>894.99825634045703</v>
      </c>
      <c r="E181" s="10">
        <v>4.7661385789394002</v>
      </c>
      <c r="F181" s="10">
        <v>2.25282089954373</v>
      </c>
      <c r="G181" s="13">
        <v>1.8419662723684E-19</v>
      </c>
      <c r="H181" s="13">
        <v>7.5594807475297002E-17</v>
      </c>
      <c r="I181" s="10">
        <v>2.2135060973699998</v>
      </c>
      <c r="J181" s="10">
        <v>12.441532801499999</v>
      </c>
      <c r="K181" s="10">
        <v>11.026952972</v>
      </c>
      <c r="L181" s="10">
        <v>5.0605108728700001</v>
      </c>
      <c r="M181" s="10">
        <v>6.9817535496099996</v>
      </c>
      <c r="N181" s="10">
        <v>6.5212861868200003</v>
      </c>
      <c r="O181" s="10">
        <v>5.8089943572899996</v>
      </c>
      <c r="P181" s="10">
        <v>1.4965985980100001</v>
      </c>
      <c r="Q181" s="10">
        <v>1.68099335159</v>
      </c>
      <c r="R181" s="10">
        <v>1.6187268322799999</v>
      </c>
      <c r="S181" s="10">
        <v>7.1506481196371423</v>
      </c>
      <c r="T181" s="10">
        <v>1.5987729272933333</v>
      </c>
      <c r="U181" s="10" t="s">
        <v>38</v>
      </c>
      <c r="V181" s="10">
        <v>198</v>
      </c>
      <c r="W181" s="10">
        <v>950</v>
      </c>
      <c r="X181" s="10">
        <v>1</v>
      </c>
      <c r="Y181" s="10" t="s">
        <v>515</v>
      </c>
      <c r="Z181" s="10" t="s">
        <v>514</v>
      </c>
      <c r="AA181" s="10" t="s">
        <v>514</v>
      </c>
      <c r="AB181" s="10" t="s">
        <v>514</v>
      </c>
      <c r="AC181" s="10" t="s">
        <v>513</v>
      </c>
      <c r="AD181" s="10" t="s">
        <v>38</v>
      </c>
    </row>
    <row r="182" spans="1:30" x14ac:dyDescent="0.3">
      <c r="A182" s="10" t="s">
        <v>41</v>
      </c>
      <c r="B182" s="10">
        <v>1253.1166834589101</v>
      </c>
      <c r="C182" s="10">
        <v>288.85498201191501</v>
      </c>
      <c r="D182" s="10">
        <v>1666.3716983647701</v>
      </c>
      <c r="E182" s="10">
        <v>5.7688868191168297</v>
      </c>
      <c r="F182" s="10">
        <v>2.5282929591693502</v>
      </c>
      <c r="G182" s="13">
        <v>6.7717690277784304E-30</v>
      </c>
      <c r="H182" s="13">
        <v>6.5966704286315901E-27</v>
      </c>
      <c r="I182" s="10">
        <v>7.2653115335600003</v>
      </c>
      <c r="J182" s="10">
        <v>10.519151126100001</v>
      </c>
      <c r="K182" s="10">
        <v>10.712968911300001</v>
      </c>
      <c r="L182" s="10">
        <v>33.843871654600001</v>
      </c>
      <c r="M182" s="10">
        <v>43.163960263</v>
      </c>
      <c r="N182" s="10">
        <v>4.9015896513500001</v>
      </c>
      <c r="O182" s="10">
        <v>11.171181816600001</v>
      </c>
      <c r="P182" s="10">
        <v>6.3067152652500003</v>
      </c>
      <c r="Q182" s="10">
        <v>2.7241547398899999</v>
      </c>
      <c r="R182" s="10">
        <v>0.837892467355</v>
      </c>
      <c r="S182" s="10">
        <v>17.368290708072855</v>
      </c>
      <c r="T182" s="10">
        <v>3.2895874908316665</v>
      </c>
      <c r="U182" s="10" t="s">
        <v>41</v>
      </c>
      <c r="V182" s="10">
        <v>366</v>
      </c>
      <c r="W182" s="10">
        <v>723</v>
      </c>
      <c r="X182" s="10">
        <v>3</v>
      </c>
      <c r="Y182" s="10" t="s">
        <v>515</v>
      </c>
      <c r="Z182" s="10" t="s">
        <v>514</v>
      </c>
      <c r="AA182" s="10" t="s">
        <v>514</v>
      </c>
      <c r="AB182" s="10" t="s">
        <v>514</v>
      </c>
      <c r="AC182" s="10" t="s">
        <v>513</v>
      </c>
      <c r="AD182" s="10" t="s">
        <v>41</v>
      </c>
    </row>
    <row r="183" spans="1:30" x14ac:dyDescent="0.3">
      <c r="A183" s="10" t="s">
        <v>43</v>
      </c>
      <c r="B183" s="10">
        <v>411.02276766749497</v>
      </c>
      <c r="C183" s="10">
        <v>4.7734107084458897</v>
      </c>
      <c r="D183" s="10">
        <v>585.12963493565996</v>
      </c>
      <c r="E183" s="10">
        <v>122.58103705603099</v>
      </c>
      <c r="F183" s="10">
        <v>6.9375920051720996</v>
      </c>
      <c r="G183" s="13">
        <v>4.1993838728980299E-76</v>
      </c>
      <c r="H183" s="13">
        <v>2.65901987271994E-72</v>
      </c>
      <c r="I183" s="10">
        <v>5.8751596558600001</v>
      </c>
      <c r="J183" s="10">
        <v>5.04435319166</v>
      </c>
      <c r="K183" s="10">
        <v>8.4432486417499995</v>
      </c>
      <c r="L183" s="10">
        <v>7.5542913556100002</v>
      </c>
      <c r="M183" s="10">
        <v>6.97144315211</v>
      </c>
      <c r="N183" s="10">
        <v>5.0470467752500001</v>
      </c>
      <c r="O183" s="10">
        <v>5.9481224169200004</v>
      </c>
      <c r="P183" s="10">
        <v>3.6210182305599997E-2</v>
      </c>
      <c r="Q183" s="10">
        <v>9.5465308704399995E-2</v>
      </c>
      <c r="R183" s="10">
        <v>3.3428774632899998E-2</v>
      </c>
      <c r="S183" s="10">
        <v>6.4119521698800011</v>
      </c>
      <c r="T183" s="10">
        <v>5.5034755214299992E-2</v>
      </c>
      <c r="U183" s="10" t="s">
        <v>43</v>
      </c>
      <c r="V183" s="10">
        <v>147</v>
      </c>
      <c r="W183" s="10">
        <v>697</v>
      </c>
      <c r="X183" s="10">
        <v>1</v>
      </c>
      <c r="Y183" s="10" t="s">
        <v>515</v>
      </c>
      <c r="Z183" s="10" t="s">
        <v>514</v>
      </c>
      <c r="AA183" s="10" t="s">
        <v>514</v>
      </c>
      <c r="AB183" s="10" t="s">
        <v>514</v>
      </c>
      <c r="AC183" s="10" t="s">
        <v>513</v>
      </c>
      <c r="AD183" s="10" t="s">
        <v>43</v>
      </c>
    </row>
    <row r="184" spans="1:30" x14ac:dyDescent="0.3">
      <c r="A184" s="10" t="s">
        <v>62</v>
      </c>
      <c r="B184" s="10">
        <v>1106.5584025952401</v>
      </c>
      <c r="C184" s="10">
        <v>583.94644378444002</v>
      </c>
      <c r="D184" s="10">
        <v>1330.53495637129</v>
      </c>
      <c r="E184" s="10">
        <v>2.2785222352727401</v>
      </c>
      <c r="F184" s="10">
        <v>1.1880984493679101</v>
      </c>
      <c r="G184" s="13">
        <v>1.5605418725617301E-7</v>
      </c>
      <c r="H184" s="13">
        <v>1.3365928055746799E-5</v>
      </c>
      <c r="I184" s="10">
        <v>4.9533003577499999</v>
      </c>
      <c r="J184" s="10">
        <v>12.117446425500001</v>
      </c>
      <c r="K184" s="10">
        <v>11.582364608200001</v>
      </c>
      <c r="L184" s="10">
        <v>5.4867010841199999</v>
      </c>
      <c r="M184" s="10">
        <v>8.0616817959600002</v>
      </c>
      <c r="N184" s="10">
        <v>7.8226984974200002</v>
      </c>
      <c r="O184" s="10">
        <v>8.55432861275</v>
      </c>
      <c r="P184" s="10">
        <v>3.5945738246999999</v>
      </c>
      <c r="Q184" s="10">
        <v>3.1894880741199998</v>
      </c>
      <c r="R184" s="10">
        <v>4.9295562936300001</v>
      </c>
      <c r="S184" s="10">
        <v>8.368360197385714</v>
      </c>
      <c r="T184" s="10">
        <v>3.9045393974833331</v>
      </c>
      <c r="U184" s="10" t="s">
        <v>62</v>
      </c>
      <c r="V184" s="10">
        <v>306</v>
      </c>
      <c r="W184" s="10">
        <v>1210</v>
      </c>
      <c r="X184" s="10">
        <v>1</v>
      </c>
      <c r="Y184" s="10" t="s">
        <v>515</v>
      </c>
      <c r="Z184" s="10" t="s">
        <v>514</v>
      </c>
      <c r="AA184" s="10" t="s">
        <v>514</v>
      </c>
      <c r="AB184" s="10" t="s">
        <v>514</v>
      </c>
      <c r="AC184" s="10" t="s">
        <v>513</v>
      </c>
      <c r="AD184" s="10" t="s">
        <v>62</v>
      </c>
    </row>
    <row r="185" spans="1:30" x14ac:dyDescent="0.3">
      <c r="A185" s="10" t="s">
        <v>63</v>
      </c>
      <c r="B185" s="10">
        <v>521.46422446294105</v>
      </c>
      <c r="C185" s="10">
        <v>102.303295322122</v>
      </c>
      <c r="D185" s="10">
        <v>701.104622666149</v>
      </c>
      <c r="E185" s="10">
        <v>6.8531968638799396</v>
      </c>
      <c r="F185" s="10">
        <v>2.7767771302305002</v>
      </c>
      <c r="G185" s="13">
        <v>1.6195045322568101E-27</v>
      </c>
      <c r="H185" s="13">
        <v>1.1963684855914101E-24</v>
      </c>
      <c r="I185" s="10">
        <v>5.1673888993299997</v>
      </c>
      <c r="J185" s="10">
        <v>32.627127762500002</v>
      </c>
      <c r="K185" s="10">
        <v>37.981338573400002</v>
      </c>
      <c r="L185" s="10">
        <v>25.056782099700001</v>
      </c>
      <c r="M185" s="10">
        <v>32.0011351602</v>
      </c>
      <c r="N185" s="10">
        <v>28.7477533747</v>
      </c>
      <c r="O185" s="10">
        <v>22.9715163495</v>
      </c>
      <c r="P185" s="10">
        <v>5.0644413683399998</v>
      </c>
      <c r="Q185" s="10">
        <v>3.1448932417200002</v>
      </c>
      <c r="R185" s="10">
        <v>4.2117484165599999</v>
      </c>
      <c r="S185" s="10">
        <v>26.364720317047148</v>
      </c>
      <c r="T185" s="10">
        <v>4.1403610088733336</v>
      </c>
      <c r="U185" s="10" t="s">
        <v>63</v>
      </c>
      <c r="V185" s="10">
        <v>201</v>
      </c>
      <c r="W185" s="10">
        <v>201</v>
      </c>
      <c r="X185" s="10">
        <v>1</v>
      </c>
      <c r="Y185" s="10" t="s">
        <v>515</v>
      </c>
      <c r="Z185" s="10" t="s">
        <v>514</v>
      </c>
      <c r="AA185" s="10" t="s">
        <v>514</v>
      </c>
      <c r="AB185" s="10" t="s">
        <v>514</v>
      </c>
      <c r="AC185" s="10" t="s">
        <v>513</v>
      </c>
      <c r="AD185" s="10" t="s">
        <v>63</v>
      </c>
    </row>
    <row r="186" spans="1:30" x14ac:dyDescent="0.3">
      <c r="A186" s="10" t="s">
        <v>67</v>
      </c>
      <c r="B186" s="10">
        <v>257.19945071627802</v>
      </c>
      <c r="C186" s="10">
        <v>62.391486637410701</v>
      </c>
      <c r="D186" s="10">
        <v>340.68857817865</v>
      </c>
      <c r="E186" s="10">
        <v>5.4604978425753599</v>
      </c>
      <c r="F186" s="10">
        <v>2.4490324900228302</v>
      </c>
      <c r="G186" s="13">
        <v>8.4003294874382901E-21</v>
      </c>
      <c r="H186" s="13">
        <v>3.8583627361292302E-18</v>
      </c>
      <c r="I186" s="10">
        <v>15.585443636899999</v>
      </c>
      <c r="J186" s="10">
        <v>9.9344866621199998E-2</v>
      </c>
      <c r="K186" s="10">
        <v>5.6600722512899999</v>
      </c>
      <c r="L186" s="10">
        <v>15.7526350734</v>
      </c>
      <c r="M186" s="10">
        <v>0.45977500828399998</v>
      </c>
      <c r="N186" s="10">
        <v>0.129769499865</v>
      </c>
      <c r="O186" s="10">
        <v>5.5241793023099998E-2</v>
      </c>
      <c r="P186" s="10">
        <v>2.96627754373</v>
      </c>
      <c r="Q186" s="10">
        <v>5.3019378619099999E-2</v>
      </c>
      <c r="R186" s="10">
        <v>0.108299463104</v>
      </c>
      <c r="S186" s="10">
        <v>5.3917545899118995</v>
      </c>
      <c r="T186" s="10">
        <v>1.0425321284843667</v>
      </c>
      <c r="U186" s="10" t="s">
        <v>67</v>
      </c>
      <c r="V186" s="10">
        <v>261</v>
      </c>
      <c r="W186" s="10">
        <v>502</v>
      </c>
      <c r="X186" s="10">
        <v>1</v>
      </c>
      <c r="Y186" s="10" t="s">
        <v>515</v>
      </c>
      <c r="Z186" s="10" t="s">
        <v>514</v>
      </c>
      <c r="AA186" s="10" t="s">
        <v>514</v>
      </c>
      <c r="AB186" s="10" t="s">
        <v>514</v>
      </c>
      <c r="AC186" s="10" t="s">
        <v>513</v>
      </c>
      <c r="AD186" s="10" t="s">
        <v>67</v>
      </c>
    </row>
    <row r="187" spans="1:30" x14ac:dyDescent="0.3">
      <c r="A187" s="10" t="s">
        <v>70</v>
      </c>
      <c r="B187" s="10">
        <v>486.93272927453802</v>
      </c>
      <c r="C187" s="10">
        <v>243.30212719190101</v>
      </c>
      <c r="D187" s="10">
        <v>591.34584445281098</v>
      </c>
      <c r="E187" s="10">
        <v>2.4305000999288202</v>
      </c>
      <c r="F187" s="10">
        <v>1.2812531934422</v>
      </c>
      <c r="G187" s="13">
        <v>3.7637542181895499E-6</v>
      </c>
      <c r="H187" s="10">
        <v>2.1539413826975401E-4</v>
      </c>
      <c r="I187" s="10">
        <v>1.6075995592600001</v>
      </c>
      <c r="J187" s="10">
        <v>14.9712846106</v>
      </c>
      <c r="K187" s="10">
        <v>8.8610858920899993</v>
      </c>
      <c r="L187" s="10">
        <v>2.3745178297799998</v>
      </c>
      <c r="M187" s="10">
        <v>3.7477069264199998</v>
      </c>
      <c r="N187" s="10">
        <v>6.7656502202400004</v>
      </c>
      <c r="O187" s="10">
        <v>3.6047106443399999</v>
      </c>
      <c r="P187" s="10">
        <v>1.48790785014</v>
      </c>
      <c r="Q187" s="10">
        <v>3.3446626360499998</v>
      </c>
      <c r="R187" s="10">
        <v>2.9641217414800001</v>
      </c>
      <c r="S187" s="10">
        <v>5.990365097532858</v>
      </c>
      <c r="T187" s="10">
        <v>2.5988974092233335</v>
      </c>
      <c r="U187" s="10" t="s">
        <v>70</v>
      </c>
      <c r="V187" s="10">
        <v>348</v>
      </c>
      <c r="W187" s="10">
        <v>752</v>
      </c>
      <c r="X187" s="10">
        <v>1</v>
      </c>
      <c r="Y187" s="10" t="s">
        <v>515</v>
      </c>
      <c r="Z187" s="10" t="s">
        <v>514</v>
      </c>
      <c r="AA187" s="10" t="s">
        <v>514</v>
      </c>
      <c r="AB187" s="10" t="s">
        <v>514</v>
      </c>
      <c r="AC187" s="10" t="s">
        <v>513</v>
      </c>
      <c r="AD187" s="10" t="s">
        <v>70</v>
      </c>
    </row>
    <row r="188" spans="1:30" x14ac:dyDescent="0.3">
      <c r="A188" s="10" t="s">
        <v>86</v>
      </c>
      <c r="B188" s="10">
        <v>584.38790074529095</v>
      </c>
      <c r="C188" s="10">
        <v>314.09664586307002</v>
      </c>
      <c r="D188" s="10">
        <v>700.22700998052903</v>
      </c>
      <c r="E188" s="10">
        <v>2.2293361588006002</v>
      </c>
      <c r="F188" s="10">
        <v>1.15661417517478</v>
      </c>
      <c r="G188" s="13">
        <v>1.00918607533859E-6</v>
      </c>
      <c r="H188" s="13">
        <v>6.8605305230475306E-5</v>
      </c>
      <c r="I188" s="10">
        <v>4.0355429483099998</v>
      </c>
      <c r="J188" s="10">
        <v>9.6076181275800003</v>
      </c>
      <c r="K188" s="10">
        <v>9.3298303842799992</v>
      </c>
      <c r="L188" s="10">
        <v>4.6838402369500001</v>
      </c>
      <c r="M188" s="10">
        <v>7.2208997665499997</v>
      </c>
      <c r="N188" s="10">
        <v>6.1016006997599996</v>
      </c>
      <c r="O188" s="10">
        <v>6.3001899651400004</v>
      </c>
      <c r="P188" s="10">
        <v>2.8895786671599999</v>
      </c>
      <c r="Q188" s="10">
        <v>2.73241314754</v>
      </c>
      <c r="R188" s="10">
        <v>4.03588547818</v>
      </c>
      <c r="S188" s="10">
        <v>6.7542174469385712</v>
      </c>
      <c r="T188" s="10">
        <v>3.2192924309599995</v>
      </c>
      <c r="U188" s="10" t="s">
        <v>86</v>
      </c>
      <c r="V188" s="10">
        <v>282</v>
      </c>
      <c r="W188" s="10">
        <v>789</v>
      </c>
      <c r="X188" s="10">
        <v>2</v>
      </c>
      <c r="Y188" s="10" t="s">
        <v>515</v>
      </c>
      <c r="Z188" s="10" t="s">
        <v>514</v>
      </c>
      <c r="AA188" s="10" t="s">
        <v>514</v>
      </c>
      <c r="AB188" s="10" t="s">
        <v>514</v>
      </c>
      <c r="AC188" s="10" t="s">
        <v>513</v>
      </c>
      <c r="AD188" s="10" t="s">
        <v>86</v>
      </c>
    </row>
    <row r="189" spans="1:30" x14ac:dyDescent="0.3">
      <c r="A189" s="10" t="s">
        <v>98</v>
      </c>
      <c r="B189" s="10">
        <v>413.98363585591801</v>
      </c>
      <c r="C189" s="10">
        <v>198.518776804569</v>
      </c>
      <c r="D189" s="10">
        <v>506.32571830649601</v>
      </c>
      <c r="E189" s="10">
        <v>2.5505180238187002</v>
      </c>
      <c r="F189" s="10">
        <v>1.35079029590521</v>
      </c>
      <c r="G189" s="13">
        <v>5.3031710594175502E-8</v>
      </c>
      <c r="H189" s="13">
        <v>5.0713074962695497E-6</v>
      </c>
      <c r="I189" s="10">
        <v>3.2189673173400002</v>
      </c>
      <c r="J189" s="10">
        <v>8.7911505219600006</v>
      </c>
      <c r="K189" s="10">
        <v>7.1592996390500003</v>
      </c>
      <c r="L189" s="10">
        <v>3.7812487022600001</v>
      </c>
      <c r="M189" s="10">
        <v>5.8433288010100002</v>
      </c>
      <c r="N189" s="10">
        <v>5.2876240359800004</v>
      </c>
      <c r="O189" s="10">
        <v>5.2932524784900004</v>
      </c>
      <c r="P189" s="10">
        <v>2.2475157972100002</v>
      </c>
      <c r="Q189" s="10">
        <v>2.06903287526</v>
      </c>
      <c r="R189" s="10">
        <v>2.7211510562500001</v>
      </c>
      <c r="S189" s="10">
        <v>5.6249816422985726</v>
      </c>
      <c r="T189" s="10">
        <v>2.3458999095733337</v>
      </c>
      <c r="U189" s="10" t="s">
        <v>98</v>
      </c>
      <c r="V189" s="10">
        <v>291</v>
      </c>
      <c r="W189" s="10">
        <v>685</v>
      </c>
      <c r="X189" s="10">
        <v>8</v>
      </c>
      <c r="Y189" s="10" t="s">
        <v>515</v>
      </c>
      <c r="Z189" s="10" t="s">
        <v>514</v>
      </c>
      <c r="AA189" s="10" t="s">
        <v>514</v>
      </c>
      <c r="AB189" s="10" t="s">
        <v>514</v>
      </c>
      <c r="AC189" s="10" t="s">
        <v>513</v>
      </c>
      <c r="AD189" s="10" t="s">
        <v>98</v>
      </c>
    </row>
    <row r="190" spans="1:30" x14ac:dyDescent="0.3">
      <c r="A190" s="10" t="s">
        <v>115</v>
      </c>
      <c r="B190" s="10">
        <v>1754.652834583</v>
      </c>
      <c r="C190" s="10">
        <v>963.61190807116498</v>
      </c>
      <c r="D190" s="10">
        <v>2093.6703745166401</v>
      </c>
      <c r="E190" s="10">
        <v>2.1727319442403799</v>
      </c>
      <c r="F190" s="10">
        <v>1.1195101963463401</v>
      </c>
      <c r="G190" s="13">
        <v>6.2909657733928605E-7</v>
      </c>
      <c r="H190" s="13">
        <v>4.5450305045962299E-5</v>
      </c>
      <c r="I190" s="10">
        <v>8.3335773825500006</v>
      </c>
      <c r="J190" s="10">
        <v>21.849197680700001</v>
      </c>
      <c r="K190" s="10">
        <v>13.270982485199999</v>
      </c>
      <c r="L190" s="10">
        <v>7.84401918946</v>
      </c>
      <c r="M190" s="10">
        <v>15.351992539799999</v>
      </c>
      <c r="N190" s="10">
        <v>7.6796512688599998</v>
      </c>
      <c r="O190" s="10">
        <v>9.9885291710100006</v>
      </c>
      <c r="P190" s="10">
        <v>6.5524852762699997</v>
      </c>
      <c r="Q190" s="10">
        <v>5.0369009907500004</v>
      </c>
      <c r="R190" s="10">
        <v>6.1195093281900004</v>
      </c>
      <c r="S190" s="10">
        <v>12.045421388225714</v>
      </c>
      <c r="T190" s="10">
        <v>5.9029651984033338</v>
      </c>
      <c r="U190" s="10" t="s">
        <v>115</v>
      </c>
      <c r="V190" s="10">
        <v>366</v>
      </c>
      <c r="W190" s="10">
        <v>1325</v>
      </c>
      <c r="X190" s="10">
        <v>1</v>
      </c>
      <c r="Y190" s="10" t="s">
        <v>515</v>
      </c>
      <c r="Z190" s="10" t="s">
        <v>514</v>
      </c>
      <c r="AA190" s="10" t="s">
        <v>514</v>
      </c>
      <c r="AB190" s="10" t="s">
        <v>514</v>
      </c>
      <c r="AC190" s="10" t="s">
        <v>513</v>
      </c>
      <c r="AD190" s="10" t="s">
        <v>115</v>
      </c>
    </row>
    <row r="191" spans="1:30" x14ac:dyDescent="0.3">
      <c r="A191" s="10" t="s">
        <v>120</v>
      </c>
      <c r="B191" s="10">
        <v>281.47482706598601</v>
      </c>
      <c r="C191" s="10">
        <v>148.800941209374</v>
      </c>
      <c r="D191" s="10">
        <v>338.33506386167602</v>
      </c>
      <c r="E191" s="10">
        <v>2.2737427674305799</v>
      </c>
      <c r="F191" s="10">
        <v>1.1850690488020501</v>
      </c>
      <c r="G191" s="13">
        <v>4.7074014243628402E-6</v>
      </c>
      <c r="H191" s="10">
        <v>2.5975101512780999E-4</v>
      </c>
      <c r="I191" s="10">
        <v>2.96766361303</v>
      </c>
      <c r="J191" s="10">
        <v>6.9808707092900004</v>
      </c>
      <c r="K191" s="10">
        <v>6.8071475781000004</v>
      </c>
      <c r="L191" s="10">
        <v>5.5860395982300002</v>
      </c>
      <c r="M191" s="10">
        <v>4.1021778918200003</v>
      </c>
      <c r="N191" s="10">
        <v>6.4576582710799997</v>
      </c>
      <c r="O191" s="10">
        <v>6.3286755233700003</v>
      </c>
      <c r="P191" s="10">
        <v>2.5110196791399999</v>
      </c>
      <c r="Q191" s="10">
        <v>3.18924846116</v>
      </c>
      <c r="R191" s="10">
        <v>2.16585443547</v>
      </c>
      <c r="S191" s="10">
        <v>5.6043190264171434</v>
      </c>
      <c r="T191" s="10">
        <v>2.6220408585900001</v>
      </c>
      <c r="U191" s="10" t="s">
        <v>120</v>
      </c>
      <c r="V191" s="10">
        <v>459</v>
      </c>
      <c r="W191" s="10">
        <v>459</v>
      </c>
      <c r="X191" s="10">
        <v>1</v>
      </c>
      <c r="Y191" s="10" t="s">
        <v>515</v>
      </c>
      <c r="Z191" s="10" t="s">
        <v>514</v>
      </c>
      <c r="AA191" s="10" t="s">
        <v>514</v>
      </c>
      <c r="AB191" s="10" t="s">
        <v>514</v>
      </c>
      <c r="AC191" s="10" t="s">
        <v>513</v>
      </c>
      <c r="AD191" s="10" t="s">
        <v>120</v>
      </c>
    </row>
    <row r="192" spans="1:30" x14ac:dyDescent="0.3">
      <c r="A192" s="10" t="s">
        <v>122</v>
      </c>
      <c r="B192" s="10">
        <v>4275.6059861423901</v>
      </c>
      <c r="C192" s="10">
        <v>518.772221804732</v>
      </c>
      <c r="D192" s="10">
        <v>5885.6775994299596</v>
      </c>
      <c r="E192" s="10">
        <v>11.345398523757799</v>
      </c>
      <c r="F192" s="10">
        <v>3.5040353815662701</v>
      </c>
      <c r="G192" s="13">
        <v>7.2290835662129595E-45</v>
      </c>
      <c r="H192" s="13">
        <v>1.4564467520319999E-41</v>
      </c>
      <c r="I192" s="10">
        <v>4.0653701106</v>
      </c>
      <c r="J192" s="10">
        <v>120.07245481299999</v>
      </c>
      <c r="K192" s="10">
        <v>91.606319862000007</v>
      </c>
      <c r="L192" s="10">
        <v>28.316959238300001</v>
      </c>
      <c r="M192" s="10">
        <v>52.650045544699999</v>
      </c>
      <c r="N192" s="10">
        <v>38.326688579699997</v>
      </c>
      <c r="O192" s="10">
        <v>43.922058271200001</v>
      </c>
      <c r="P192" s="10">
        <v>3.55730942864</v>
      </c>
      <c r="Q192" s="10">
        <v>5.7645850885799996</v>
      </c>
      <c r="R192" s="10">
        <v>5.9075373857300004</v>
      </c>
      <c r="S192" s="10">
        <v>54.137128059928564</v>
      </c>
      <c r="T192" s="10">
        <v>5.0764773009833331</v>
      </c>
      <c r="U192" s="10" t="s">
        <v>122</v>
      </c>
      <c r="V192" s="10">
        <v>270</v>
      </c>
      <c r="W192" s="10">
        <v>823</v>
      </c>
      <c r="X192" s="10">
        <v>1</v>
      </c>
      <c r="Y192" s="10" t="s">
        <v>515</v>
      </c>
      <c r="Z192" s="10" t="s">
        <v>514</v>
      </c>
      <c r="AA192" s="10" t="s">
        <v>514</v>
      </c>
      <c r="AB192" s="10" t="s">
        <v>514</v>
      </c>
      <c r="AC192" s="10" t="s">
        <v>513</v>
      </c>
      <c r="AD192" s="10" t="s">
        <v>122</v>
      </c>
    </row>
    <row r="193" spans="1:30" x14ac:dyDescent="0.3">
      <c r="A193" s="10" t="s">
        <v>128</v>
      </c>
      <c r="B193" s="10">
        <v>774.80848182880197</v>
      </c>
      <c r="C193" s="10">
        <v>326.71792777667901</v>
      </c>
      <c r="D193" s="10">
        <v>966.84729070828405</v>
      </c>
      <c r="E193" s="10">
        <v>2.9592722299865701</v>
      </c>
      <c r="F193" s="10">
        <v>1.56524241933897</v>
      </c>
      <c r="G193" s="13">
        <v>9.7962164148226202E-11</v>
      </c>
      <c r="H193" s="13">
        <v>1.6927976540444101E-8</v>
      </c>
      <c r="I193" s="10">
        <v>3.7554494666</v>
      </c>
      <c r="J193" s="10">
        <v>13.475655253599999</v>
      </c>
      <c r="K193" s="10">
        <v>10.656524038300001</v>
      </c>
      <c r="L193" s="10">
        <v>3.5184523367599998</v>
      </c>
      <c r="M193" s="10">
        <v>8.5470623585300007</v>
      </c>
      <c r="N193" s="10">
        <v>5.8317791589199999</v>
      </c>
      <c r="O193" s="10">
        <v>5.6182336924299996</v>
      </c>
      <c r="P193" s="10">
        <v>2.28372295483</v>
      </c>
      <c r="Q193" s="10">
        <v>2.4968846689399999</v>
      </c>
      <c r="R193" s="10">
        <v>3.1236999119800002</v>
      </c>
      <c r="S193" s="10">
        <v>7.3433080435914286</v>
      </c>
      <c r="T193" s="10">
        <v>2.6347691785833334</v>
      </c>
      <c r="U193" s="10" t="s">
        <v>128</v>
      </c>
      <c r="V193" s="10">
        <v>369</v>
      </c>
      <c r="W193" s="10">
        <v>1002</v>
      </c>
      <c r="X193" s="10">
        <v>1</v>
      </c>
      <c r="Y193" s="10" t="s">
        <v>515</v>
      </c>
      <c r="Z193" s="10" t="s">
        <v>514</v>
      </c>
      <c r="AA193" s="10" t="s">
        <v>514</v>
      </c>
      <c r="AB193" s="10" t="s">
        <v>514</v>
      </c>
      <c r="AC193" s="10" t="s">
        <v>513</v>
      </c>
      <c r="AD193" s="10" t="s">
        <v>128</v>
      </c>
    </row>
    <row r="194" spans="1:30" x14ac:dyDescent="0.3">
      <c r="A194" s="10" t="s">
        <v>130</v>
      </c>
      <c r="B194" s="10">
        <v>1342.40087368318</v>
      </c>
      <c r="C194" s="10">
        <v>630.67214513761701</v>
      </c>
      <c r="D194" s="10">
        <v>1647.42747163128</v>
      </c>
      <c r="E194" s="10">
        <v>2.6121773164276898</v>
      </c>
      <c r="F194" s="10">
        <v>1.3852528313591901</v>
      </c>
      <c r="G194" s="13">
        <v>2.2141778005280002E-9</v>
      </c>
      <c r="H194" s="13">
        <v>2.9295555146776897E-7</v>
      </c>
      <c r="I194" s="10">
        <v>5.9338757982299999</v>
      </c>
      <c r="J194" s="10">
        <v>18.469105622200001</v>
      </c>
      <c r="K194" s="10">
        <v>17.9874020321</v>
      </c>
      <c r="L194" s="10">
        <v>6.3741518728799997</v>
      </c>
      <c r="M194" s="10">
        <v>11.628227622000001</v>
      </c>
      <c r="N194" s="10">
        <v>9.2351958286400002</v>
      </c>
      <c r="O194" s="10">
        <v>10.206863739299999</v>
      </c>
      <c r="P194" s="10">
        <v>4.0188689597199998</v>
      </c>
      <c r="Q194" s="10">
        <v>4.18368246</v>
      </c>
      <c r="R194" s="10">
        <v>5.7101254421199998</v>
      </c>
      <c r="S194" s="10">
        <v>11.404974645050002</v>
      </c>
      <c r="T194" s="10">
        <v>4.637558953946666</v>
      </c>
      <c r="U194" s="10" t="s">
        <v>130</v>
      </c>
      <c r="V194" s="10">
        <v>288</v>
      </c>
      <c r="W194" s="10">
        <v>1099</v>
      </c>
      <c r="X194" s="10">
        <v>6</v>
      </c>
      <c r="Y194" s="10" t="s">
        <v>515</v>
      </c>
      <c r="Z194" s="10" t="s">
        <v>514</v>
      </c>
      <c r="AA194" s="10" t="s">
        <v>514</v>
      </c>
      <c r="AB194" s="10" t="s">
        <v>514</v>
      </c>
      <c r="AC194" s="10" t="s">
        <v>513</v>
      </c>
      <c r="AD194" s="10" t="s">
        <v>130</v>
      </c>
    </row>
    <row r="195" spans="1:30" x14ac:dyDescent="0.3">
      <c r="A195" s="10" t="s">
        <v>132</v>
      </c>
      <c r="B195" s="10">
        <v>1413.9882582457101</v>
      </c>
      <c r="C195" s="10">
        <v>703.59589819523001</v>
      </c>
      <c r="D195" s="10">
        <v>1718.44212683877</v>
      </c>
      <c r="E195" s="10">
        <v>2.4423708711871202</v>
      </c>
      <c r="F195" s="10">
        <v>1.28828228853037</v>
      </c>
      <c r="G195" s="13">
        <v>3.8791272911918299E-8</v>
      </c>
      <c r="H195" s="13">
        <v>3.8637415391267601E-6</v>
      </c>
      <c r="I195" s="10">
        <v>7.7844637788500002</v>
      </c>
      <c r="J195" s="10">
        <v>35.666176893799999</v>
      </c>
      <c r="K195" s="10">
        <v>29.175380612800002</v>
      </c>
      <c r="L195" s="10">
        <v>13.1290585988</v>
      </c>
      <c r="M195" s="10">
        <v>19.8348434748</v>
      </c>
      <c r="N195" s="10">
        <v>13.0194028824</v>
      </c>
      <c r="O195" s="10">
        <v>14.147431210900001</v>
      </c>
      <c r="P195" s="10">
        <v>7.6924301655600003</v>
      </c>
      <c r="Q195" s="10">
        <v>7.17543031699</v>
      </c>
      <c r="R195" s="10">
        <v>9.9196290318500004</v>
      </c>
      <c r="S195" s="10">
        <v>18.96525106462143</v>
      </c>
      <c r="T195" s="10">
        <v>8.2624965047999996</v>
      </c>
      <c r="U195" s="10" t="s">
        <v>132</v>
      </c>
      <c r="V195" s="10">
        <v>258</v>
      </c>
      <c r="W195" s="10">
        <v>689</v>
      </c>
      <c r="X195" s="10">
        <v>1</v>
      </c>
      <c r="Y195" s="10" t="s">
        <v>515</v>
      </c>
      <c r="Z195" s="10" t="s">
        <v>514</v>
      </c>
      <c r="AA195" s="10" t="s">
        <v>514</v>
      </c>
      <c r="AB195" s="10" t="s">
        <v>514</v>
      </c>
      <c r="AC195" s="10" t="s">
        <v>513</v>
      </c>
      <c r="AD195" s="10" t="s">
        <v>132</v>
      </c>
    </row>
    <row r="196" spans="1:30" x14ac:dyDescent="0.3">
      <c r="A196" s="10" t="s">
        <v>134</v>
      </c>
      <c r="B196" s="10">
        <v>7483.3450057872897</v>
      </c>
      <c r="C196" s="10">
        <v>3705.5736443041601</v>
      </c>
      <c r="D196" s="10">
        <v>9102.3898749943492</v>
      </c>
      <c r="E196" s="10">
        <v>2.4564050667258099</v>
      </c>
      <c r="F196" s="10">
        <v>1.29654848398597</v>
      </c>
      <c r="G196" s="13">
        <v>1.5574062994938701E-9</v>
      </c>
      <c r="H196" s="13">
        <v>2.13054623813631E-7</v>
      </c>
      <c r="I196" s="10">
        <v>39.597808926100001</v>
      </c>
      <c r="J196" s="10">
        <v>98.095315295700004</v>
      </c>
      <c r="K196" s="10">
        <v>93.007827844100007</v>
      </c>
      <c r="L196" s="10">
        <v>62.262441365000001</v>
      </c>
      <c r="M196" s="10">
        <v>79.856658247200002</v>
      </c>
      <c r="N196" s="10">
        <v>64.855206948499998</v>
      </c>
      <c r="O196" s="10">
        <v>62.3956052196</v>
      </c>
      <c r="P196" s="10">
        <v>28.3379616191</v>
      </c>
      <c r="Q196" s="10">
        <v>31.717762626500001</v>
      </c>
      <c r="R196" s="10">
        <v>32.709567253499998</v>
      </c>
      <c r="S196" s="10">
        <v>71.438694835171432</v>
      </c>
      <c r="T196" s="10">
        <v>30.921763833033335</v>
      </c>
      <c r="U196" s="10" t="s">
        <v>134</v>
      </c>
      <c r="V196" s="10">
        <v>312</v>
      </c>
      <c r="W196" s="10">
        <v>969</v>
      </c>
      <c r="X196" s="10">
        <v>1</v>
      </c>
      <c r="Y196" s="10" t="s">
        <v>515</v>
      </c>
      <c r="Z196" s="10" t="s">
        <v>514</v>
      </c>
      <c r="AA196" s="10" t="s">
        <v>514</v>
      </c>
      <c r="AB196" s="10" t="s">
        <v>514</v>
      </c>
      <c r="AC196" s="10" t="s">
        <v>513</v>
      </c>
      <c r="AD196" s="10" t="s">
        <v>134</v>
      </c>
    </row>
    <row r="197" spans="1:30" x14ac:dyDescent="0.3">
      <c r="A197" s="10" t="s">
        <v>144</v>
      </c>
      <c r="B197" s="10">
        <v>143.50915592787399</v>
      </c>
      <c r="C197" s="10">
        <v>69.368640318070703</v>
      </c>
      <c r="D197" s="10">
        <v>175.28366261778899</v>
      </c>
      <c r="E197" s="10">
        <v>2.52684299150271</v>
      </c>
      <c r="F197" s="10">
        <v>1.33733602343675</v>
      </c>
      <c r="G197" s="13">
        <v>1.2136362563573901E-5</v>
      </c>
      <c r="H197" s="10">
        <v>5.8725553066219405E-4</v>
      </c>
      <c r="I197" s="10">
        <v>3.4053939959499999</v>
      </c>
      <c r="J197" s="10">
        <v>12.2896696072</v>
      </c>
      <c r="K197" s="10">
        <v>6.8373596061899997</v>
      </c>
      <c r="L197" s="10">
        <v>5.2949303917600004</v>
      </c>
      <c r="M197" s="10">
        <v>5.9003307078100002</v>
      </c>
      <c r="N197" s="10">
        <v>5.3666485644300002</v>
      </c>
      <c r="O197" s="10">
        <v>5.4142218285799997</v>
      </c>
      <c r="P197" s="10">
        <v>2.8843996648000001</v>
      </c>
      <c r="Q197" s="10">
        <v>2.1229211672299999</v>
      </c>
      <c r="R197" s="10">
        <v>3.0326796593199998</v>
      </c>
      <c r="S197" s="10">
        <v>6.3583649574171428</v>
      </c>
      <c r="T197" s="10">
        <v>2.6800001637833333</v>
      </c>
      <c r="U197" s="10" t="s">
        <v>144</v>
      </c>
      <c r="V197" s="10">
        <v>210</v>
      </c>
      <c r="W197" s="10">
        <v>210</v>
      </c>
      <c r="X197" s="10">
        <v>1</v>
      </c>
      <c r="Y197" s="10" t="s">
        <v>515</v>
      </c>
      <c r="Z197" s="10" t="s">
        <v>514</v>
      </c>
      <c r="AA197" s="10" t="s">
        <v>514</v>
      </c>
      <c r="AB197" s="10" t="s">
        <v>514</v>
      </c>
      <c r="AC197" s="10" t="s">
        <v>513</v>
      </c>
      <c r="AD197" s="10" t="s">
        <v>144</v>
      </c>
    </row>
    <row r="198" spans="1:30" x14ac:dyDescent="0.3">
      <c r="A198" s="10" t="s">
        <v>160</v>
      </c>
      <c r="B198" s="10">
        <v>745.60192934691702</v>
      </c>
      <c r="C198" s="10">
        <v>377.76856766393001</v>
      </c>
      <c r="D198" s="10">
        <v>903.24479863962597</v>
      </c>
      <c r="E198" s="10">
        <v>2.39100040595005</v>
      </c>
      <c r="F198" s="10">
        <v>1.2576143749939499</v>
      </c>
      <c r="G198" s="13">
        <v>2.4624551012407401E-7</v>
      </c>
      <c r="H198" s="13">
        <v>2.01373853652849E-5</v>
      </c>
      <c r="I198" s="10">
        <v>8.9457634943100004</v>
      </c>
      <c r="J198" s="10">
        <v>22.1747130318</v>
      </c>
      <c r="K198" s="10">
        <v>8.5713180227799999</v>
      </c>
      <c r="L198" s="10">
        <v>6.0149495498199999</v>
      </c>
      <c r="M198" s="10">
        <v>12.2848086877</v>
      </c>
      <c r="N198" s="10">
        <v>5.7334324815000004</v>
      </c>
      <c r="O198" s="10">
        <v>4.6838261871500002</v>
      </c>
      <c r="P198" s="10">
        <v>4.9124296124800004</v>
      </c>
      <c r="Q198" s="10">
        <v>4.0449149494999999</v>
      </c>
      <c r="R198" s="10">
        <v>4.0202384214000002</v>
      </c>
      <c r="S198" s="10">
        <v>9.7726873507228582</v>
      </c>
      <c r="T198" s="10">
        <v>4.3258609944600002</v>
      </c>
      <c r="U198" s="10" t="s">
        <v>160</v>
      </c>
      <c r="V198" s="10">
        <v>216</v>
      </c>
      <c r="W198" s="10">
        <v>709</v>
      </c>
      <c r="X198" s="10">
        <v>1</v>
      </c>
      <c r="Y198" s="10" t="s">
        <v>515</v>
      </c>
      <c r="Z198" s="10" t="s">
        <v>514</v>
      </c>
      <c r="AA198" s="10" t="s">
        <v>514</v>
      </c>
      <c r="AB198" s="10" t="s">
        <v>514</v>
      </c>
      <c r="AC198" s="10" t="s">
        <v>513</v>
      </c>
      <c r="AD198" s="10" t="s">
        <v>160</v>
      </c>
    </row>
    <row r="199" spans="1:30" x14ac:dyDescent="0.3">
      <c r="A199" s="10" t="s">
        <v>161</v>
      </c>
      <c r="B199" s="10">
        <v>1735.69367009034</v>
      </c>
      <c r="C199" s="10">
        <v>915.75810039865996</v>
      </c>
      <c r="D199" s="10">
        <v>2087.09462852963</v>
      </c>
      <c r="E199" s="10">
        <v>2.2790894534496098</v>
      </c>
      <c r="F199" s="10">
        <v>1.1884575509812001</v>
      </c>
      <c r="G199" s="13">
        <v>6.3919795120385101E-7</v>
      </c>
      <c r="H199" s="13">
        <v>4.6142492492156201E-5</v>
      </c>
      <c r="I199" s="10">
        <v>5.0910498229799996</v>
      </c>
      <c r="J199" s="10">
        <v>24.1244798711</v>
      </c>
      <c r="K199" s="10">
        <v>21.074944776399999</v>
      </c>
      <c r="L199" s="10">
        <v>8.6355968705899997</v>
      </c>
      <c r="M199" s="10">
        <v>13.2216849865</v>
      </c>
      <c r="N199" s="10">
        <v>9.9101904097400002</v>
      </c>
      <c r="O199" s="10">
        <v>10.5467133649</v>
      </c>
      <c r="P199" s="10">
        <v>4.7922973302100003</v>
      </c>
      <c r="Q199" s="10">
        <v>7.5474124626399997</v>
      </c>
      <c r="R199" s="10">
        <v>6.13426843353</v>
      </c>
      <c r="S199" s="10">
        <v>13.22923715745857</v>
      </c>
      <c r="T199" s="10">
        <v>6.157992742126666</v>
      </c>
      <c r="U199" s="10" t="s">
        <v>161</v>
      </c>
      <c r="V199" s="10">
        <v>444</v>
      </c>
      <c r="W199" s="10">
        <v>1199</v>
      </c>
      <c r="X199" s="10">
        <v>1</v>
      </c>
      <c r="Y199" s="10" t="s">
        <v>515</v>
      </c>
      <c r="Z199" s="10" t="s">
        <v>514</v>
      </c>
      <c r="AA199" s="10" t="s">
        <v>514</v>
      </c>
      <c r="AB199" s="10" t="s">
        <v>514</v>
      </c>
      <c r="AC199" s="10" t="s">
        <v>513</v>
      </c>
      <c r="AD199" s="10" t="s">
        <v>161</v>
      </c>
    </row>
    <row r="200" spans="1:30" x14ac:dyDescent="0.3">
      <c r="A200" s="10" t="s">
        <v>181</v>
      </c>
      <c r="B200" s="10">
        <v>1299.00346458628</v>
      </c>
      <c r="C200" s="10">
        <v>462.46381746256299</v>
      </c>
      <c r="D200" s="10">
        <v>1657.5204562107299</v>
      </c>
      <c r="E200" s="10">
        <v>3.5841084072375198</v>
      </c>
      <c r="F200" s="10">
        <v>1.84161427473332</v>
      </c>
      <c r="G200" s="13">
        <v>2.98004561875202E-19</v>
      </c>
      <c r="H200" s="13">
        <v>1.1793397498460299E-16</v>
      </c>
      <c r="I200" s="10">
        <v>63.9148293318</v>
      </c>
      <c r="J200" s="10">
        <v>0.31091722595900001</v>
      </c>
      <c r="K200" s="10">
        <v>6.3165906024299998</v>
      </c>
      <c r="L200" s="10">
        <v>44.513299959100003</v>
      </c>
      <c r="M200" s="10">
        <v>1.01483610898</v>
      </c>
      <c r="N200" s="10">
        <v>0.45487284042600001</v>
      </c>
      <c r="O200" s="10">
        <v>0.172888903352</v>
      </c>
      <c r="P200" s="10">
        <v>13.773128283</v>
      </c>
      <c r="Q200" s="10">
        <v>0.39824032020099998</v>
      </c>
      <c r="R200" s="10">
        <v>0.33894220996199997</v>
      </c>
      <c r="S200" s="10">
        <v>16.671176424578146</v>
      </c>
      <c r="T200" s="10">
        <v>4.8367702710543332</v>
      </c>
      <c r="U200" s="10" t="s">
        <v>181</v>
      </c>
      <c r="V200" s="10">
        <v>435</v>
      </c>
      <c r="W200" s="10">
        <v>802</v>
      </c>
      <c r="X200" s="10">
        <v>1</v>
      </c>
      <c r="Y200" s="10" t="s">
        <v>515</v>
      </c>
      <c r="Z200" s="10" t="s">
        <v>514</v>
      </c>
      <c r="AA200" s="10" t="s">
        <v>514</v>
      </c>
      <c r="AB200" s="10" t="s">
        <v>514</v>
      </c>
      <c r="AC200" s="10" t="s">
        <v>513</v>
      </c>
      <c r="AD200" s="10" t="s">
        <v>181</v>
      </c>
    </row>
    <row r="201" spans="1:30" x14ac:dyDescent="0.3">
      <c r="A201" s="10" t="s">
        <v>182</v>
      </c>
      <c r="B201" s="10">
        <v>186.30675844676301</v>
      </c>
      <c r="C201" s="10">
        <v>74.403144625629594</v>
      </c>
      <c r="D201" s="10">
        <v>234.26545008439101</v>
      </c>
      <c r="E201" s="10">
        <v>3.1485960877478001</v>
      </c>
      <c r="F201" s="10">
        <v>1.6547086956828001</v>
      </c>
      <c r="G201" s="13">
        <v>1.22793455470004E-8</v>
      </c>
      <c r="H201" s="13">
        <v>1.3657806081617899E-6</v>
      </c>
      <c r="I201" s="10">
        <v>1.94835974893</v>
      </c>
      <c r="J201" s="10">
        <v>10.668946720799999</v>
      </c>
      <c r="K201" s="10">
        <v>14.387632890000001</v>
      </c>
      <c r="L201" s="10">
        <v>10.771162175300001</v>
      </c>
      <c r="M201" s="10">
        <v>8.6726400292600001</v>
      </c>
      <c r="N201" s="10">
        <v>7.6487821831099998</v>
      </c>
      <c r="O201" s="10">
        <v>7.6571721165</v>
      </c>
      <c r="P201" s="10">
        <v>1.7160503810100001</v>
      </c>
      <c r="Q201" s="10">
        <v>4.3035381202499998</v>
      </c>
      <c r="R201" s="10">
        <v>2.8979920297400001</v>
      </c>
      <c r="S201" s="10">
        <v>8.8220994091285725</v>
      </c>
      <c r="T201" s="10">
        <v>2.9725268436666661</v>
      </c>
      <c r="U201" s="10" t="s">
        <v>182</v>
      </c>
      <c r="V201" s="10">
        <v>201</v>
      </c>
      <c r="W201" s="10">
        <v>201</v>
      </c>
      <c r="X201" s="10">
        <v>1</v>
      </c>
      <c r="Y201" s="10" t="s">
        <v>515</v>
      </c>
      <c r="Z201" s="10" t="s">
        <v>514</v>
      </c>
      <c r="AA201" s="10" t="s">
        <v>514</v>
      </c>
      <c r="AB201" s="10" t="s">
        <v>514</v>
      </c>
      <c r="AC201" s="10" t="s">
        <v>513</v>
      </c>
      <c r="AD201" s="10" t="s">
        <v>182</v>
      </c>
    </row>
    <row r="202" spans="1:30" x14ac:dyDescent="0.3">
      <c r="A202" s="10" t="s">
        <v>187</v>
      </c>
      <c r="B202" s="10">
        <v>1287.41199300787</v>
      </c>
      <c r="C202" s="10">
        <v>718.76160587987204</v>
      </c>
      <c r="D202" s="10">
        <v>1531.1193017770199</v>
      </c>
      <c r="E202" s="10">
        <v>2.13021854430121</v>
      </c>
      <c r="F202" s="10">
        <v>1.0910014476368799</v>
      </c>
      <c r="G202" s="13">
        <v>3.26391999194945E-7</v>
      </c>
      <c r="H202" s="13">
        <v>2.5833635314852001E-5</v>
      </c>
      <c r="I202" s="10">
        <v>10.746188161299999</v>
      </c>
      <c r="J202" s="10">
        <v>16.195891674799999</v>
      </c>
      <c r="K202" s="10">
        <v>16.0843644837</v>
      </c>
      <c r="L202" s="10">
        <v>14.444258642199999</v>
      </c>
      <c r="M202" s="10">
        <v>16.167212384900001</v>
      </c>
      <c r="N202" s="10">
        <v>13.707444129500001</v>
      </c>
      <c r="O202" s="10">
        <v>12.7781849469</v>
      </c>
      <c r="P202" s="10">
        <v>8.4437618863899999</v>
      </c>
      <c r="Q202" s="10">
        <v>6.4989997761099998</v>
      </c>
      <c r="R202" s="10">
        <v>6.5292896897599997</v>
      </c>
      <c r="S202" s="10">
        <v>14.303363489042857</v>
      </c>
      <c r="T202" s="10">
        <v>7.1573504507533334</v>
      </c>
      <c r="U202" s="10" t="s">
        <v>187</v>
      </c>
      <c r="V202" s="10">
        <v>558</v>
      </c>
      <c r="W202" s="10">
        <v>816</v>
      </c>
      <c r="X202" s="10">
        <v>1</v>
      </c>
      <c r="Y202" s="10" t="s">
        <v>515</v>
      </c>
      <c r="Z202" s="10" t="s">
        <v>514</v>
      </c>
      <c r="AA202" s="10" t="s">
        <v>514</v>
      </c>
      <c r="AB202" s="10" t="s">
        <v>514</v>
      </c>
      <c r="AC202" s="10" t="s">
        <v>513</v>
      </c>
      <c r="AD202" s="10" t="s">
        <v>187</v>
      </c>
    </row>
    <row r="203" spans="1:30" x14ac:dyDescent="0.3">
      <c r="A203" s="10" t="s">
        <v>195</v>
      </c>
      <c r="B203" s="10">
        <v>257.24975507800099</v>
      </c>
      <c r="C203" s="10">
        <v>7.1159400645619</v>
      </c>
      <c r="D203" s="10">
        <v>364.449961512333</v>
      </c>
      <c r="E203" s="10">
        <v>51.215996510050701</v>
      </c>
      <c r="F203" s="10">
        <v>5.6785225785756896</v>
      </c>
      <c r="G203" s="13">
        <v>7.29210135004695E-53</v>
      </c>
      <c r="H203" s="13">
        <v>2.1547430279253701E-49</v>
      </c>
      <c r="I203" s="10">
        <v>0.22885712338399999</v>
      </c>
      <c r="J203" s="10">
        <v>19.908230569899999</v>
      </c>
      <c r="K203" s="10">
        <v>28.377682872600001</v>
      </c>
      <c r="L203" s="10">
        <v>14.0662287447</v>
      </c>
      <c r="M203" s="10">
        <v>13.388637833200001</v>
      </c>
      <c r="N203" s="10">
        <v>14.0095245016</v>
      </c>
      <c r="O203" s="10">
        <v>13.567503166</v>
      </c>
      <c r="P203" s="10">
        <v>0.27138168889300002</v>
      </c>
      <c r="Q203" s="10">
        <v>0.32196445242100002</v>
      </c>
      <c r="R203" s="10">
        <v>0.334048113536</v>
      </c>
      <c r="S203" s="10">
        <v>14.79238068734057</v>
      </c>
      <c r="T203" s="10">
        <v>0.30913141828333335</v>
      </c>
      <c r="U203" s="10" t="s">
        <v>195</v>
      </c>
      <c r="V203" s="10">
        <v>186</v>
      </c>
      <c r="W203" s="10">
        <v>186</v>
      </c>
      <c r="X203" s="10">
        <v>1</v>
      </c>
      <c r="Y203" s="10" t="s">
        <v>515</v>
      </c>
      <c r="Z203" s="10" t="s">
        <v>514</v>
      </c>
      <c r="AA203" s="10" t="s">
        <v>514</v>
      </c>
      <c r="AB203" s="10" t="s">
        <v>514</v>
      </c>
      <c r="AC203" s="10" t="s">
        <v>513</v>
      </c>
      <c r="AD203" s="10" t="s">
        <v>195</v>
      </c>
    </row>
    <row r="204" spans="1:30" x14ac:dyDescent="0.3">
      <c r="A204" s="10" t="s">
        <v>196</v>
      </c>
      <c r="B204" s="10">
        <v>111.11039035305799</v>
      </c>
      <c r="C204" s="10">
        <v>31.5973020768735</v>
      </c>
      <c r="D204" s="10">
        <v>145.187428185708</v>
      </c>
      <c r="E204" s="10">
        <v>4.5949311695182002</v>
      </c>
      <c r="F204" s="10">
        <v>2.2000432506027798</v>
      </c>
      <c r="G204" s="13">
        <v>2.4457797941907901E-10</v>
      </c>
      <c r="H204" s="13">
        <v>3.9206336603188198E-8</v>
      </c>
      <c r="I204" s="10">
        <v>1.27066940148</v>
      </c>
      <c r="J204" s="10">
        <v>11.103148040900001</v>
      </c>
      <c r="K204" s="10">
        <v>8.5017830713899993</v>
      </c>
      <c r="L204" s="10">
        <v>4.4581547372200001</v>
      </c>
      <c r="M204" s="10">
        <v>5.1371038500799999</v>
      </c>
      <c r="N204" s="10">
        <v>3.7595709035599998</v>
      </c>
      <c r="O204" s="10">
        <v>4.13901195487</v>
      </c>
      <c r="P204" s="10">
        <v>1.38121128227</v>
      </c>
      <c r="Q204" s="10">
        <v>1.0924365997600001</v>
      </c>
      <c r="R204" s="10">
        <v>1.3523962805500001</v>
      </c>
      <c r="S204" s="10">
        <v>5.4813488513571418</v>
      </c>
      <c r="T204" s="10">
        <v>1.2753480541933333</v>
      </c>
      <c r="U204" s="10" t="s">
        <v>196</v>
      </c>
      <c r="V204" s="10">
        <v>201</v>
      </c>
      <c r="W204" s="10">
        <v>201</v>
      </c>
      <c r="X204" s="10">
        <v>1</v>
      </c>
      <c r="Y204" s="10" t="s">
        <v>515</v>
      </c>
      <c r="Z204" s="10" t="s">
        <v>514</v>
      </c>
      <c r="AA204" s="10" t="s">
        <v>514</v>
      </c>
      <c r="AB204" s="10" t="s">
        <v>514</v>
      </c>
      <c r="AC204" s="10" t="s">
        <v>513</v>
      </c>
      <c r="AD204" s="10" t="s">
        <v>196</v>
      </c>
    </row>
    <row r="205" spans="1:30" x14ac:dyDescent="0.3">
      <c r="A205" s="10" t="s">
        <v>200</v>
      </c>
      <c r="B205" s="10">
        <v>224.589894057577</v>
      </c>
      <c r="C205" s="10">
        <v>86.344315438682202</v>
      </c>
      <c r="D205" s="10">
        <v>283.837999179961</v>
      </c>
      <c r="E205" s="10">
        <v>3.2872806708570201</v>
      </c>
      <c r="F205" s="10">
        <v>1.71689464022313</v>
      </c>
      <c r="G205" s="13">
        <v>1.90301319103845E-10</v>
      </c>
      <c r="H205" s="13">
        <v>3.0979440916308699E-8</v>
      </c>
      <c r="I205" s="10">
        <v>4.4270121947399996</v>
      </c>
      <c r="J205" s="10">
        <v>17.953604295800002</v>
      </c>
      <c r="K205" s="10">
        <v>12.942832832000001</v>
      </c>
      <c r="L205" s="10">
        <v>23.2416297549</v>
      </c>
      <c r="M205" s="10">
        <v>17.897669813699999</v>
      </c>
      <c r="N205" s="10">
        <v>10.7705224368</v>
      </c>
      <c r="O205" s="10">
        <v>12.987529679</v>
      </c>
      <c r="P205" s="10">
        <v>4.7111861191799997</v>
      </c>
      <c r="Q205" s="10">
        <v>6.21033654892</v>
      </c>
      <c r="R205" s="10">
        <v>3.0548699982900001</v>
      </c>
      <c r="S205" s="10">
        <v>14.317257286705715</v>
      </c>
      <c r="T205" s="10">
        <v>4.658797555463333</v>
      </c>
      <c r="U205" s="10" t="s">
        <v>200</v>
      </c>
      <c r="V205" s="10">
        <v>150</v>
      </c>
      <c r="W205" s="10">
        <v>150</v>
      </c>
      <c r="X205" s="10">
        <v>1</v>
      </c>
      <c r="Y205" s="10" t="s">
        <v>515</v>
      </c>
      <c r="Z205" s="10" t="s">
        <v>514</v>
      </c>
      <c r="AA205" s="10" t="s">
        <v>514</v>
      </c>
      <c r="AB205" s="10" t="s">
        <v>514</v>
      </c>
      <c r="AC205" s="10" t="s">
        <v>513</v>
      </c>
      <c r="AD205" s="10" t="s">
        <v>200</v>
      </c>
    </row>
    <row r="206" spans="1:30" x14ac:dyDescent="0.3">
      <c r="A206" s="10" t="s">
        <v>202</v>
      </c>
      <c r="B206" s="10">
        <v>2152.99303618863</v>
      </c>
      <c r="C206" s="10">
        <v>1083.8296332707</v>
      </c>
      <c r="D206" s="10">
        <v>2611.2059231534499</v>
      </c>
      <c r="E206" s="10">
        <v>2.4092402006702298</v>
      </c>
      <c r="F206" s="10">
        <v>1.2685782370966801</v>
      </c>
      <c r="G206" s="13">
        <v>1.6981156473268299E-8</v>
      </c>
      <c r="H206" s="13">
        <v>1.84025498519048E-6</v>
      </c>
      <c r="I206" s="10">
        <v>13.667334460399999</v>
      </c>
      <c r="J206" s="10">
        <v>41.141913034399998</v>
      </c>
      <c r="K206" s="10">
        <v>42.706085170999998</v>
      </c>
      <c r="L206" s="10">
        <v>20.81583002</v>
      </c>
      <c r="M206" s="10">
        <v>26.176918559499999</v>
      </c>
      <c r="N206" s="10">
        <v>26.914634790899999</v>
      </c>
      <c r="O206" s="10">
        <v>25.191624989699999</v>
      </c>
      <c r="P206" s="10">
        <v>10.6023106491</v>
      </c>
      <c r="Q206" s="10">
        <v>12.7808199133</v>
      </c>
      <c r="R206" s="10">
        <v>13.7646013516</v>
      </c>
      <c r="S206" s="10">
        <v>28.087763003699997</v>
      </c>
      <c r="T206" s="10">
        <v>12.382577304666667</v>
      </c>
      <c r="U206" s="10" t="s">
        <v>202</v>
      </c>
      <c r="V206" s="10">
        <v>297</v>
      </c>
      <c r="W206" s="10">
        <v>707</v>
      </c>
      <c r="X206" s="10">
        <v>5</v>
      </c>
      <c r="Y206" s="10" t="s">
        <v>515</v>
      </c>
      <c r="Z206" s="10" t="s">
        <v>514</v>
      </c>
      <c r="AA206" s="10" t="s">
        <v>514</v>
      </c>
      <c r="AB206" s="10" t="s">
        <v>514</v>
      </c>
      <c r="AC206" s="10" t="s">
        <v>513</v>
      </c>
      <c r="AD206" s="10" t="s">
        <v>202</v>
      </c>
    </row>
    <row r="207" spans="1:30" x14ac:dyDescent="0.3">
      <c r="A207" s="10" t="s">
        <v>203</v>
      </c>
      <c r="B207" s="10">
        <v>2790.21525097728</v>
      </c>
      <c r="C207" s="10">
        <v>1201.93155613201</v>
      </c>
      <c r="D207" s="10">
        <v>3470.9082630538201</v>
      </c>
      <c r="E207" s="10">
        <v>2.8877753024670598</v>
      </c>
      <c r="F207" s="10">
        <v>1.5299584906226</v>
      </c>
      <c r="G207" s="13">
        <v>7.7744339013559104E-11</v>
      </c>
      <c r="H207" s="13">
        <v>1.3768549563927401E-8</v>
      </c>
      <c r="I207" s="10">
        <v>16.3187174085</v>
      </c>
      <c r="J207" s="10">
        <v>86.956949687600002</v>
      </c>
      <c r="K207" s="10">
        <v>74.1115892081</v>
      </c>
      <c r="L207" s="10">
        <v>22.054366015999999</v>
      </c>
      <c r="M207" s="10">
        <v>43.166755817499997</v>
      </c>
      <c r="N207" s="10">
        <v>34.496610726699998</v>
      </c>
      <c r="O207" s="10">
        <v>36.406264279200002</v>
      </c>
      <c r="P207" s="10">
        <v>11.5122969078</v>
      </c>
      <c r="Q207" s="10">
        <v>18.696532237100001</v>
      </c>
      <c r="R207" s="10">
        <v>19.093486910500001</v>
      </c>
      <c r="S207" s="10">
        <v>44.787321877657135</v>
      </c>
      <c r="T207" s="10">
        <v>16.4341053518</v>
      </c>
      <c r="U207" s="10" t="s">
        <v>203</v>
      </c>
      <c r="V207" s="10">
        <v>234</v>
      </c>
      <c r="W207" s="10">
        <v>589</v>
      </c>
      <c r="X207" s="10">
        <v>1</v>
      </c>
      <c r="Y207" s="10" t="s">
        <v>515</v>
      </c>
      <c r="Z207" s="10" t="s">
        <v>514</v>
      </c>
      <c r="AA207" s="10" t="s">
        <v>514</v>
      </c>
      <c r="AB207" s="10" t="s">
        <v>514</v>
      </c>
      <c r="AC207" s="10" t="s">
        <v>513</v>
      </c>
      <c r="AD207" s="10" t="s">
        <v>203</v>
      </c>
    </row>
    <row r="208" spans="1:30" x14ac:dyDescent="0.3">
      <c r="A208" s="10" t="s">
        <v>206</v>
      </c>
      <c r="B208" s="10">
        <v>655.13019431369503</v>
      </c>
      <c r="C208" s="10">
        <v>372.50995934795202</v>
      </c>
      <c r="D208" s="10">
        <v>776.25315215615603</v>
      </c>
      <c r="E208" s="10">
        <v>2.0838453648727202</v>
      </c>
      <c r="F208" s="10">
        <v>1.05924822406148</v>
      </c>
      <c r="G208" s="13">
        <v>1.11305910469568E-5</v>
      </c>
      <c r="H208" s="10">
        <v>5.46947618924378E-4</v>
      </c>
      <c r="I208" s="10">
        <v>2.7741591046099998</v>
      </c>
      <c r="J208" s="10">
        <v>9.8170453213899993</v>
      </c>
      <c r="K208" s="10">
        <v>9.9063315529399993</v>
      </c>
      <c r="L208" s="10">
        <v>4.3395668199399999</v>
      </c>
      <c r="M208" s="10">
        <v>7.3197918660200001</v>
      </c>
      <c r="N208" s="10">
        <v>4.8927815298599997</v>
      </c>
      <c r="O208" s="10">
        <v>5.0514960541100002</v>
      </c>
      <c r="P208" s="10">
        <v>3.0379672395499999</v>
      </c>
      <c r="Q208" s="10">
        <v>3.0710455461700001</v>
      </c>
      <c r="R208" s="10">
        <v>3.5514025403799998</v>
      </c>
      <c r="S208" s="10">
        <v>6.3001674641242857</v>
      </c>
      <c r="T208" s="10">
        <v>3.2201384420333334</v>
      </c>
      <c r="U208" s="10" t="s">
        <v>206</v>
      </c>
      <c r="V208" s="10">
        <v>285</v>
      </c>
      <c r="W208" s="10">
        <v>936</v>
      </c>
      <c r="X208" s="10">
        <v>2</v>
      </c>
      <c r="Y208" s="10" t="s">
        <v>515</v>
      </c>
      <c r="Z208" s="10" t="s">
        <v>514</v>
      </c>
      <c r="AA208" s="10" t="s">
        <v>514</v>
      </c>
      <c r="AB208" s="10" t="s">
        <v>514</v>
      </c>
      <c r="AC208" s="10" t="s">
        <v>513</v>
      </c>
      <c r="AD208" s="10" t="s">
        <v>206</v>
      </c>
    </row>
    <row r="209" spans="1:30" x14ac:dyDescent="0.3">
      <c r="A209" s="10" t="s">
        <v>214</v>
      </c>
      <c r="B209" s="10">
        <v>683.48585720220694</v>
      </c>
      <c r="C209" s="10">
        <v>327.90448838177201</v>
      </c>
      <c r="D209" s="10">
        <v>835.87787241096498</v>
      </c>
      <c r="E209" s="10">
        <v>2.5491504448020001</v>
      </c>
      <c r="F209" s="10">
        <v>1.35001652030593</v>
      </c>
      <c r="G209" s="13">
        <v>3.38300676319125E-11</v>
      </c>
      <c r="H209" s="13">
        <v>6.2477791778461501E-9</v>
      </c>
      <c r="I209" s="10">
        <v>14.815675177199999</v>
      </c>
      <c r="J209" s="10">
        <v>2.23448538313</v>
      </c>
      <c r="K209" s="10">
        <v>4.9901344116899997</v>
      </c>
      <c r="L209" s="10">
        <v>13.5148143101</v>
      </c>
      <c r="M209" s="10">
        <v>17.937636403199999</v>
      </c>
      <c r="N209" s="10">
        <v>0.32995159329399998</v>
      </c>
      <c r="O209" s="10">
        <v>4.7359434841999999</v>
      </c>
      <c r="P209" s="10">
        <v>8.1833914732499995</v>
      </c>
      <c r="Q209" s="10">
        <v>2.32455547077</v>
      </c>
      <c r="R209" s="10">
        <v>9.0778659425199998E-2</v>
      </c>
      <c r="S209" s="10">
        <v>8.3655201089734295</v>
      </c>
      <c r="T209" s="10">
        <v>3.5329085344817326</v>
      </c>
      <c r="U209" s="10" t="s">
        <v>214</v>
      </c>
      <c r="V209" s="10">
        <v>309</v>
      </c>
      <c r="W209" s="10">
        <v>770</v>
      </c>
      <c r="X209" s="10">
        <v>1</v>
      </c>
      <c r="Y209" s="10" t="s">
        <v>515</v>
      </c>
      <c r="Z209" s="10" t="s">
        <v>514</v>
      </c>
      <c r="AA209" s="10" t="s">
        <v>514</v>
      </c>
      <c r="AB209" s="10" t="s">
        <v>514</v>
      </c>
      <c r="AC209" s="10" t="s">
        <v>513</v>
      </c>
      <c r="AD209" s="10" t="s">
        <v>214</v>
      </c>
    </row>
    <row r="210" spans="1:30" x14ac:dyDescent="0.3">
      <c r="A210" s="10" t="s">
        <v>217</v>
      </c>
      <c r="B210" s="10">
        <v>117.634585887778</v>
      </c>
      <c r="C210" s="10">
        <v>36.122021193632897</v>
      </c>
      <c r="D210" s="10">
        <v>152.568542185269</v>
      </c>
      <c r="E210" s="10">
        <v>4.2236989277931496</v>
      </c>
      <c r="F210" s="10">
        <v>2.0785070006858999</v>
      </c>
      <c r="G210" s="13">
        <v>4.8108651622781697E-11</v>
      </c>
      <c r="H210" s="13">
        <v>8.6504820292185201E-9</v>
      </c>
      <c r="I210" s="10">
        <v>3.1756650359099998</v>
      </c>
      <c r="J210" s="10">
        <v>7.52024871296</v>
      </c>
      <c r="K210" s="10">
        <v>8.8275769563500006</v>
      </c>
      <c r="L210" s="10">
        <v>10.3303053722</v>
      </c>
      <c r="M210" s="10">
        <v>6.8933602223600001</v>
      </c>
      <c r="N210" s="10">
        <v>13.9077886689</v>
      </c>
      <c r="O210" s="10">
        <v>13.4255094123</v>
      </c>
      <c r="P210" s="10">
        <v>1.8695183012600001</v>
      </c>
      <c r="Q210" s="10">
        <v>2.4820222601999999</v>
      </c>
      <c r="R210" s="10">
        <v>2.5888728798999998</v>
      </c>
      <c r="S210" s="10">
        <v>9.1543506258542866</v>
      </c>
      <c r="T210" s="10">
        <v>2.31347114712</v>
      </c>
      <c r="U210" s="10" t="s">
        <v>217</v>
      </c>
      <c r="V210" s="10">
        <v>126</v>
      </c>
      <c r="W210" s="10">
        <v>126</v>
      </c>
      <c r="X210" s="10">
        <v>1</v>
      </c>
      <c r="Y210" s="10" t="s">
        <v>515</v>
      </c>
      <c r="Z210" s="10" t="s">
        <v>514</v>
      </c>
      <c r="AA210" s="10" t="s">
        <v>886</v>
      </c>
      <c r="AB210" s="10" t="s">
        <v>514</v>
      </c>
      <c r="AC210" s="10" t="s">
        <v>885</v>
      </c>
      <c r="AD210" s="10" t="s">
        <v>217</v>
      </c>
    </row>
    <row r="211" spans="1:30" x14ac:dyDescent="0.3">
      <c r="A211" s="10" t="s">
        <v>219</v>
      </c>
      <c r="B211" s="10">
        <v>1578.3507077853101</v>
      </c>
      <c r="C211" s="10">
        <v>260.66517826514701</v>
      </c>
      <c r="D211" s="10">
        <v>2143.0730775796601</v>
      </c>
      <c r="E211" s="10">
        <v>8.2215549151706693</v>
      </c>
      <c r="F211" s="10">
        <v>3.0394112717976398</v>
      </c>
      <c r="G211" s="13">
        <v>7.7934038722880395E-36</v>
      </c>
      <c r="H211" s="13">
        <v>1.1514364551112001E-32</v>
      </c>
      <c r="I211" s="10">
        <v>3.8736356704000001</v>
      </c>
      <c r="J211" s="10">
        <v>43.159301067500003</v>
      </c>
      <c r="K211" s="10">
        <v>34.446810297699997</v>
      </c>
      <c r="L211" s="10">
        <v>21.0286603176</v>
      </c>
      <c r="M211" s="10">
        <v>35.572631066299998</v>
      </c>
      <c r="N211" s="10">
        <v>25.851425324699999</v>
      </c>
      <c r="O211" s="10">
        <v>24.865804154199999</v>
      </c>
      <c r="P211" s="10">
        <v>3.1267693588599998</v>
      </c>
      <c r="Q211" s="10">
        <v>4.0256288701000003</v>
      </c>
      <c r="R211" s="10">
        <v>3.3784791082700001</v>
      </c>
      <c r="S211" s="10">
        <v>26.971181128342856</v>
      </c>
      <c r="T211" s="10">
        <v>3.5102924457433335</v>
      </c>
      <c r="U211" s="10" t="s">
        <v>219</v>
      </c>
      <c r="V211" s="10">
        <v>219</v>
      </c>
      <c r="W211" s="10">
        <v>600</v>
      </c>
      <c r="X211" s="10">
        <v>1</v>
      </c>
      <c r="Y211" s="10" t="s">
        <v>515</v>
      </c>
      <c r="Z211" s="10" t="s">
        <v>514</v>
      </c>
      <c r="AA211" s="10" t="s">
        <v>514</v>
      </c>
      <c r="AB211" s="10" t="s">
        <v>514</v>
      </c>
      <c r="AC211" s="10" t="s">
        <v>513</v>
      </c>
      <c r="AD211" s="10" t="s">
        <v>219</v>
      </c>
    </row>
    <row r="212" spans="1:30" x14ac:dyDescent="0.3">
      <c r="A212" s="10" t="s">
        <v>220</v>
      </c>
      <c r="B212" s="10">
        <v>506.633414809116</v>
      </c>
      <c r="C212" s="10">
        <v>231.86072136874799</v>
      </c>
      <c r="D212" s="10">
        <v>624.39314056927401</v>
      </c>
      <c r="E212" s="10">
        <v>2.6929664364161501</v>
      </c>
      <c r="F212" s="10">
        <v>1.42919624903092</v>
      </c>
      <c r="G212" s="13">
        <v>2.0284271064683799E-8</v>
      </c>
      <c r="H212" s="13">
        <v>2.1612256935949802E-6</v>
      </c>
      <c r="I212" s="10">
        <v>4.9525561720000004</v>
      </c>
      <c r="J212" s="10">
        <v>18.671700514600001</v>
      </c>
      <c r="K212" s="10">
        <v>19.5425886361</v>
      </c>
      <c r="L212" s="10">
        <v>7.34267284389</v>
      </c>
      <c r="M212" s="10">
        <v>11.052691042399999</v>
      </c>
      <c r="N212" s="10">
        <v>7.4696696684499999</v>
      </c>
      <c r="O212" s="10">
        <v>10.7992393649</v>
      </c>
      <c r="P212" s="10">
        <v>3.5794983821000002</v>
      </c>
      <c r="Q212" s="10">
        <v>5.1663943302700002</v>
      </c>
      <c r="R212" s="10">
        <v>4.74211811175</v>
      </c>
      <c r="S212" s="10">
        <v>11.404445463191427</v>
      </c>
      <c r="T212" s="10">
        <v>4.4960036080399997</v>
      </c>
      <c r="U212" s="10" t="s">
        <v>220</v>
      </c>
      <c r="V212" s="10">
        <v>207</v>
      </c>
      <c r="W212" s="10">
        <v>416</v>
      </c>
      <c r="X212" s="10">
        <v>1</v>
      </c>
      <c r="Y212" s="10" t="s">
        <v>515</v>
      </c>
      <c r="Z212" s="10" t="s">
        <v>514</v>
      </c>
      <c r="AA212" s="10" t="s">
        <v>514</v>
      </c>
      <c r="AB212" s="10" t="s">
        <v>514</v>
      </c>
      <c r="AC212" s="10" t="s">
        <v>513</v>
      </c>
      <c r="AD212" s="10" t="s">
        <v>220</v>
      </c>
    </row>
    <row r="213" spans="1:30" x14ac:dyDescent="0.3">
      <c r="A213" s="10" t="s">
        <v>221</v>
      </c>
      <c r="B213" s="10">
        <v>381.54553544895901</v>
      </c>
      <c r="C213" s="10">
        <v>202.02408295024</v>
      </c>
      <c r="D213" s="10">
        <v>458.48330080555201</v>
      </c>
      <c r="E213" s="10">
        <v>2.2694487415071198</v>
      </c>
      <c r="F213" s="10">
        <v>1.1823419034736</v>
      </c>
      <c r="G213" s="13">
        <v>1.2977425073482801E-6</v>
      </c>
      <c r="H213" s="13">
        <v>8.5703529355174199E-5</v>
      </c>
      <c r="I213" s="10">
        <v>2.89654201955</v>
      </c>
      <c r="J213" s="10">
        <v>7.8532688011499996</v>
      </c>
      <c r="K213" s="10">
        <v>11.994435598600001</v>
      </c>
      <c r="L213" s="10">
        <v>10.2998747377</v>
      </c>
      <c r="M213" s="10">
        <v>10.0951905721</v>
      </c>
      <c r="N213" s="10">
        <v>7.20331102908</v>
      </c>
      <c r="O213" s="10">
        <v>5.5781511690599999</v>
      </c>
      <c r="P213" s="10">
        <v>3.2104141863</v>
      </c>
      <c r="Q213" s="10">
        <v>5.1242924726299997</v>
      </c>
      <c r="R213" s="10">
        <v>2.9102502029299999</v>
      </c>
      <c r="S213" s="10">
        <v>7.9886819896057144</v>
      </c>
      <c r="T213" s="10">
        <v>3.748318953953333</v>
      </c>
      <c r="U213" s="10" t="s">
        <v>221</v>
      </c>
      <c r="V213" s="10">
        <v>246</v>
      </c>
      <c r="W213" s="10">
        <v>435</v>
      </c>
      <c r="X213" s="10">
        <v>1</v>
      </c>
      <c r="Y213" s="10" t="s">
        <v>515</v>
      </c>
      <c r="Z213" s="10" t="s">
        <v>514</v>
      </c>
      <c r="AA213" s="10" t="s">
        <v>514</v>
      </c>
      <c r="AB213" s="10" t="s">
        <v>514</v>
      </c>
      <c r="AC213" s="10" t="s">
        <v>513</v>
      </c>
      <c r="AD213" s="10" t="s">
        <v>221</v>
      </c>
    </row>
    <row r="214" spans="1:30" x14ac:dyDescent="0.3">
      <c r="A214" s="10" t="s">
        <v>223</v>
      </c>
      <c r="B214" s="10">
        <v>413.79717859962898</v>
      </c>
      <c r="C214" s="10">
        <v>160.02252604804099</v>
      </c>
      <c r="D214" s="10">
        <v>522.55774397888001</v>
      </c>
      <c r="E214" s="10">
        <v>3.26552615362416</v>
      </c>
      <c r="F214" s="10">
        <v>1.7073154628492599</v>
      </c>
      <c r="G214" s="13">
        <v>3.7666205798631598E-14</v>
      </c>
      <c r="H214" s="13">
        <v>9.9374885280693299E-12</v>
      </c>
      <c r="I214" s="10">
        <v>32.720502551499997</v>
      </c>
      <c r="J214" s="10">
        <v>0.72603542583900005</v>
      </c>
      <c r="K214" s="10">
        <v>5.2588380137500002</v>
      </c>
      <c r="L214" s="10">
        <v>17.914952296399999</v>
      </c>
      <c r="M214" s="10">
        <v>1.3782074149200001</v>
      </c>
      <c r="N214" s="10">
        <v>0.53632848317899995</v>
      </c>
      <c r="O214" s="10">
        <v>0.709990153101</v>
      </c>
      <c r="P214" s="10">
        <v>7.7371028491900002</v>
      </c>
      <c r="Q214" s="10">
        <v>0.227142257598</v>
      </c>
      <c r="R214" s="10">
        <v>0.124764958068</v>
      </c>
      <c r="S214" s="10">
        <v>8.4635506198127146</v>
      </c>
      <c r="T214" s="10">
        <v>2.6963366882853337</v>
      </c>
      <c r="U214" s="10" t="s">
        <v>223</v>
      </c>
      <c r="V214" s="10">
        <v>273</v>
      </c>
      <c r="W214" s="10">
        <v>498</v>
      </c>
      <c r="X214" s="10">
        <v>1</v>
      </c>
      <c r="Y214" s="10" t="s">
        <v>515</v>
      </c>
      <c r="Z214" s="10" t="s">
        <v>514</v>
      </c>
      <c r="AA214" s="10" t="s">
        <v>514</v>
      </c>
      <c r="AB214" s="10" t="s">
        <v>514</v>
      </c>
      <c r="AC214" s="10" t="s">
        <v>513</v>
      </c>
      <c r="AD214" s="10" t="s">
        <v>223</v>
      </c>
    </row>
    <row r="215" spans="1:30" x14ac:dyDescent="0.3">
      <c r="A215" s="10" t="s">
        <v>224</v>
      </c>
      <c r="B215" s="10">
        <v>532.02592839280601</v>
      </c>
      <c r="C215" s="10">
        <v>166.73814999600199</v>
      </c>
      <c r="D215" s="10">
        <v>688.57783342000801</v>
      </c>
      <c r="E215" s="10">
        <v>4.1296957741015898</v>
      </c>
      <c r="F215" s="10">
        <v>2.0460355052860901</v>
      </c>
      <c r="G215" s="13">
        <v>2.9073885803790999E-19</v>
      </c>
      <c r="H215" s="13">
        <v>1.15574562997698E-16</v>
      </c>
      <c r="I215" s="10">
        <v>52.252658411100001</v>
      </c>
      <c r="J215" s="10">
        <v>0.93843511103999999</v>
      </c>
      <c r="K215" s="10">
        <v>6.4148785037599998</v>
      </c>
      <c r="L215" s="10">
        <v>21.507263750700002</v>
      </c>
      <c r="M215" s="10">
        <v>1.52826402584</v>
      </c>
      <c r="N215" s="10">
        <v>0.85458099459699999</v>
      </c>
      <c r="O215" s="10">
        <v>0.790195239341</v>
      </c>
      <c r="P215" s="10">
        <v>8.5394771438199992</v>
      </c>
      <c r="Q215" s="10">
        <v>0.31480968681100002</v>
      </c>
      <c r="R215" s="10">
        <v>0.167024056768</v>
      </c>
      <c r="S215" s="10">
        <v>12.04089657662543</v>
      </c>
      <c r="T215" s="10">
        <v>3.0071036291329993</v>
      </c>
      <c r="U215" s="10" t="s">
        <v>224</v>
      </c>
      <c r="V215" s="10">
        <v>273</v>
      </c>
      <c r="W215" s="10">
        <v>465</v>
      </c>
      <c r="X215" s="10">
        <v>1</v>
      </c>
      <c r="Y215" s="10" t="s">
        <v>515</v>
      </c>
      <c r="Z215" s="10" t="s">
        <v>514</v>
      </c>
      <c r="AA215" s="10" t="s">
        <v>514</v>
      </c>
      <c r="AB215" s="10" t="s">
        <v>514</v>
      </c>
      <c r="AC215" s="10" t="s">
        <v>513</v>
      </c>
      <c r="AD215" s="10" t="s">
        <v>224</v>
      </c>
    </row>
    <row r="216" spans="1:30" x14ac:dyDescent="0.3">
      <c r="A216" s="10" t="s">
        <v>225</v>
      </c>
      <c r="B216" s="10">
        <v>439.96244819842002</v>
      </c>
      <c r="C216" s="10">
        <v>140.204658604369</v>
      </c>
      <c r="D216" s="10">
        <v>568.43007231015599</v>
      </c>
      <c r="E216" s="10">
        <v>4.05428805268276</v>
      </c>
      <c r="F216" s="10">
        <v>2.01944859433357</v>
      </c>
      <c r="G216" s="13">
        <v>4.0022159110056701E-18</v>
      </c>
      <c r="H216" s="13">
        <v>1.49069089858369E-15</v>
      </c>
      <c r="I216" s="10">
        <v>41.773325481800001</v>
      </c>
      <c r="J216" s="10">
        <v>1.0818031028999999</v>
      </c>
      <c r="K216" s="10">
        <v>5.7905841032499996</v>
      </c>
      <c r="L216" s="10">
        <v>18.685962720999999</v>
      </c>
      <c r="M216" s="10">
        <v>1.37024395664</v>
      </c>
      <c r="N216" s="10">
        <v>0.66416086330199997</v>
      </c>
      <c r="O216" s="10">
        <v>0.63162579397999996</v>
      </c>
      <c r="P216" s="10">
        <v>7.2448903366600002</v>
      </c>
      <c r="Q216" s="10">
        <v>0.288673840204</v>
      </c>
      <c r="R216" s="10">
        <v>0.11793130255500001</v>
      </c>
      <c r="S216" s="10">
        <v>9.9996722889817136</v>
      </c>
      <c r="T216" s="10">
        <v>2.5504984931396666</v>
      </c>
      <c r="U216" s="10" t="s">
        <v>225</v>
      </c>
      <c r="V216" s="10">
        <v>273</v>
      </c>
      <c r="W216" s="10">
        <v>461</v>
      </c>
      <c r="X216" s="10">
        <v>1</v>
      </c>
      <c r="Y216" s="10" t="s">
        <v>515</v>
      </c>
      <c r="Z216" s="10" t="s">
        <v>514</v>
      </c>
      <c r="AA216" s="10" t="s">
        <v>514</v>
      </c>
      <c r="AB216" s="10" t="s">
        <v>514</v>
      </c>
      <c r="AC216" s="10" t="s">
        <v>513</v>
      </c>
      <c r="AD216" s="10" t="s">
        <v>225</v>
      </c>
    </row>
    <row r="217" spans="1:30" x14ac:dyDescent="0.3">
      <c r="A217" s="10" t="s">
        <v>226</v>
      </c>
      <c r="B217" s="10">
        <v>312.745941768281</v>
      </c>
      <c r="C217" s="10">
        <v>112.769024571009</v>
      </c>
      <c r="D217" s="10">
        <v>398.45033485282698</v>
      </c>
      <c r="E217" s="10">
        <v>3.5333313945792701</v>
      </c>
      <c r="F217" s="10">
        <v>1.82102906734195</v>
      </c>
      <c r="G217" s="13">
        <v>1.7376205967152399E-14</v>
      </c>
      <c r="H217" s="13">
        <v>4.7217295934035304E-12</v>
      </c>
      <c r="I217" s="10">
        <v>20.352832481099998</v>
      </c>
      <c r="J217" s="10">
        <v>0.97942226784599995</v>
      </c>
      <c r="K217" s="10">
        <v>5.4958950454300002</v>
      </c>
      <c r="L217" s="10">
        <v>18.441990603899999</v>
      </c>
      <c r="M217" s="10">
        <v>0.90269827863999996</v>
      </c>
      <c r="N217" s="10">
        <v>0.48408707274599999</v>
      </c>
      <c r="O217" s="10">
        <v>0.471021318006</v>
      </c>
      <c r="P217" s="10">
        <v>5.71572474271</v>
      </c>
      <c r="Q217" s="10">
        <v>0.22603590714899999</v>
      </c>
      <c r="R217" s="10">
        <v>8.2448180888599995E-2</v>
      </c>
      <c r="S217" s="10">
        <v>6.7325638668097145</v>
      </c>
      <c r="T217" s="10">
        <v>2.0080696102491999</v>
      </c>
      <c r="U217" s="10" t="s">
        <v>226</v>
      </c>
      <c r="V217" s="10">
        <v>273</v>
      </c>
      <c r="W217" s="10">
        <v>471</v>
      </c>
      <c r="X217" s="10">
        <v>1</v>
      </c>
      <c r="Y217" s="10" t="s">
        <v>515</v>
      </c>
      <c r="Z217" s="10" t="s">
        <v>514</v>
      </c>
      <c r="AA217" s="10" t="s">
        <v>514</v>
      </c>
      <c r="AB217" s="10" t="s">
        <v>514</v>
      </c>
      <c r="AC217" s="10" t="s">
        <v>513</v>
      </c>
      <c r="AD217" s="10" t="s">
        <v>226</v>
      </c>
    </row>
    <row r="218" spans="1:30" x14ac:dyDescent="0.3">
      <c r="A218" s="10" t="s">
        <v>228</v>
      </c>
      <c r="B218" s="10">
        <v>3975.8897325500602</v>
      </c>
      <c r="C218" s="10">
        <v>2263.8675501542598</v>
      </c>
      <c r="D218" s="10">
        <v>4709.6135250054103</v>
      </c>
      <c r="E218" s="10">
        <v>2.0803396933201701</v>
      </c>
      <c r="F218" s="10">
        <v>1.0568191215658</v>
      </c>
      <c r="G218" s="13">
        <v>5.4673122767192305E-7</v>
      </c>
      <c r="H218" s="13">
        <v>4.0321200615168902E-5</v>
      </c>
      <c r="I218" s="10">
        <v>11.7564710705</v>
      </c>
      <c r="J218" s="10">
        <v>27.291260074</v>
      </c>
      <c r="K218" s="10">
        <v>25.991573185099998</v>
      </c>
      <c r="L218" s="10">
        <v>25.193589891999999</v>
      </c>
      <c r="M218" s="10">
        <v>21.354486513000001</v>
      </c>
      <c r="N218" s="10">
        <v>21.589434758599999</v>
      </c>
      <c r="O218" s="10">
        <v>19.155880419799999</v>
      </c>
      <c r="P218" s="10">
        <v>11.8219205581</v>
      </c>
      <c r="Q218" s="10">
        <v>11.508957747</v>
      </c>
      <c r="R218" s="10">
        <v>10.1164218491</v>
      </c>
      <c r="S218" s="10">
        <v>21.761813701857143</v>
      </c>
      <c r="T218" s="10">
        <v>11.1491000514</v>
      </c>
      <c r="U218" s="10" t="s">
        <v>228</v>
      </c>
      <c r="V218" s="10">
        <v>564</v>
      </c>
      <c r="W218" s="10">
        <v>1646</v>
      </c>
      <c r="X218" s="10">
        <v>1</v>
      </c>
      <c r="Y218" s="10" t="s">
        <v>515</v>
      </c>
      <c r="Z218" s="10" t="s">
        <v>514</v>
      </c>
      <c r="AA218" s="10" t="s">
        <v>514</v>
      </c>
      <c r="AB218" s="10" t="s">
        <v>514</v>
      </c>
      <c r="AC218" s="10" t="s">
        <v>513</v>
      </c>
      <c r="AD218" s="10" t="s">
        <v>228</v>
      </c>
    </row>
    <row r="219" spans="1:30" x14ac:dyDescent="0.3">
      <c r="A219" s="10" t="s">
        <v>235</v>
      </c>
      <c r="B219" s="10">
        <v>117.000746362128</v>
      </c>
      <c r="C219" s="10">
        <v>35.428499545804002</v>
      </c>
      <c r="D219" s="10">
        <v>151.96028071198199</v>
      </c>
      <c r="E219" s="10">
        <v>4.2892101742982103</v>
      </c>
      <c r="F219" s="10">
        <v>2.1007120107714901</v>
      </c>
      <c r="G219" s="13">
        <v>3.64462591842113E-11</v>
      </c>
      <c r="H219" s="13">
        <v>6.6753130948404501E-9</v>
      </c>
      <c r="I219" s="10">
        <v>3.1756650359099998</v>
      </c>
      <c r="J219" s="10">
        <v>7.4212980719999999</v>
      </c>
      <c r="K219" s="10">
        <v>8.8275769563500006</v>
      </c>
      <c r="L219" s="10">
        <v>10.2783942899</v>
      </c>
      <c r="M219" s="10">
        <v>6.8451549061200003</v>
      </c>
      <c r="N219" s="10">
        <v>13.9077886689</v>
      </c>
      <c r="O219" s="10">
        <v>13.370486832799999</v>
      </c>
      <c r="P219" s="10">
        <v>1.8695183012600001</v>
      </c>
      <c r="Q219" s="10">
        <v>2.5348312444599999</v>
      </c>
      <c r="R219" s="10">
        <v>2.4039533884800002</v>
      </c>
      <c r="S219" s="10">
        <v>9.1180521088542861</v>
      </c>
      <c r="T219" s="10">
        <v>2.2694343114</v>
      </c>
      <c r="U219" s="10" t="s">
        <v>235</v>
      </c>
      <c r="V219" s="10">
        <v>126</v>
      </c>
      <c r="W219" s="10">
        <v>126</v>
      </c>
      <c r="X219" s="10">
        <v>1</v>
      </c>
      <c r="Y219" s="10" t="s">
        <v>515</v>
      </c>
      <c r="Z219" s="10" t="s">
        <v>514</v>
      </c>
      <c r="AA219" s="10" t="s">
        <v>886</v>
      </c>
      <c r="AB219" s="10" t="s">
        <v>514</v>
      </c>
      <c r="AC219" s="10" t="s">
        <v>885</v>
      </c>
      <c r="AD219" s="10" t="s">
        <v>235</v>
      </c>
    </row>
    <row r="220" spans="1:30" x14ac:dyDescent="0.3">
      <c r="A220" s="10" t="s">
        <v>236</v>
      </c>
      <c r="B220" s="10">
        <v>5045.1550966199302</v>
      </c>
      <c r="C220" s="10">
        <v>2754.5166452897301</v>
      </c>
      <c r="D220" s="10">
        <v>6026.8572900471599</v>
      </c>
      <c r="E220" s="10">
        <v>2.1879908768579002</v>
      </c>
      <c r="F220" s="10">
        <v>1.1296067226188999</v>
      </c>
      <c r="G220" s="13">
        <v>1.3856590586470899E-7</v>
      </c>
      <c r="H220" s="13">
        <v>1.2065402974328399E-5</v>
      </c>
      <c r="I220" s="10">
        <v>53.648962998400002</v>
      </c>
      <c r="J220" s="10">
        <v>112.71147324099999</v>
      </c>
      <c r="K220" s="10">
        <v>111.245955186</v>
      </c>
      <c r="L220" s="10">
        <v>61.186937854299998</v>
      </c>
      <c r="M220" s="10">
        <v>102.90046044899999</v>
      </c>
      <c r="N220" s="10">
        <v>73.385577404299994</v>
      </c>
      <c r="O220" s="10">
        <v>71.977380061399998</v>
      </c>
      <c r="P220" s="10">
        <v>38.588293200000003</v>
      </c>
      <c r="Q220" s="10">
        <v>40.337182024400001</v>
      </c>
      <c r="R220" s="10">
        <v>43.3056432379</v>
      </c>
      <c r="S220" s="10">
        <v>83.865249599199998</v>
      </c>
      <c r="T220" s="10">
        <v>40.743706154100003</v>
      </c>
      <c r="U220" s="10" t="s">
        <v>236</v>
      </c>
      <c r="V220" s="10">
        <v>219</v>
      </c>
      <c r="W220" s="10">
        <v>547</v>
      </c>
      <c r="X220" s="10">
        <v>1</v>
      </c>
      <c r="Y220" s="10" t="s">
        <v>515</v>
      </c>
      <c r="Z220" s="10" t="s">
        <v>514</v>
      </c>
      <c r="AA220" s="10" t="s">
        <v>514</v>
      </c>
      <c r="AB220" s="10" t="s">
        <v>514</v>
      </c>
      <c r="AC220" s="10" t="s">
        <v>513</v>
      </c>
      <c r="AD220" s="10" t="s">
        <v>236</v>
      </c>
    </row>
    <row r="221" spans="1:30" x14ac:dyDescent="0.3">
      <c r="A221" s="10" t="s">
        <v>238</v>
      </c>
      <c r="B221" s="10">
        <v>760.31671272851804</v>
      </c>
      <c r="C221" s="10">
        <v>403.97916055577701</v>
      </c>
      <c r="D221" s="10">
        <v>913.03280651683497</v>
      </c>
      <c r="E221" s="10">
        <v>2.2600987765327401</v>
      </c>
      <c r="F221" s="10">
        <v>1.1763858263129601</v>
      </c>
      <c r="G221" s="13">
        <v>2.79706249686918E-7</v>
      </c>
      <c r="H221" s="13">
        <v>2.2500108816693501E-5</v>
      </c>
      <c r="I221" s="10">
        <v>10.6944086138</v>
      </c>
      <c r="J221" s="10">
        <v>29.514777295199998</v>
      </c>
      <c r="K221" s="10">
        <v>26.4648973802</v>
      </c>
      <c r="L221" s="10">
        <v>14.232288389600001</v>
      </c>
      <c r="M221" s="10">
        <v>22.5708002929</v>
      </c>
      <c r="N221" s="10">
        <v>21.7348692395</v>
      </c>
      <c r="O221" s="10">
        <v>24.500331953500002</v>
      </c>
      <c r="P221" s="10">
        <v>8.0233493762400006</v>
      </c>
      <c r="Q221" s="10">
        <v>9.0567408005000001</v>
      </c>
      <c r="R221" s="10">
        <v>13.112161715799999</v>
      </c>
      <c r="S221" s="10">
        <v>21.38748188067143</v>
      </c>
      <c r="T221" s="10">
        <v>10.06408396418</v>
      </c>
      <c r="U221" s="10" t="s">
        <v>238</v>
      </c>
      <c r="V221" s="10">
        <v>324</v>
      </c>
      <c r="W221" s="10">
        <v>324</v>
      </c>
      <c r="X221" s="10">
        <v>1</v>
      </c>
      <c r="Y221" s="10" t="s">
        <v>515</v>
      </c>
      <c r="Z221" s="10" t="s">
        <v>514</v>
      </c>
      <c r="AA221" s="10" t="s">
        <v>514</v>
      </c>
      <c r="AB221" s="10" t="s">
        <v>514</v>
      </c>
      <c r="AC221" s="10" t="s">
        <v>513</v>
      </c>
      <c r="AD221" s="10" t="s">
        <v>238</v>
      </c>
    </row>
    <row r="222" spans="1:30" x14ac:dyDescent="0.3">
      <c r="A222" s="10" t="s">
        <v>243</v>
      </c>
      <c r="B222" s="10">
        <v>1394.9100459502299</v>
      </c>
      <c r="C222" s="10">
        <v>752.22044329779806</v>
      </c>
      <c r="D222" s="10">
        <v>1670.3484470869801</v>
      </c>
      <c r="E222" s="10">
        <v>2.2205571012721101</v>
      </c>
      <c r="F222" s="10">
        <v>1.1509216704551699</v>
      </c>
      <c r="G222" s="13">
        <v>2.5163483890431102E-7</v>
      </c>
      <c r="H222" s="13">
        <v>2.0446080260632799E-5</v>
      </c>
      <c r="I222" s="10">
        <v>7.3553259339799997</v>
      </c>
      <c r="J222" s="10">
        <v>20.531667601599999</v>
      </c>
      <c r="K222" s="10">
        <v>21.441876065100001</v>
      </c>
      <c r="L222" s="10">
        <v>11.8561690697</v>
      </c>
      <c r="M222" s="10">
        <v>14.5975821842</v>
      </c>
      <c r="N222" s="10">
        <v>14.902339126899999</v>
      </c>
      <c r="O222" s="10">
        <v>15.313479880899999</v>
      </c>
      <c r="P222" s="10">
        <v>6.9069554423700001</v>
      </c>
      <c r="Q222" s="10">
        <v>6.8683188477800003</v>
      </c>
      <c r="R222" s="10">
        <v>8.0168557557900009</v>
      </c>
      <c r="S222" s="10">
        <v>15.142634266054285</v>
      </c>
      <c r="T222" s="10">
        <v>7.2640433486466671</v>
      </c>
      <c r="U222" s="10" t="s">
        <v>243</v>
      </c>
      <c r="V222" s="10">
        <v>369</v>
      </c>
      <c r="W222" s="10">
        <v>838</v>
      </c>
      <c r="X222" s="10">
        <v>1</v>
      </c>
      <c r="Y222" s="10" t="s">
        <v>515</v>
      </c>
      <c r="Z222" s="10" t="s">
        <v>514</v>
      </c>
      <c r="AA222" s="10" t="s">
        <v>514</v>
      </c>
      <c r="AB222" s="10" t="s">
        <v>514</v>
      </c>
      <c r="AC222" s="10" t="s">
        <v>513</v>
      </c>
      <c r="AD222" s="10" t="s">
        <v>243</v>
      </c>
    </row>
    <row r="223" spans="1:30" x14ac:dyDescent="0.3">
      <c r="A223" s="10" t="s">
        <v>246</v>
      </c>
      <c r="B223" s="10">
        <v>554.14694023213895</v>
      </c>
      <c r="C223" s="10">
        <v>285.65777014168998</v>
      </c>
      <c r="D223" s="10">
        <v>669.21372741375899</v>
      </c>
      <c r="E223" s="10">
        <v>2.3427114448237099</v>
      </c>
      <c r="F223" s="10">
        <v>1.22817926629718</v>
      </c>
      <c r="G223" s="13">
        <v>3.9867864488629401E-7</v>
      </c>
      <c r="H223" s="13">
        <v>3.0785423199682299E-5</v>
      </c>
      <c r="I223" s="10">
        <v>3.13199346173</v>
      </c>
      <c r="J223" s="10">
        <v>8.2865128228299998</v>
      </c>
      <c r="K223" s="10">
        <v>6.5971947076199999</v>
      </c>
      <c r="L223" s="10">
        <v>3.3235753893700002</v>
      </c>
      <c r="M223" s="10">
        <v>5.2961182196200003</v>
      </c>
      <c r="N223" s="10">
        <v>5.1440154980199999</v>
      </c>
      <c r="O223" s="10">
        <v>4.4880307729100002</v>
      </c>
      <c r="P223" s="10">
        <v>1.90656668223</v>
      </c>
      <c r="Q223" s="10">
        <v>2.3058849773299999</v>
      </c>
      <c r="R223" s="10">
        <v>2.8177671284299999</v>
      </c>
      <c r="S223" s="10">
        <v>5.1810629817285712</v>
      </c>
      <c r="T223" s="10">
        <v>2.3434062626633332</v>
      </c>
      <c r="U223" s="10" t="s">
        <v>246</v>
      </c>
      <c r="V223" s="10">
        <v>360</v>
      </c>
      <c r="W223" s="10">
        <v>984</v>
      </c>
      <c r="X223" s="10">
        <v>1</v>
      </c>
      <c r="Y223" s="10" t="s">
        <v>515</v>
      </c>
      <c r="Z223" s="10" t="s">
        <v>514</v>
      </c>
      <c r="AA223" s="10" t="s">
        <v>514</v>
      </c>
      <c r="AB223" s="10" t="s">
        <v>514</v>
      </c>
      <c r="AC223" s="10" t="s">
        <v>513</v>
      </c>
      <c r="AD223" s="10" t="s">
        <v>246</v>
      </c>
    </row>
    <row r="224" spans="1:30" x14ac:dyDescent="0.3">
      <c r="A224" s="10" t="s">
        <v>253</v>
      </c>
      <c r="B224" s="10">
        <v>6206.6128776430396</v>
      </c>
      <c r="C224" s="10">
        <v>3097.2761018440901</v>
      </c>
      <c r="D224" s="10">
        <v>7539.1857815568801</v>
      </c>
      <c r="E224" s="10">
        <v>2.43413423074169</v>
      </c>
      <c r="F224" s="10">
        <v>1.28340872790609</v>
      </c>
      <c r="G224" s="13">
        <v>9.2499822709548699E-10</v>
      </c>
      <c r="H224" s="13">
        <v>1.3442347186448101E-7</v>
      </c>
      <c r="I224" s="10">
        <v>46.315315468000001</v>
      </c>
      <c r="J224" s="10">
        <v>76.755670983599998</v>
      </c>
      <c r="K224" s="10">
        <v>74.360851705399995</v>
      </c>
      <c r="L224" s="10">
        <v>61.866911837000004</v>
      </c>
      <c r="M224" s="10">
        <v>61.0738085232</v>
      </c>
      <c r="N224" s="10">
        <v>78.802126060299997</v>
      </c>
      <c r="O224" s="10">
        <v>63.2004527454</v>
      </c>
      <c r="P224" s="10">
        <v>31.446587150199999</v>
      </c>
      <c r="Q224" s="10">
        <v>29.262004478000001</v>
      </c>
      <c r="R224" s="10">
        <v>25.9155102426</v>
      </c>
      <c r="S224" s="10">
        <v>66.053591046128574</v>
      </c>
      <c r="T224" s="10">
        <v>28.874700623599995</v>
      </c>
      <c r="U224" s="10" t="s">
        <v>253</v>
      </c>
      <c r="V224" s="10">
        <v>417</v>
      </c>
      <c r="W224" s="10">
        <v>870</v>
      </c>
      <c r="X224" s="10">
        <v>1</v>
      </c>
      <c r="Y224" s="10" t="s">
        <v>515</v>
      </c>
      <c r="Z224" s="10" t="s">
        <v>514</v>
      </c>
      <c r="AA224" s="10" t="s">
        <v>514</v>
      </c>
      <c r="AB224" s="10" t="s">
        <v>514</v>
      </c>
      <c r="AC224" s="10" t="s">
        <v>513</v>
      </c>
      <c r="AD224" s="10" t="s">
        <v>253</v>
      </c>
    </row>
    <row r="225" spans="1:30" x14ac:dyDescent="0.3">
      <c r="A225" s="10" t="s">
        <v>267</v>
      </c>
      <c r="B225" s="10">
        <v>998.02661984866097</v>
      </c>
      <c r="C225" s="10">
        <v>345.74782697100898</v>
      </c>
      <c r="D225" s="10">
        <v>1277.57467393908</v>
      </c>
      <c r="E225" s="10">
        <v>3.6951054331462401</v>
      </c>
      <c r="F225" s="10">
        <v>1.88561552965076</v>
      </c>
      <c r="G225" s="13">
        <v>2.45672861228053E-19</v>
      </c>
      <c r="H225" s="13">
        <v>9.8991646042196504E-17</v>
      </c>
      <c r="I225" s="10">
        <v>60.723254817399997</v>
      </c>
      <c r="J225" s="10">
        <v>0.25831037488199998</v>
      </c>
      <c r="K225" s="10">
        <v>3.6033007495899998</v>
      </c>
      <c r="L225" s="10">
        <v>34.556002902000003</v>
      </c>
      <c r="M225" s="10">
        <v>0.70470313133600004</v>
      </c>
      <c r="N225" s="10">
        <v>0.28793055881700003</v>
      </c>
      <c r="O225" s="10">
        <v>0.17236355033</v>
      </c>
      <c r="P225" s="10">
        <v>11.3178159039</v>
      </c>
      <c r="Q225" s="10">
        <v>0.40438260874999998</v>
      </c>
      <c r="R225" s="10">
        <v>0.28963909291700002</v>
      </c>
      <c r="S225" s="10">
        <v>14.329409440622143</v>
      </c>
      <c r="T225" s="10">
        <v>4.003945868522333</v>
      </c>
      <c r="U225" s="10" t="s">
        <v>267</v>
      </c>
      <c r="V225" s="10">
        <v>438</v>
      </c>
      <c r="W225" s="10">
        <v>724</v>
      </c>
      <c r="X225" s="10">
        <v>1</v>
      </c>
      <c r="Y225" s="10" t="s">
        <v>515</v>
      </c>
      <c r="Z225" s="10" t="s">
        <v>514</v>
      </c>
      <c r="AA225" s="10" t="s">
        <v>514</v>
      </c>
      <c r="AB225" s="10" t="s">
        <v>514</v>
      </c>
      <c r="AC225" s="10" t="s">
        <v>513</v>
      </c>
      <c r="AD225" s="10" t="s">
        <v>267</v>
      </c>
    </row>
    <row r="226" spans="1:30" x14ac:dyDescent="0.3">
      <c r="A226" s="10" t="s">
        <v>268</v>
      </c>
      <c r="B226" s="10">
        <v>388.13622326777698</v>
      </c>
      <c r="C226" s="10">
        <v>124.249172543911</v>
      </c>
      <c r="D226" s="10">
        <v>501.23067357800602</v>
      </c>
      <c r="E226" s="10">
        <v>4.0340765521063497</v>
      </c>
      <c r="F226" s="10">
        <v>2.0122384613173399</v>
      </c>
      <c r="G226" s="13">
        <v>5.3372057562685402E-18</v>
      </c>
      <c r="H226" s="13">
        <v>1.9631837289458E-15</v>
      </c>
      <c r="I226" s="10">
        <v>23.304076823100001</v>
      </c>
      <c r="J226" s="10">
        <v>0.11165176800899999</v>
      </c>
      <c r="K226" s="10">
        <v>2.3996156953000001</v>
      </c>
      <c r="L226" s="10">
        <v>15.9029213145</v>
      </c>
      <c r="M226" s="10">
        <v>0.30822623100500002</v>
      </c>
      <c r="N226" s="10">
        <v>0.18473753577900001</v>
      </c>
      <c r="O226" s="10">
        <v>5.1737649435799997E-2</v>
      </c>
      <c r="P226" s="10">
        <v>4.3822067046699997</v>
      </c>
      <c r="Q226" s="10">
        <v>0.188693594503</v>
      </c>
      <c r="R226" s="10">
        <v>9.2735744951799995E-2</v>
      </c>
      <c r="S226" s="10">
        <v>6.0375667167326856</v>
      </c>
      <c r="T226" s="10">
        <v>1.5545453480416001</v>
      </c>
      <c r="U226" s="10" t="s">
        <v>268</v>
      </c>
      <c r="V226" s="10">
        <v>438</v>
      </c>
      <c r="W226" s="10">
        <v>670</v>
      </c>
      <c r="X226" s="10">
        <v>1</v>
      </c>
      <c r="Y226" s="10" t="s">
        <v>515</v>
      </c>
      <c r="Z226" s="10" t="s">
        <v>514</v>
      </c>
      <c r="AA226" s="10" t="s">
        <v>514</v>
      </c>
      <c r="AB226" s="10" t="s">
        <v>514</v>
      </c>
      <c r="AC226" s="10" t="s">
        <v>513</v>
      </c>
      <c r="AD226" s="10" t="s">
        <v>268</v>
      </c>
    </row>
    <row r="227" spans="1:30" x14ac:dyDescent="0.3">
      <c r="A227" s="10" t="s">
        <v>275</v>
      </c>
      <c r="B227" s="10">
        <v>787.58819085401001</v>
      </c>
      <c r="C227" s="10">
        <v>267.29892120725702</v>
      </c>
      <c r="D227" s="10">
        <v>1010.5693064169</v>
      </c>
      <c r="E227" s="10">
        <v>3.7806710998034001</v>
      </c>
      <c r="F227" s="10">
        <v>1.91864234725646</v>
      </c>
      <c r="G227" s="13">
        <v>4.0090254506635697E-15</v>
      </c>
      <c r="H227" s="13">
        <v>1.17678171895687E-12</v>
      </c>
      <c r="I227" s="10">
        <v>3.06169413789</v>
      </c>
      <c r="J227" s="10">
        <v>15.591957842599999</v>
      </c>
      <c r="K227" s="10">
        <v>14.123378344100001</v>
      </c>
      <c r="L227" s="10">
        <v>6.1765756869599997</v>
      </c>
      <c r="M227" s="10">
        <v>8.0115893448000008</v>
      </c>
      <c r="N227" s="10">
        <v>7.0963442352200001</v>
      </c>
      <c r="O227" s="10">
        <v>8.2438122389899995</v>
      </c>
      <c r="P227" s="10">
        <v>2.3715989123300001</v>
      </c>
      <c r="Q227" s="10">
        <v>2.4701371755700001</v>
      </c>
      <c r="R227" s="10">
        <v>2.6849795297400001</v>
      </c>
      <c r="S227" s="10">
        <v>8.9007645472228578</v>
      </c>
      <c r="T227" s="10">
        <v>2.5089052058800001</v>
      </c>
      <c r="U227" s="10" t="s">
        <v>275</v>
      </c>
      <c r="V227" s="10">
        <v>363</v>
      </c>
      <c r="W227" s="10">
        <v>862</v>
      </c>
      <c r="X227" s="10">
        <v>1</v>
      </c>
      <c r="Y227" s="10" t="s">
        <v>515</v>
      </c>
      <c r="Z227" s="10" t="s">
        <v>514</v>
      </c>
      <c r="AA227" s="10" t="s">
        <v>514</v>
      </c>
      <c r="AB227" s="10" t="s">
        <v>514</v>
      </c>
      <c r="AC227" s="10" t="s">
        <v>513</v>
      </c>
      <c r="AD227" s="10" t="s">
        <v>275</v>
      </c>
    </row>
    <row r="228" spans="1:30" x14ac:dyDescent="0.3">
      <c r="A228" s="10" t="s">
        <v>276</v>
      </c>
      <c r="B228" s="10">
        <v>3350.4856539806901</v>
      </c>
      <c r="C228" s="10">
        <v>1335.7977899187799</v>
      </c>
      <c r="D228" s="10">
        <v>4213.9233100072197</v>
      </c>
      <c r="E228" s="10">
        <v>3.1546116798587001</v>
      </c>
      <c r="F228" s="10">
        <v>1.65746242612015</v>
      </c>
      <c r="G228" s="13">
        <v>3.8415833286697901E-13</v>
      </c>
      <c r="H228" s="13">
        <v>9.4610813917252601E-11</v>
      </c>
      <c r="I228" s="10">
        <v>11.4052555112</v>
      </c>
      <c r="J228" s="10">
        <v>37.465165989100001</v>
      </c>
      <c r="K228" s="10">
        <v>44.215217274099999</v>
      </c>
      <c r="L228" s="10">
        <v>24.406359994900001</v>
      </c>
      <c r="M228" s="10">
        <v>33.893197687600001</v>
      </c>
      <c r="N228" s="10">
        <v>22.649754011500001</v>
      </c>
      <c r="O228" s="10">
        <v>11.3675739904</v>
      </c>
      <c r="P228" s="10">
        <v>8.4684543877799996</v>
      </c>
      <c r="Q228" s="10">
        <v>14.6606469062</v>
      </c>
      <c r="R228" s="10">
        <v>3.6265615962300002</v>
      </c>
      <c r="S228" s="10">
        <v>26.48607492268571</v>
      </c>
      <c r="T228" s="10">
        <v>8.9185542967366676</v>
      </c>
      <c r="U228" s="10" t="s">
        <v>276</v>
      </c>
      <c r="V228" s="10">
        <v>402</v>
      </c>
      <c r="W228" s="10">
        <v>1210</v>
      </c>
      <c r="X228" s="10">
        <v>1</v>
      </c>
      <c r="Y228" s="10" t="s">
        <v>515</v>
      </c>
      <c r="Z228" s="10" t="s">
        <v>514</v>
      </c>
      <c r="AA228" s="10" t="s">
        <v>514</v>
      </c>
      <c r="AB228" s="10" t="s">
        <v>514</v>
      </c>
      <c r="AC228" s="10" t="s">
        <v>513</v>
      </c>
      <c r="AD228" s="10" t="s">
        <v>276</v>
      </c>
    </row>
    <row r="229" spans="1:30" x14ac:dyDescent="0.3">
      <c r="A229" s="10" t="s">
        <v>280</v>
      </c>
      <c r="B229" s="10">
        <v>1101.7345478807899</v>
      </c>
      <c r="C229" s="10">
        <v>612.01436370080103</v>
      </c>
      <c r="D229" s="10">
        <v>1311.6146268150701</v>
      </c>
      <c r="E229" s="10">
        <v>2.1431108559018899</v>
      </c>
      <c r="F229" s="10">
        <v>1.0997064776969101</v>
      </c>
      <c r="G229" s="13">
        <v>9.3972785223703296E-7</v>
      </c>
      <c r="H229" s="13">
        <v>6.4327455534560806E-5</v>
      </c>
      <c r="I229" s="10">
        <v>15.140748754500001</v>
      </c>
      <c r="J229" s="10">
        <v>39.232447843599999</v>
      </c>
      <c r="K229" s="10">
        <v>45.714066187100002</v>
      </c>
      <c r="L229" s="10">
        <v>29.648999097499999</v>
      </c>
      <c r="M229" s="10">
        <v>32.806171265499998</v>
      </c>
      <c r="N229" s="10">
        <v>21.3961931015</v>
      </c>
      <c r="O229" s="10">
        <v>25.012210342500001</v>
      </c>
      <c r="P229" s="10">
        <v>16.724912228000001</v>
      </c>
      <c r="Q229" s="10">
        <v>12.789893277599999</v>
      </c>
      <c r="R229" s="10">
        <v>15.1146769934</v>
      </c>
      <c r="S229" s="10">
        <v>29.850119513171428</v>
      </c>
      <c r="T229" s="10">
        <v>14.876494166333336</v>
      </c>
      <c r="U229" s="10" t="s">
        <v>280</v>
      </c>
      <c r="V229" s="10">
        <v>216</v>
      </c>
      <c r="W229" s="10">
        <v>334</v>
      </c>
      <c r="X229" s="10">
        <v>1</v>
      </c>
      <c r="Y229" s="10" t="s">
        <v>515</v>
      </c>
      <c r="Z229" s="10" t="s">
        <v>514</v>
      </c>
      <c r="AA229" s="10" t="s">
        <v>514</v>
      </c>
      <c r="AB229" s="10" t="s">
        <v>514</v>
      </c>
      <c r="AC229" s="10" t="s">
        <v>513</v>
      </c>
      <c r="AD229" s="10" t="s">
        <v>280</v>
      </c>
    </row>
    <row r="230" spans="1:30" x14ac:dyDescent="0.3">
      <c r="A230" s="10" t="s">
        <v>286</v>
      </c>
      <c r="B230" s="10">
        <v>1036.03930402315</v>
      </c>
      <c r="C230" s="10">
        <v>559.81341535099898</v>
      </c>
      <c r="D230" s="10">
        <v>1240.13611345407</v>
      </c>
      <c r="E230" s="10">
        <v>2.2152668718675099</v>
      </c>
      <c r="F230" s="10">
        <v>1.14748050985372</v>
      </c>
      <c r="G230" s="13">
        <v>4.5442818664957401E-7</v>
      </c>
      <c r="H230" s="13">
        <v>3.4607985792031598E-5</v>
      </c>
      <c r="I230" s="10">
        <v>7.5862737533600004</v>
      </c>
      <c r="J230" s="10">
        <v>16.850020533399999</v>
      </c>
      <c r="K230" s="10">
        <v>15.692984579299999</v>
      </c>
      <c r="L230" s="10">
        <v>10.045950854699999</v>
      </c>
      <c r="M230" s="10">
        <v>11.6440895939</v>
      </c>
      <c r="N230" s="10">
        <v>9.7474561038799994</v>
      </c>
      <c r="O230" s="10">
        <v>10.313464999200001</v>
      </c>
      <c r="P230" s="10">
        <v>5.5703778592599997</v>
      </c>
      <c r="Q230" s="10">
        <v>5.1880905575699998</v>
      </c>
      <c r="R230" s="10">
        <v>6.0748799261100004</v>
      </c>
      <c r="S230" s="10">
        <v>11.697177202534286</v>
      </c>
      <c r="T230" s="10">
        <v>5.611116114313333</v>
      </c>
      <c r="U230" s="10" t="s">
        <v>286</v>
      </c>
      <c r="V230" s="10">
        <v>330</v>
      </c>
      <c r="W230" s="10">
        <v>808</v>
      </c>
      <c r="X230" s="10">
        <v>1</v>
      </c>
      <c r="Y230" s="10" t="s">
        <v>515</v>
      </c>
      <c r="Z230" s="10" t="s">
        <v>514</v>
      </c>
      <c r="AA230" s="10" t="s">
        <v>514</v>
      </c>
      <c r="AB230" s="10" t="s">
        <v>514</v>
      </c>
      <c r="AC230" s="10" t="s">
        <v>513</v>
      </c>
      <c r="AD230" s="10" t="s">
        <v>286</v>
      </c>
    </row>
    <row r="231" spans="1:30" x14ac:dyDescent="0.3">
      <c r="A231" s="10" t="s">
        <v>291</v>
      </c>
      <c r="B231" s="10">
        <v>4222.6428354702002</v>
      </c>
      <c r="C231" s="10">
        <v>1215.8045162830499</v>
      </c>
      <c r="D231" s="10">
        <v>5511.2878294075599</v>
      </c>
      <c r="E231" s="10">
        <v>4.5330377997415301</v>
      </c>
      <c r="F231" s="10">
        <v>2.1804781915067801</v>
      </c>
      <c r="G231" s="13">
        <v>2.05890707252917E-21</v>
      </c>
      <c r="H231" s="13">
        <v>1.0139774181027399E-18</v>
      </c>
      <c r="I231" s="10">
        <v>17.954646275199998</v>
      </c>
      <c r="J231" s="10">
        <v>104.505798185</v>
      </c>
      <c r="K231" s="10">
        <v>82.133989814299994</v>
      </c>
      <c r="L231" s="10">
        <v>46.326881849499998</v>
      </c>
      <c r="M231" s="10">
        <v>63.779822261600003</v>
      </c>
      <c r="N231" s="10">
        <v>43.624210036800001</v>
      </c>
      <c r="O231" s="10">
        <v>45.4029630012</v>
      </c>
      <c r="P231" s="10">
        <v>13.6810059963</v>
      </c>
      <c r="Q231" s="10">
        <v>14.5468720641</v>
      </c>
      <c r="R231" s="10">
        <v>12.512290442999999</v>
      </c>
      <c r="S231" s="10">
        <v>57.675473060514278</v>
      </c>
      <c r="T231" s="10">
        <v>13.5800561678</v>
      </c>
      <c r="U231" s="10" t="s">
        <v>291</v>
      </c>
      <c r="V231" s="10">
        <v>183</v>
      </c>
      <c r="W231" s="10">
        <v>725</v>
      </c>
      <c r="X231" s="10">
        <v>1</v>
      </c>
      <c r="Y231" s="10" t="s">
        <v>515</v>
      </c>
      <c r="Z231" s="10" t="s">
        <v>514</v>
      </c>
      <c r="AA231" s="10" t="s">
        <v>514</v>
      </c>
      <c r="AB231" s="10" t="s">
        <v>514</v>
      </c>
      <c r="AC231" s="10" t="s">
        <v>513</v>
      </c>
      <c r="AD231" s="10" t="s">
        <v>291</v>
      </c>
    </row>
    <row r="232" spans="1:30" x14ac:dyDescent="0.3">
      <c r="A232" s="10" t="s">
        <v>293</v>
      </c>
      <c r="B232" s="10">
        <v>920.77572188566603</v>
      </c>
      <c r="C232" s="10">
        <v>519.51229597273505</v>
      </c>
      <c r="D232" s="10">
        <v>1092.7457615626399</v>
      </c>
      <c r="E232" s="10">
        <v>2.1034069261374801</v>
      </c>
      <c r="F232" s="10">
        <v>1.0727279815625299</v>
      </c>
      <c r="G232" s="13">
        <v>3.8954641945606E-6</v>
      </c>
      <c r="H232" s="10">
        <v>2.2159287882687101E-4</v>
      </c>
      <c r="I232" s="10">
        <v>4.3018351061200004</v>
      </c>
      <c r="J232" s="10">
        <v>13.8413498278</v>
      </c>
      <c r="K232" s="10">
        <v>12.51094805</v>
      </c>
      <c r="L232" s="10">
        <v>7.45539924802</v>
      </c>
      <c r="M232" s="10">
        <v>10.1402742349</v>
      </c>
      <c r="N232" s="10">
        <v>6.5144288932399999</v>
      </c>
      <c r="O232" s="10">
        <v>6.8447156385000003</v>
      </c>
      <c r="P232" s="10">
        <v>4.4292136448799999</v>
      </c>
      <c r="Q232" s="10">
        <v>4.2432913919999997</v>
      </c>
      <c r="R232" s="10">
        <v>4.6978169949900002</v>
      </c>
      <c r="S232" s="10">
        <v>8.8012787140828568</v>
      </c>
      <c r="T232" s="10">
        <v>4.4567740106233336</v>
      </c>
      <c r="U232" s="10" t="s">
        <v>293</v>
      </c>
      <c r="V232" s="10">
        <v>186</v>
      </c>
      <c r="W232" s="10">
        <v>944</v>
      </c>
      <c r="X232" s="10">
        <v>1</v>
      </c>
      <c r="Y232" s="10" t="s">
        <v>515</v>
      </c>
      <c r="Z232" s="10" t="s">
        <v>514</v>
      </c>
      <c r="AA232" s="10" t="s">
        <v>514</v>
      </c>
      <c r="AB232" s="10" t="s">
        <v>514</v>
      </c>
      <c r="AC232" s="10" t="s">
        <v>513</v>
      </c>
      <c r="AD232" s="10" t="s">
        <v>293</v>
      </c>
    </row>
    <row r="233" spans="1:30" x14ac:dyDescent="0.3">
      <c r="A233" s="10" t="s">
        <v>308</v>
      </c>
      <c r="B233" s="10">
        <v>641.96894876080398</v>
      </c>
      <c r="C233" s="10">
        <v>321.469774341532</v>
      </c>
      <c r="D233" s="10">
        <v>779.32573779763402</v>
      </c>
      <c r="E233" s="10">
        <v>2.4242582040377898</v>
      </c>
      <c r="F233" s="10">
        <v>1.2775433662392599</v>
      </c>
      <c r="G233" s="13">
        <v>4.3807910406055099E-7</v>
      </c>
      <c r="H233" s="13">
        <v>3.3506814786588101E-5</v>
      </c>
      <c r="I233" s="10">
        <v>3.7996426297100001</v>
      </c>
      <c r="J233" s="10">
        <v>20.1450887128</v>
      </c>
      <c r="K233" s="10">
        <v>14.403923388200001</v>
      </c>
      <c r="L233" s="10">
        <v>6.85905659217</v>
      </c>
      <c r="M233" s="10">
        <v>8.9783210311499992</v>
      </c>
      <c r="N233" s="10">
        <v>7.0828018839300002</v>
      </c>
      <c r="O233" s="10">
        <v>8.3287198615300007</v>
      </c>
      <c r="P233" s="10">
        <v>2.89367555858</v>
      </c>
      <c r="Q233" s="10">
        <v>4.6331909176700004</v>
      </c>
      <c r="R233" s="10">
        <v>5.4991829965700001</v>
      </c>
      <c r="S233" s="10">
        <v>9.9425077284985726</v>
      </c>
      <c r="T233" s="10">
        <v>4.3420164909399999</v>
      </c>
      <c r="U233" s="10" t="s">
        <v>308</v>
      </c>
      <c r="V233" s="10">
        <v>417</v>
      </c>
      <c r="W233" s="10">
        <v>596</v>
      </c>
      <c r="X233" s="10">
        <v>2</v>
      </c>
      <c r="Y233" s="10" t="s">
        <v>515</v>
      </c>
      <c r="Z233" s="10" t="s">
        <v>514</v>
      </c>
      <c r="AA233" s="10" t="s">
        <v>514</v>
      </c>
      <c r="AB233" s="10" t="s">
        <v>514</v>
      </c>
      <c r="AC233" s="10" t="s">
        <v>513</v>
      </c>
      <c r="AD233" s="10" t="s">
        <v>308</v>
      </c>
    </row>
    <row r="234" spans="1:30" x14ac:dyDescent="0.3">
      <c r="A234" s="10" t="s">
        <v>315</v>
      </c>
      <c r="B234" s="10">
        <v>1083.2405795898901</v>
      </c>
      <c r="C234" s="10">
        <v>256.38244000042698</v>
      </c>
      <c r="D234" s="10">
        <v>1437.60835369966</v>
      </c>
      <c r="E234" s="10">
        <v>5.60728087967831</v>
      </c>
      <c r="F234" s="10">
        <v>2.48730133903369</v>
      </c>
      <c r="G234" s="13">
        <v>1.3081945591449799E-23</v>
      </c>
      <c r="H234" s="13">
        <v>7.4817756828726102E-21</v>
      </c>
      <c r="I234" s="10">
        <v>1.96709094176</v>
      </c>
      <c r="J234" s="10">
        <v>25.152392491699999</v>
      </c>
      <c r="K234" s="10">
        <v>23.4513479206</v>
      </c>
      <c r="L234" s="10">
        <v>9.6608781112000006</v>
      </c>
      <c r="M234" s="10">
        <v>13.0380709247</v>
      </c>
      <c r="N234" s="10">
        <v>10.147942648600001</v>
      </c>
      <c r="O234" s="10">
        <v>11.2475721762</v>
      </c>
      <c r="P234" s="10">
        <v>1.5153548963600001</v>
      </c>
      <c r="Q234" s="10">
        <v>3.3063016232</v>
      </c>
      <c r="R234" s="10">
        <v>2.85580014578</v>
      </c>
      <c r="S234" s="10">
        <v>13.523613602108568</v>
      </c>
      <c r="T234" s="10">
        <v>2.5591522217800002</v>
      </c>
      <c r="U234" s="10" t="s">
        <v>315</v>
      </c>
      <c r="V234" s="10">
        <v>402</v>
      </c>
      <c r="W234" s="10">
        <v>805</v>
      </c>
      <c r="X234" s="10">
        <v>1</v>
      </c>
      <c r="Y234" s="10" t="s">
        <v>515</v>
      </c>
      <c r="Z234" s="10" t="s">
        <v>514</v>
      </c>
      <c r="AA234" s="10" t="s">
        <v>514</v>
      </c>
      <c r="AB234" s="10" t="s">
        <v>514</v>
      </c>
      <c r="AC234" s="10" t="s">
        <v>513</v>
      </c>
      <c r="AD234" s="10" t="s">
        <v>315</v>
      </c>
    </row>
    <row r="235" spans="1:30" x14ac:dyDescent="0.3">
      <c r="A235" s="10" t="s">
        <v>323</v>
      </c>
      <c r="B235" s="10">
        <v>801.98297048658105</v>
      </c>
      <c r="C235" s="10">
        <v>459.95730348667303</v>
      </c>
      <c r="D235" s="10">
        <v>948.56539920082696</v>
      </c>
      <c r="E235" s="10">
        <v>2.0622901126045798</v>
      </c>
      <c r="F235" s="10">
        <v>1.04424729806742</v>
      </c>
      <c r="G235" s="13">
        <v>2.2443877182759299E-5</v>
      </c>
      <c r="H235" s="10">
        <v>9.94791190310033E-4</v>
      </c>
      <c r="I235" s="10">
        <v>6.9901329802800003</v>
      </c>
      <c r="J235" s="10">
        <v>19.682638663199999</v>
      </c>
      <c r="K235" s="10">
        <v>6.40315036402</v>
      </c>
      <c r="L235" s="10">
        <v>6.5656978752999997</v>
      </c>
      <c r="M235" s="10">
        <v>10.274706224699999</v>
      </c>
      <c r="N235" s="10">
        <v>9.25908675182</v>
      </c>
      <c r="O235" s="10">
        <v>5.2964120617899999</v>
      </c>
      <c r="P235" s="10">
        <v>4.6227873223399998</v>
      </c>
      <c r="Q235" s="10">
        <v>7.1014680533499996</v>
      </c>
      <c r="R235" s="10">
        <v>2.4344604111799999</v>
      </c>
      <c r="S235" s="10">
        <v>9.2102607030157149</v>
      </c>
      <c r="T235" s="10">
        <v>4.7195719289566664</v>
      </c>
      <c r="U235" s="10" t="s">
        <v>323</v>
      </c>
      <c r="V235" s="10">
        <v>207</v>
      </c>
      <c r="W235" s="10">
        <v>788</v>
      </c>
      <c r="X235" s="10">
        <v>1</v>
      </c>
      <c r="Y235" s="10" t="s">
        <v>515</v>
      </c>
      <c r="Z235" s="10" t="s">
        <v>514</v>
      </c>
      <c r="AA235" s="10" t="s">
        <v>514</v>
      </c>
      <c r="AB235" s="10" t="s">
        <v>514</v>
      </c>
      <c r="AC235" s="10" t="s">
        <v>513</v>
      </c>
      <c r="AD235" s="10" t="s">
        <v>323</v>
      </c>
    </row>
    <row r="236" spans="1:30" x14ac:dyDescent="0.3">
      <c r="A236" s="10" t="s">
        <v>325</v>
      </c>
      <c r="B236" s="10">
        <v>712.65648701223404</v>
      </c>
      <c r="C236" s="10">
        <v>390.456376179936</v>
      </c>
      <c r="D236" s="10">
        <v>850.74224879750398</v>
      </c>
      <c r="E236" s="10">
        <v>2.1788407122988098</v>
      </c>
      <c r="F236" s="10">
        <v>1.12356072973677</v>
      </c>
      <c r="G236" s="13">
        <v>3.1223132205323101E-6</v>
      </c>
      <c r="H236" s="10">
        <v>1.8185525628155501E-4</v>
      </c>
      <c r="I236" s="10">
        <v>8.5691286826299997</v>
      </c>
      <c r="J236" s="10">
        <v>23.7947188379</v>
      </c>
      <c r="K236" s="10">
        <v>19.143725713199998</v>
      </c>
      <c r="L236" s="10">
        <v>8.2793086902299997</v>
      </c>
      <c r="M236" s="10">
        <v>12.769682792299999</v>
      </c>
      <c r="N236" s="10">
        <v>13.483022763799999</v>
      </c>
      <c r="O236" s="10">
        <v>12.853706134599999</v>
      </c>
      <c r="P236" s="10">
        <v>5.5535690713900001</v>
      </c>
      <c r="Q236" s="10">
        <v>6.5524559292999998</v>
      </c>
      <c r="R236" s="10">
        <v>8.4942103641299997</v>
      </c>
      <c r="S236" s="10">
        <v>14.127613373522857</v>
      </c>
      <c r="T236" s="10">
        <v>6.8667451216066668</v>
      </c>
      <c r="U236" s="10" t="s">
        <v>325</v>
      </c>
      <c r="V236" s="10">
        <v>258</v>
      </c>
      <c r="W236" s="10">
        <v>459</v>
      </c>
      <c r="X236" s="10">
        <v>1</v>
      </c>
      <c r="Y236" s="10" t="s">
        <v>515</v>
      </c>
      <c r="Z236" s="10" t="s">
        <v>514</v>
      </c>
      <c r="AA236" s="10" t="s">
        <v>514</v>
      </c>
      <c r="AB236" s="10" t="s">
        <v>514</v>
      </c>
      <c r="AC236" s="10" t="s">
        <v>513</v>
      </c>
      <c r="AD236" s="10" t="s">
        <v>325</v>
      </c>
    </row>
    <row r="237" spans="1:30" x14ac:dyDescent="0.3">
      <c r="A237" s="10" t="s">
        <v>329</v>
      </c>
      <c r="B237" s="10">
        <v>102.41585893293001</v>
      </c>
      <c r="C237" s="10">
        <v>23.6010123314406</v>
      </c>
      <c r="D237" s="10">
        <v>136.193650333569</v>
      </c>
      <c r="E237" s="10">
        <v>5.7706698518239401</v>
      </c>
      <c r="F237" s="10">
        <v>2.52873879474833</v>
      </c>
      <c r="G237" s="13">
        <v>1.65136091107217E-13</v>
      </c>
      <c r="H237" s="13">
        <v>4.1825197338232801E-11</v>
      </c>
      <c r="I237" s="10">
        <v>1.3138094120199999</v>
      </c>
      <c r="J237" s="10">
        <v>4.4637733588600002</v>
      </c>
      <c r="K237" s="10">
        <v>6.6786415558599996</v>
      </c>
      <c r="L237" s="10">
        <v>6.5004210800799997</v>
      </c>
      <c r="M237" s="10">
        <v>7.5735907959700004</v>
      </c>
      <c r="N237" s="10">
        <v>9.3695180995400005</v>
      </c>
      <c r="O237" s="10">
        <v>8.4306819123899999</v>
      </c>
      <c r="P237" s="10">
        <v>0.67510383101100002</v>
      </c>
      <c r="Q237" s="10">
        <v>1.6840198313900001</v>
      </c>
      <c r="R237" s="10">
        <v>1.1506101688499999</v>
      </c>
      <c r="S237" s="10">
        <v>6.3329194592457148</v>
      </c>
      <c r="T237" s="10">
        <v>1.1699112770836668</v>
      </c>
      <c r="U237" s="10" t="s">
        <v>329</v>
      </c>
      <c r="V237" s="10">
        <v>162</v>
      </c>
      <c r="W237" s="10">
        <v>162</v>
      </c>
      <c r="X237" s="10">
        <v>1</v>
      </c>
      <c r="Y237" s="10" t="s">
        <v>515</v>
      </c>
      <c r="Z237" s="10" t="s">
        <v>514</v>
      </c>
      <c r="AA237" s="10" t="s">
        <v>514</v>
      </c>
      <c r="AB237" s="10" t="s">
        <v>514</v>
      </c>
      <c r="AC237" s="10" t="s">
        <v>513</v>
      </c>
      <c r="AD237" s="10" t="s">
        <v>329</v>
      </c>
    </row>
    <row r="238" spans="1:30" x14ac:dyDescent="0.3">
      <c r="A238" s="10" t="s">
        <v>331</v>
      </c>
      <c r="B238" s="10">
        <v>1233.11164762863</v>
      </c>
      <c r="C238" s="10">
        <v>143.09146979723599</v>
      </c>
      <c r="D238" s="10">
        <v>1700.2631524135099</v>
      </c>
      <c r="E238" s="10">
        <v>11.8823515812845</v>
      </c>
      <c r="F238" s="10">
        <v>3.5707484763902602</v>
      </c>
      <c r="G238" s="13">
        <v>6.8248173627654999E-47</v>
      </c>
      <c r="H238" s="13">
        <v>1.5512809865566E-43</v>
      </c>
      <c r="I238" s="10">
        <v>26.613292509000001</v>
      </c>
      <c r="J238" s="10">
        <v>21.3624780112</v>
      </c>
      <c r="K238" s="10">
        <v>27.704107370300001</v>
      </c>
      <c r="L238" s="10">
        <v>24.355160453300002</v>
      </c>
      <c r="M238" s="10">
        <v>24.764599413900001</v>
      </c>
      <c r="N238" s="10">
        <v>29.2354857648</v>
      </c>
      <c r="O238" s="10">
        <v>30.873706196099999</v>
      </c>
      <c r="P238" s="10">
        <v>1.2482454511500001</v>
      </c>
      <c r="Q238" s="10">
        <v>1.2848039463100001</v>
      </c>
      <c r="R238" s="10">
        <v>4.4831701090999996</v>
      </c>
      <c r="S238" s="10">
        <v>26.41554710265714</v>
      </c>
      <c r="T238" s="10">
        <v>2.3387398355199998</v>
      </c>
      <c r="U238" s="10" t="s">
        <v>331</v>
      </c>
      <c r="V238" s="10">
        <v>132</v>
      </c>
      <c r="W238" s="10">
        <v>492</v>
      </c>
      <c r="X238" s="10">
        <v>1</v>
      </c>
      <c r="Y238" s="10" t="s">
        <v>515</v>
      </c>
      <c r="Z238" s="10" t="s">
        <v>514</v>
      </c>
      <c r="AA238" s="10" t="s">
        <v>514</v>
      </c>
      <c r="AB238" s="10" t="s">
        <v>514</v>
      </c>
      <c r="AC238" s="10" t="s">
        <v>513</v>
      </c>
      <c r="AD238" s="10" t="s">
        <v>331</v>
      </c>
    </row>
    <row r="239" spans="1:30" x14ac:dyDescent="0.3">
      <c r="A239" s="10" t="s">
        <v>338</v>
      </c>
      <c r="B239" s="10">
        <v>535.94949718377404</v>
      </c>
      <c r="C239" s="10">
        <v>158.47176519621499</v>
      </c>
      <c r="D239" s="10">
        <v>697.72566803558504</v>
      </c>
      <c r="E239" s="10">
        <v>4.40283899893259</v>
      </c>
      <c r="F239" s="10">
        <v>2.1384340894057701</v>
      </c>
      <c r="G239" s="13">
        <v>7.2830874573224704E-20</v>
      </c>
      <c r="H239" s="13">
        <v>3.0891093484653799E-17</v>
      </c>
      <c r="I239" s="10">
        <v>1.3302320296700001</v>
      </c>
      <c r="J239" s="10">
        <v>3.8459081782800002</v>
      </c>
      <c r="K239" s="10">
        <v>4.4951717481299998</v>
      </c>
      <c r="L239" s="10">
        <v>6.9825638628000002</v>
      </c>
      <c r="M239" s="10">
        <v>7.5678458971699998</v>
      </c>
      <c r="N239" s="10">
        <v>5.8445985030100003</v>
      </c>
      <c r="O239" s="10">
        <v>7.0027325750499996</v>
      </c>
      <c r="P239" s="10">
        <v>1.9081525000299999</v>
      </c>
      <c r="Q239" s="10">
        <v>1.11346039796</v>
      </c>
      <c r="R239" s="10">
        <v>0.89253480335400004</v>
      </c>
      <c r="S239" s="10">
        <v>5.295578970587143</v>
      </c>
      <c r="T239" s="10">
        <v>1.304715900448</v>
      </c>
      <c r="U239" s="10" t="s">
        <v>338</v>
      </c>
      <c r="V239" s="10">
        <v>516</v>
      </c>
      <c r="W239" s="10">
        <v>992</v>
      </c>
      <c r="X239" s="10">
        <v>1</v>
      </c>
      <c r="Y239" s="10" t="s">
        <v>515</v>
      </c>
      <c r="Z239" s="10" t="s">
        <v>514</v>
      </c>
      <c r="AA239" s="10" t="s">
        <v>514</v>
      </c>
      <c r="AB239" s="10" t="s">
        <v>514</v>
      </c>
      <c r="AC239" s="10" t="s">
        <v>513</v>
      </c>
      <c r="AD239" s="10" t="s">
        <v>338</v>
      </c>
    </row>
    <row r="240" spans="1:30" x14ac:dyDescent="0.3">
      <c r="A240" s="10" t="s">
        <v>343</v>
      </c>
      <c r="B240" s="10">
        <v>865.42275634073906</v>
      </c>
      <c r="C240" s="10">
        <v>144.390272234897</v>
      </c>
      <c r="D240" s="10">
        <v>1174.4366781003901</v>
      </c>
      <c r="E240" s="10">
        <v>8.1337659381221492</v>
      </c>
      <c r="F240" s="10">
        <v>3.02392347558379</v>
      </c>
      <c r="G240" s="13">
        <v>2.2852145711291401E-35</v>
      </c>
      <c r="H240" s="13">
        <v>3.3209412473259901E-32</v>
      </c>
      <c r="I240" s="10">
        <v>1.0560205166500001</v>
      </c>
      <c r="J240" s="10">
        <v>5.4367176975499998</v>
      </c>
      <c r="K240" s="10">
        <v>3.6463783354200001</v>
      </c>
      <c r="L240" s="10">
        <v>9.8906543518400003</v>
      </c>
      <c r="M240" s="10">
        <v>7.0913595519800001</v>
      </c>
      <c r="N240" s="10">
        <v>5.5605898801000002</v>
      </c>
      <c r="O240" s="10">
        <v>6.9195467283200003</v>
      </c>
      <c r="P240" s="10">
        <v>0.88754305542599998</v>
      </c>
      <c r="Q240" s="10">
        <v>0.88492190503400003</v>
      </c>
      <c r="R240" s="10">
        <v>0.47672339476499997</v>
      </c>
      <c r="S240" s="10">
        <v>5.6573238659799996</v>
      </c>
      <c r="T240" s="10">
        <v>0.74972945174166661</v>
      </c>
      <c r="U240" s="10" t="s">
        <v>343</v>
      </c>
      <c r="V240" s="10">
        <v>270</v>
      </c>
      <c r="W240" s="10">
        <v>1564</v>
      </c>
      <c r="X240" s="10">
        <v>1</v>
      </c>
      <c r="Y240" s="10" t="s">
        <v>515</v>
      </c>
      <c r="Z240" s="10" t="s">
        <v>514</v>
      </c>
      <c r="AA240" s="10" t="s">
        <v>514</v>
      </c>
      <c r="AB240" s="10" t="s">
        <v>514</v>
      </c>
      <c r="AC240" s="10" t="s">
        <v>513</v>
      </c>
      <c r="AD240" s="10" t="s">
        <v>343</v>
      </c>
    </row>
    <row r="241" spans="1:30" x14ac:dyDescent="0.3">
      <c r="A241" s="10" t="s">
        <v>345</v>
      </c>
      <c r="B241" s="10">
        <v>537.47324071133698</v>
      </c>
      <c r="C241" s="10">
        <v>292.32834199357001</v>
      </c>
      <c r="D241" s="10">
        <v>642.53534016180902</v>
      </c>
      <c r="E241" s="10">
        <v>2.1979919421427199</v>
      </c>
      <c r="F241" s="10">
        <v>1.13618609736447</v>
      </c>
      <c r="G241" s="13">
        <v>1.78157987243168E-6</v>
      </c>
      <c r="H241" s="10">
        <v>1.13050616285935E-4</v>
      </c>
      <c r="I241" s="10">
        <v>6.7391640264100001</v>
      </c>
      <c r="J241" s="10">
        <v>12.801526326299999</v>
      </c>
      <c r="K241" s="10">
        <v>12.8763244893</v>
      </c>
      <c r="L241" s="10">
        <v>7.2286430204899998</v>
      </c>
      <c r="M241" s="10">
        <v>9.3837224393700005</v>
      </c>
      <c r="N241" s="10">
        <v>8.4824590368999999</v>
      </c>
      <c r="O241" s="10">
        <v>8.0993657933299996</v>
      </c>
      <c r="P241" s="10">
        <v>4.5200877474999999</v>
      </c>
      <c r="Q241" s="10">
        <v>3.9694584879699999</v>
      </c>
      <c r="R241" s="10">
        <v>5.0935950161000001</v>
      </c>
      <c r="S241" s="10">
        <v>9.3730293045857138</v>
      </c>
      <c r="T241" s="10">
        <v>4.5277137505233336</v>
      </c>
      <c r="U241" s="10" t="s">
        <v>345</v>
      </c>
      <c r="V241" s="10">
        <v>285</v>
      </c>
      <c r="W241" s="10">
        <v>523</v>
      </c>
      <c r="X241" s="10">
        <v>1</v>
      </c>
      <c r="Y241" s="10" t="s">
        <v>515</v>
      </c>
      <c r="Z241" s="10" t="s">
        <v>514</v>
      </c>
      <c r="AA241" s="10" t="s">
        <v>514</v>
      </c>
      <c r="AB241" s="10" t="s">
        <v>514</v>
      </c>
      <c r="AC241" s="10" t="s">
        <v>513</v>
      </c>
      <c r="AD241" s="10" t="s">
        <v>345</v>
      </c>
    </row>
    <row r="242" spans="1:30" x14ac:dyDescent="0.3">
      <c r="A242" s="10" t="s">
        <v>348</v>
      </c>
      <c r="B242" s="10">
        <v>332.43421402447399</v>
      </c>
      <c r="C242" s="10">
        <v>145.530456656832</v>
      </c>
      <c r="D242" s="10">
        <v>412.53582432489202</v>
      </c>
      <c r="E242" s="10">
        <v>2.83470438973246</v>
      </c>
      <c r="F242" s="10">
        <v>1.50319829506055</v>
      </c>
      <c r="G242" s="13">
        <v>4.6190980807118204E-9</v>
      </c>
      <c r="H242" s="13">
        <v>5.7029134757779995E-7</v>
      </c>
      <c r="I242" s="10">
        <v>1.72672094151</v>
      </c>
      <c r="J242" s="10">
        <v>6.5527313346799998</v>
      </c>
      <c r="K242" s="10">
        <v>8.9880783555499999</v>
      </c>
      <c r="L242" s="10">
        <v>5.6063968853899997</v>
      </c>
      <c r="M242" s="10">
        <v>6.9737024160900001</v>
      </c>
      <c r="N242" s="10">
        <v>3.2514698003300002</v>
      </c>
      <c r="O242" s="10">
        <v>5.4288945164599998</v>
      </c>
      <c r="P242" s="10">
        <v>1.95854298227</v>
      </c>
      <c r="Q242" s="10">
        <v>2.40574261627</v>
      </c>
      <c r="R242" s="10">
        <v>1.86289265432</v>
      </c>
      <c r="S242" s="10">
        <v>5.5039991785728564</v>
      </c>
      <c r="T242" s="10">
        <v>2.0757260842866665</v>
      </c>
      <c r="U242" s="10" t="s">
        <v>348</v>
      </c>
      <c r="V242" s="10">
        <v>207</v>
      </c>
      <c r="W242" s="10">
        <v>567</v>
      </c>
      <c r="X242" s="10">
        <v>1</v>
      </c>
      <c r="Y242" s="10" t="s">
        <v>515</v>
      </c>
      <c r="Z242" s="10" t="s">
        <v>514</v>
      </c>
      <c r="AA242" s="10" t="s">
        <v>514</v>
      </c>
      <c r="AB242" s="10" t="s">
        <v>514</v>
      </c>
      <c r="AC242" s="10" t="s">
        <v>513</v>
      </c>
      <c r="AD242" s="10" t="s">
        <v>348</v>
      </c>
    </row>
    <row r="243" spans="1:30" x14ac:dyDescent="0.3">
      <c r="A243" s="10" t="s">
        <v>351</v>
      </c>
      <c r="B243" s="10">
        <v>501.80304168447202</v>
      </c>
      <c r="C243" s="10">
        <v>54.792959589105401</v>
      </c>
      <c r="D243" s="10">
        <v>693.37879115391399</v>
      </c>
      <c r="E243" s="10">
        <v>12.654523434280399</v>
      </c>
      <c r="F243" s="10">
        <v>3.6615812718779299</v>
      </c>
      <c r="G243" s="13">
        <v>9.59438223722552E-41</v>
      </c>
      <c r="H243" s="13">
        <v>1.7010264043666601E-37</v>
      </c>
      <c r="I243" s="10">
        <v>5.4510803172699998</v>
      </c>
      <c r="J243" s="10">
        <v>12.539537772499999</v>
      </c>
      <c r="K243" s="10">
        <v>5.71777574525</v>
      </c>
      <c r="L243" s="10">
        <v>4.6303191542700004</v>
      </c>
      <c r="M243" s="10">
        <v>1.9576213605299999</v>
      </c>
      <c r="N243" s="10">
        <v>9.05458749766</v>
      </c>
      <c r="O243" s="10">
        <v>13.845739415600001</v>
      </c>
      <c r="P243" s="10">
        <v>1.41626098649</v>
      </c>
      <c r="Q243" s="10">
        <v>0.16275804932900001</v>
      </c>
      <c r="R243" s="10">
        <v>0.37994968884899999</v>
      </c>
      <c r="S243" s="10">
        <v>7.5995230375828564</v>
      </c>
      <c r="T243" s="10">
        <v>0.65298957488933329</v>
      </c>
      <c r="U243" s="10" t="s">
        <v>351</v>
      </c>
      <c r="V243" s="10">
        <v>366</v>
      </c>
      <c r="W243" s="10">
        <v>695</v>
      </c>
      <c r="X243" s="10">
        <v>1</v>
      </c>
      <c r="Y243" s="10" t="s">
        <v>515</v>
      </c>
      <c r="Z243" s="10" t="s">
        <v>514</v>
      </c>
      <c r="AA243" s="10" t="s">
        <v>514</v>
      </c>
      <c r="AB243" s="10" t="s">
        <v>514</v>
      </c>
      <c r="AC243" s="10" t="s">
        <v>513</v>
      </c>
      <c r="AD243" s="10" t="s">
        <v>351</v>
      </c>
    </row>
    <row r="244" spans="1:30" x14ac:dyDescent="0.3">
      <c r="A244" s="10" t="s">
        <v>356</v>
      </c>
      <c r="B244" s="10">
        <v>639.69633636018398</v>
      </c>
      <c r="C244" s="10">
        <v>284.227437877922</v>
      </c>
      <c r="D244" s="10">
        <v>792.04014999543904</v>
      </c>
      <c r="E244" s="10">
        <v>2.78664211980698</v>
      </c>
      <c r="F244" s="10">
        <v>1.4785277332876201</v>
      </c>
      <c r="G244" s="13">
        <v>8.3356002338262695E-10</v>
      </c>
      <c r="H244" s="13">
        <v>1.2181337989786599E-7</v>
      </c>
      <c r="I244" s="10">
        <v>2.68233088722</v>
      </c>
      <c r="J244" s="10">
        <v>9.6863189082200005</v>
      </c>
      <c r="K244" s="10">
        <v>8.8154843851799995</v>
      </c>
      <c r="L244" s="10">
        <v>4.3967975573800002</v>
      </c>
      <c r="M244" s="10">
        <v>6.4126277535499998</v>
      </c>
      <c r="N244" s="10">
        <v>4.3981956324200002</v>
      </c>
      <c r="O244" s="10">
        <v>4.8434944691000004</v>
      </c>
      <c r="P244" s="10">
        <v>2.6506184134300002</v>
      </c>
      <c r="Q244" s="10">
        <v>1.94018761348</v>
      </c>
      <c r="R244" s="10">
        <v>2.1886361724399999</v>
      </c>
      <c r="S244" s="10">
        <v>5.890749941867143</v>
      </c>
      <c r="T244" s="10">
        <v>2.2598140664500002</v>
      </c>
      <c r="U244" s="10" t="s">
        <v>356</v>
      </c>
      <c r="V244" s="10">
        <v>198</v>
      </c>
      <c r="W244" s="10">
        <v>1022</v>
      </c>
      <c r="X244" s="10">
        <v>1</v>
      </c>
      <c r="Y244" s="10" t="s">
        <v>515</v>
      </c>
      <c r="Z244" s="10" t="s">
        <v>514</v>
      </c>
      <c r="AA244" s="10" t="s">
        <v>514</v>
      </c>
      <c r="AB244" s="10" t="s">
        <v>514</v>
      </c>
      <c r="AC244" s="10" t="s">
        <v>513</v>
      </c>
      <c r="AD244" s="10" t="s">
        <v>356</v>
      </c>
    </row>
    <row r="245" spans="1:30" x14ac:dyDescent="0.3">
      <c r="A245" s="10" t="s">
        <v>358</v>
      </c>
      <c r="B245" s="10">
        <v>7264.3150919646396</v>
      </c>
      <c r="C245" s="10">
        <v>3164.0375747519201</v>
      </c>
      <c r="D245" s="10">
        <v>9021.5768850557997</v>
      </c>
      <c r="E245" s="10">
        <v>2.8512862669663899</v>
      </c>
      <c r="F245" s="10">
        <v>1.51161289202923</v>
      </c>
      <c r="G245" s="13">
        <v>1.34706166632827E-11</v>
      </c>
      <c r="H245" s="13">
        <v>2.64773781674063E-9</v>
      </c>
      <c r="I245" s="10">
        <v>43.129290529800002</v>
      </c>
      <c r="J245" s="10">
        <v>157.41244002400001</v>
      </c>
      <c r="K245" s="10">
        <v>145.50821972</v>
      </c>
      <c r="L245" s="10">
        <v>73.844371027700006</v>
      </c>
      <c r="M245" s="10">
        <v>103.656645368</v>
      </c>
      <c r="N245" s="10">
        <v>81.668693929900002</v>
      </c>
      <c r="O245" s="10">
        <v>83.253820450899994</v>
      </c>
      <c r="P245" s="10">
        <v>33.035756323500003</v>
      </c>
      <c r="Q245" s="10">
        <v>43.780390571799998</v>
      </c>
      <c r="R245" s="10">
        <v>33.2282019851</v>
      </c>
      <c r="S245" s="10">
        <v>98.35335443575714</v>
      </c>
      <c r="T245" s="10">
        <v>36.681449626799996</v>
      </c>
      <c r="U245" s="10" t="s">
        <v>358</v>
      </c>
      <c r="V245" s="10">
        <v>183</v>
      </c>
      <c r="W245" s="10">
        <v>697</v>
      </c>
      <c r="X245" s="10">
        <v>1</v>
      </c>
      <c r="Y245" s="10" t="s">
        <v>515</v>
      </c>
      <c r="Z245" s="10" t="s">
        <v>514</v>
      </c>
      <c r="AA245" s="10" t="s">
        <v>514</v>
      </c>
      <c r="AB245" s="10" t="s">
        <v>514</v>
      </c>
      <c r="AC245" s="10" t="s">
        <v>513</v>
      </c>
      <c r="AD245" s="10" t="s">
        <v>358</v>
      </c>
    </row>
    <row r="246" spans="1:30" x14ac:dyDescent="0.3">
      <c r="A246" s="10" t="s">
        <v>361</v>
      </c>
      <c r="B246" s="10">
        <v>462.77609989710601</v>
      </c>
      <c r="C246" s="10">
        <v>165.71166155843301</v>
      </c>
      <c r="D246" s="10">
        <v>590.08943061367995</v>
      </c>
      <c r="E246" s="10">
        <v>3.5609408840886201</v>
      </c>
      <c r="F246" s="10">
        <v>1.83225848542293</v>
      </c>
      <c r="G246" s="13">
        <v>5.7002342971574195E-17</v>
      </c>
      <c r="H246" s="13">
        <v>1.9213257404567099E-14</v>
      </c>
      <c r="I246" s="10">
        <v>15.780727908899999</v>
      </c>
      <c r="J246" s="10">
        <v>0.417791595164</v>
      </c>
      <c r="K246" s="10">
        <v>4.7615415097899998</v>
      </c>
      <c r="L246" s="10">
        <v>35.2418569648</v>
      </c>
      <c r="M246" s="10">
        <v>0.503477747398</v>
      </c>
      <c r="N246" s="10">
        <v>0.195317973871</v>
      </c>
      <c r="O246" s="10">
        <v>8.5590679313599996E-2</v>
      </c>
      <c r="P246" s="10">
        <v>6.9142502253</v>
      </c>
      <c r="Q246" s="10">
        <v>0.25817725638</v>
      </c>
      <c r="R246" s="10">
        <v>0.17807062136900001</v>
      </c>
      <c r="S246" s="10">
        <v>8.1409006256052283</v>
      </c>
      <c r="T246" s="10">
        <v>2.4501660343496665</v>
      </c>
      <c r="U246" s="10" t="s">
        <v>361</v>
      </c>
      <c r="V246" s="10">
        <v>348</v>
      </c>
      <c r="W246" s="10">
        <v>567</v>
      </c>
      <c r="X246" s="10">
        <v>1</v>
      </c>
      <c r="Y246" s="10" t="s">
        <v>515</v>
      </c>
      <c r="Z246" s="10" t="s">
        <v>514</v>
      </c>
      <c r="AA246" s="10" t="s">
        <v>514</v>
      </c>
      <c r="AB246" s="10" t="s">
        <v>514</v>
      </c>
      <c r="AC246" s="10" t="s">
        <v>513</v>
      </c>
      <c r="AD246" s="10" t="s">
        <v>361</v>
      </c>
    </row>
    <row r="247" spans="1:30" x14ac:dyDescent="0.3">
      <c r="A247" s="10" t="s">
        <v>367</v>
      </c>
      <c r="B247" s="10">
        <v>5586.6411134270502</v>
      </c>
      <c r="C247" s="10">
        <v>3272.53515976988</v>
      </c>
      <c r="D247" s="10">
        <v>6578.4008078515599</v>
      </c>
      <c r="E247" s="10">
        <v>2.0101849137395198</v>
      </c>
      <c r="F247" s="10">
        <v>1.0073282187497501</v>
      </c>
      <c r="G247" s="13">
        <v>1.637930332021E-6</v>
      </c>
      <c r="H247" s="10">
        <v>1.0536836730237E-4</v>
      </c>
      <c r="I247" s="10">
        <v>13.1462930812</v>
      </c>
      <c r="J247" s="10">
        <v>28.708705699599999</v>
      </c>
      <c r="K247" s="10">
        <v>28.9567754634</v>
      </c>
      <c r="L247" s="10">
        <v>25.7912698823</v>
      </c>
      <c r="M247" s="10">
        <v>21.9064619691</v>
      </c>
      <c r="N247" s="10">
        <v>24.337269596500001</v>
      </c>
      <c r="O247" s="10">
        <v>21.775909841699999</v>
      </c>
      <c r="P247" s="10">
        <v>12.5718077495</v>
      </c>
      <c r="Q247" s="10">
        <v>12.8513442616</v>
      </c>
      <c r="R247" s="10">
        <v>11.941906103899999</v>
      </c>
      <c r="S247" s="10">
        <v>23.51752650482857</v>
      </c>
      <c r="T247" s="10">
        <v>12.455019371666666</v>
      </c>
      <c r="U247" s="10" t="s">
        <v>367</v>
      </c>
      <c r="V247" s="10">
        <v>567</v>
      </c>
      <c r="W247" s="10">
        <v>2128</v>
      </c>
      <c r="X247" s="10">
        <v>1</v>
      </c>
      <c r="Y247" s="10" t="s">
        <v>515</v>
      </c>
      <c r="Z247" s="10" t="s">
        <v>514</v>
      </c>
      <c r="AA247" s="10" t="s">
        <v>514</v>
      </c>
      <c r="AB247" s="10" t="s">
        <v>514</v>
      </c>
      <c r="AC247" s="10" t="s">
        <v>513</v>
      </c>
      <c r="AD247" s="10" t="s">
        <v>367</v>
      </c>
    </row>
    <row r="248" spans="1:30" x14ac:dyDescent="0.3">
      <c r="A248" s="10" t="s">
        <v>378</v>
      </c>
      <c r="B248" s="10">
        <v>177.13238893567399</v>
      </c>
      <c r="C248" s="10">
        <v>24.485496014787099</v>
      </c>
      <c r="D248" s="10">
        <v>242.55248590176899</v>
      </c>
      <c r="E248" s="10">
        <v>9.9059657911478691</v>
      </c>
      <c r="F248" s="10">
        <v>3.30829763883761</v>
      </c>
      <c r="G248" s="13">
        <v>4.24836651826593E-23</v>
      </c>
      <c r="H248" s="13">
        <v>2.3537809171545E-20</v>
      </c>
      <c r="I248" s="10">
        <v>0.63062851776899997</v>
      </c>
      <c r="J248" s="10">
        <v>16.3351016451</v>
      </c>
      <c r="K248" s="10">
        <v>14.1374982468</v>
      </c>
      <c r="L248" s="10">
        <v>5.5415080325500004</v>
      </c>
      <c r="M248" s="10">
        <v>7.0580617195100004</v>
      </c>
      <c r="N248" s="10">
        <v>9.1081366933299996</v>
      </c>
      <c r="O248" s="10">
        <v>6.7081694911999996</v>
      </c>
      <c r="P248" s="10">
        <v>0.50632787325799999</v>
      </c>
      <c r="Q248" s="10">
        <v>1.32462535518</v>
      </c>
      <c r="R248" s="10">
        <v>0.89891419441099996</v>
      </c>
      <c r="S248" s="10">
        <v>8.5027291923227146</v>
      </c>
      <c r="T248" s="10">
        <v>0.90995580761633332</v>
      </c>
      <c r="U248" s="10" t="s">
        <v>378</v>
      </c>
      <c r="V248" s="10">
        <v>216</v>
      </c>
      <c r="W248" s="10">
        <v>216</v>
      </c>
      <c r="X248" s="10">
        <v>1</v>
      </c>
      <c r="Y248" s="10" t="s">
        <v>515</v>
      </c>
      <c r="Z248" s="10" t="s">
        <v>514</v>
      </c>
      <c r="AA248" s="10" t="s">
        <v>514</v>
      </c>
      <c r="AB248" s="10" t="s">
        <v>514</v>
      </c>
      <c r="AC248" s="10" t="s">
        <v>513</v>
      </c>
      <c r="AD248" s="10" t="s">
        <v>378</v>
      </c>
    </row>
    <row r="249" spans="1:30" x14ac:dyDescent="0.3">
      <c r="A249" s="10" t="s">
        <v>383</v>
      </c>
      <c r="B249" s="10">
        <v>243.045367980989</v>
      </c>
      <c r="C249" s="10">
        <v>138.771303991476</v>
      </c>
      <c r="D249" s="10">
        <v>287.73425254792301</v>
      </c>
      <c r="E249" s="10">
        <v>2.0734420177070398</v>
      </c>
      <c r="F249" s="10">
        <v>1.0520277038939201</v>
      </c>
      <c r="G249" s="13">
        <v>1.9218435757037799E-5</v>
      </c>
      <c r="H249" s="10">
        <v>8.6567920454986202E-4</v>
      </c>
      <c r="I249" s="10">
        <v>6.8107879919099998</v>
      </c>
      <c r="J249" s="10">
        <v>7.9482102351100004</v>
      </c>
      <c r="K249" s="10">
        <v>8.0892705199999995</v>
      </c>
      <c r="L249" s="10">
        <v>12.5637796869</v>
      </c>
      <c r="M249" s="10">
        <v>8.4274944117100006</v>
      </c>
      <c r="N249" s="10">
        <v>9.6630695249799992</v>
      </c>
      <c r="O249" s="10">
        <v>10.3992675366</v>
      </c>
      <c r="P249" s="10">
        <v>4.5218973911699996</v>
      </c>
      <c r="Q249" s="10">
        <v>4.8241007121099999</v>
      </c>
      <c r="R249" s="10">
        <v>4.6923320948200002</v>
      </c>
      <c r="S249" s="10">
        <v>9.1288399867442855</v>
      </c>
      <c r="T249" s="10">
        <v>4.679443399366666</v>
      </c>
      <c r="U249" s="10" t="s">
        <v>383</v>
      </c>
      <c r="V249" s="10">
        <v>240</v>
      </c>
      <c r="W249" s="10">
        <v>240</v>
      </c>
      <c r="X249" s="10">
        <v>1</v>
      </c>
      <c r="Y249" s="10" t="s">
        <v>515</v>
      </c>
      <c r="Z249" s="10" t="s">
        <v>514</v>
      </c>
      <c r="AA249" s="10" t="s">
        <v>514</v>
      </c>
      <c r="AB249" s="10" t="s">
        <v>514</v>
      </c>
      <c r="AC249" s="10" t="s">
        <v>513</v>
      </c>
      <c r="AD249" s="10" t="s">
        <v>383</v>
      </c>
    </row>
    <row r="250" spans="1:30" x14ac:dyDescent="0.3">
      <c r="A250" s="10" t="s">
        <v>384</v>
      </c>
      <c r="B250" s="10">
        <v>599.05834111662602</v>
      </c>
      <c r="C250" s="10">
        <v>348.00061940600102</v>
      </c>
      <c r="D250" s="10">
        <v>706.65450756403698</v>
      </c>
      <c r="E250" s="10">
        <v>2.0306127867537098</v>
      </c>
      <c r="F250" s="10">
        <v>1.0219151614022399</v>
      </c>
      <c r="G250" s="13">
        <v>3.5202562224916497E-5</v>
      </c>
      <c r="H250" s="10">
        <v>1.45211797745564E-3</v>
      </c>
      <c r="I250" s="10">
        <v>5.4401522342000002</v>
      </c>
      <c r="J250" s="10">
        <v>17.537666713499998</v>
      </c>
      <c r="K250" s="10">
        <v>16.6778269279</v>
      </c>
      <c r="L250" s="10">
        <v>8.7662955448600002</v>
      </c>
      <c r="M250" s="10">
        <v>11.303446581099999</v>
      </c>
      <c r="N250" s="10">
        <v>9.3256347226899994</v>
      </c>
      <c r="O250" s="10">
        <v>9.0184519300799995</v>
      </c>
      <c r="P250" s="10">
        <v>4.45077230435</v>
      </c>
      <c r="Q250" s="10">
        <v>6.6953465313200002</v>
      </c>
      <c r="R250" s="10">
        <v>6.3164201385199998</v>
      </c>
      <c r="S250" s="10">
        <v>11.152782093475716</v>
      </c>
      <c r="T250" s="10">
        <v>5.8208463247299997</v>
      </c>
      <c r="U250" s="10" t="s">
        <v>384</v>
      </c>
      <c r="V250" s="10">
        <v>231</v>
      </c>
      <c r="W250" s="10">
        <v>482</v>
      </c>
      <c r="X250" s="10">
        <v>1</v>
      </c>
      <c r="Y250" s="10" t="s">
        <v>515</v>
      </c>
      <c r="Z250" s="10" t="s">
        <v>514</v>
      </c>
      <c r="AA250" s="10" t="s">
        <v>514</v>
      </c>
      <c r="AB250" s="10" t="s">
        <v>514</v>
      </c>
      <c r="AC250" s="10" t="s">
        <v>513</v>
      </c>
      <c r="AD250" s="10" t="s">
        <v>384</v>
      </c>
    </row>
    <row r="251" spans="1:30" x14ac:dyDescent="0.3">
      <c r="A251" s="10" t="s">
        <v>386</v>
      </c>
      <c r="B251" s="10">
        <v>1862.2465580846799</v>
      </c>
      <c r="C251" s="10">
        <v>928.93633140329405</v>
      </c>
      <c r="D251" s="10">
        <v>2262.2366552338399</v>
      </c>
      <c r="E251" s="10">
        <v>2.4352978549309201</v>
      </c>
      <c r="F251" s="10">
        <v>1.2840982353680199</v>
      </c>
      <c r="G251" s="13">
        <v>5.0904949976713801E-9</v>
      </c>
      <c r="H251" s="13">
        <v>6.2328330118587695E-7</v>
      </c>
      <c r="I251" s="10">
        <v>9.1305173882399995</v>
      </c>
      <c r="J251" s="10">
        <v>21.206665624599999</v>
      </c>
      <c r="K251" s="10">
        <v>20.733394050699999</v>
      </c>
      <c r="L251" s="10">
        <v>12.5775313612</v>
      </c>
      <c r="M251" s="10">
        <v>15.1122339661</v>
      </c>
      <c r="N251" s="10">
        <v>16.2681426123</v>
      </c>
      <c r="O251" s="10">
        <v>15.5130357931</v>
      </c>
      <c r="P251" s="10">
        <v>6.6916749104299997</v>
      </c>
      <c r="Q251" s="10">
        <v>6.4952143722600004</v>
      </c>
      <c r="R251" s="10">
        <v>7.5101064644499997</v>
      </c>
      <c r="S251" s="10">
        <v>15.791645828034287</v>
      </c>
      <c r="T251" s="10">
        <v>6.89899858238</v>
      </c>
      <c r="U251" s="10" t="s">
        <v>386</v>
      </c>
      <c r="V251" s="10">
        <v>252</v>
      </c>
      <c r="W251" s="10">
        <v>1090</v>
      </c>
      <c r="X251" s="10">
        <v>1</v>
      </c>
      <c r="Y251" s="10" t="s">
        <v>515</v>
      </c>
      <c r="Z251" s="10" t="s">
        <v>514</v>
      </c>
      <c r="AA251" s="10" t="s">
        <v>514</v>
      </c>
      <c r="AB251" s="10" t="s">
        <v>514</v>
      </c>
      <c r="AC251" s="10" t="s">
        <v>513</v>
      </c>
      <c r="AD251" s="10" t="s">
        <v>386</v>
      </c>
    </row>
    <row r="252" spans="1:30" x14ac:dyDescent="0.3">
      <c r="A252" s="10" t="s">
        <v>403</v>
      </c>
      <c r="B252" s="10">
        <v>861.49387718767605</v>
      </c>
      <c r="C252" s="10">
        <v>400.218965463958</v>
      </c>
      <c r="D252" s="10">
        <v>1059.1831250692701</v>
      </c>
      <c r="E252" s="10">
        <v>2.6465090774531399</v>
      </c>
      <c r="F252" s="10">
        <v>1.40409060238547</v>
      </c>
      <c r="G252" s="13">
        <v>1.6884983100916299E-9</v>
      </c>
      <c r="H252" s="13">
        <v>2.28519556785791E-7</v>
      </c>
      <c r="I252" s="10">
        <v>3.5317498558999998</v>
      </c>
      <c r="J252" s="10">
        <v>12.361607445500001</v>
      </c>
      <c r="K252" s="10">
        <v>17.5907190444</v>
      </c>
      <c r="L252" s="10">
        <v>6.1031518405599998</v>
      </c>
      <c r="M252" s="10">
        <v>10.174840362899999</v>
      </c>
      <c r="N252" s="10">
        <v>8.5274032714499999</v>
      </c>
      <c r="O252" s="10">
        <v>10.0703369333</v>
      </c>
      <c r="P252" s="10">
        <v>3.24436478923</v>
      </c>
      <c r="Q252" s="10">
        <v>3.4402933176400001</v>
      </c>
      <c r="R252" s="10">
        <v>5.1116066716299997</v>
      </c>
      <c r="S252" s="10">
        <v>9.7656869648585722</v>
      </c>
      <c r="T252" s="10">
        <v>3.9320882595</v>
      </c>
      <c r="U252" s="10" t="s">
        <v>403</v>
      </c>
      <c r="V252" s="10">
        <v>234</v>
      </c>
      <c r="W252" s="10">
        <v>822</v>
      </c>
      <c r="X252" s="10">
        <v>1</v>
      </c>
      <c r="Y252" s="10" t="s">
        <v>515</v>
      </c>
      <c r="Z252" s="10" t="s">
        <v>514</v>
      </c>
      <c r="AA252" s="10" t="s">
        <v>514</v>
      </c>
      <c r="AB252" s="10" t="s">
        <v>514</v>
      </c>
      <c r="AC252" s="10" t="s">
        <v>513</v>
      </c>
      <c r="AD252" s="10" t="s">
        <v>403</v>
      </c>
    </row>
    <row r="253" spans="1:30" x14ac:dyDescent="0.3">
      <c r="A253" s="10" t="s">
        <v>405</v>
      </c>
      <c r="B253" s="10">
        <v>2242.8608064195901</v>
      </c>
      <c r="C253" s="10">
        <v>1036.40026472814</v>
      </c>
      <c r="D253" s="10">
        <v>2759.9153242873499</v>
      </c>
      <c r="E253" s="10">
        <v>2.66298207190375</v>
      </c>
      <c r="F253" s="10">
        <v>1.41304271587011</v>
      </c>
      <c r="G253" s="13">
        <v>2.4520130869548999E-10</v>
      </c>
      <c r="H253" s="13">
        <v>3.9235307602760202E-8</v>
      </c>
      <c r="I253" s="10">
        <v>14.4227077675</v>
      </c>
      <c r="J253" s="10">
        <v>43.851014912300002</v>
      </c>
      <c r="K253" s="10">
        <v>37.699995324699998</v>
      </c>
      <c r="L253" s="10">
        <v>19.5506108123</v>
      </c>
      <c r="M253" s="10">
        <v>26.053485609500001</v>
      </c>
      <c r="N253" s="10">
        <v>25.628781983300001</v>
      </c>
      <c r="O253" s="10">
        <v>34.084110517799999</v>
      </c>
      <c r="P253" s="10">
        <v>10.178488529099999</v>
      </c>
      <c r="Q253" s="10">
        <v>10.925592076799999</v>
      </c>
      <c r="R253" s="10">
        <v>13.3705163139</v>
      </c>
      <c r="S253" s="10">
        <v>28.755815275342854</v>
      </c>
      <c r="T253" s="10">
        <v>11.4915323066</v>
      </c>
      <c r="U253" s="10" t="s">
        <v>405</v>
      </c>
      <c r="V253" s="10">
        <v>297</v>
      </c>
      <c r="W253" s="10">
        <v>729</v>
      </c>
      <c r="X253" s="10">
        <v>9</v>
      </c>
      <c r="Y253" s="10" t="s">
        <v>515</v>
      </c>
      <c r="Z253" s="10" t="s">
        <v>514</v>
      </c>
      <c r="AA253" s="10" t="s">
        <v>514</v>
      </c>
      <c r="AB253" s="10" t="s">
        <v>514</v>
      </c>
      <c r="AC253" s="10" t="s">
        <v>513</v>
      </c>
      <c r="AD253" s="10" t="s">
        <v>405</v>
      </c>
    </row>
    <row r="254" spans="1:30" x14ac:dyDescent="0.3">
      <c r="A254" s="10" t="s">
        <v>409</v>
      </c>
      <c r="B254" s="10">
        <v>1076.1976102508399</v>
      </c>
      <c r="C254" s="10">
        <v>536.99081672723696</v>
      </c>
      <c r="D254" s="10">
        <v>1307.28623604666</v>
      </c>
      <c r="E254" s="10">
        <v>2.4344666525474201</v>
      </c>
      <c r="F254" s="10">
        <v>1.28360573862965</v>
      </c>
      <c r="G254" s="13">
        <v>6.47301424142139E-9</v>
      </c>
      <c r="H254" s="13">
        <v>7.7647265691377704E-7</v>
      </c>
      <c r="I254" s="10">
        <v>11.557284730899999</v>
      </c>
      <c r="J254" s="10">
        <v>29.761799235800002</v>
      </c>
      <c r="K254" s="10">
        <v>33.351931881900001</v>
      </c>
      <c r="L254" s="10">
        <v>26.268682180700001</v>
      </c>
      <c r="M254" s="10">
        <v>27.250776272700001</v>
      </c>
      <c r="N254" s="10">
        <v>32.064299202999997</v>
      </c>
      <c r="O254" s="10">
        <v>26.352265764799998</v>
      </c>
      <c r="P254" s="10">
        <v>10.041122488999999</v>
      </c>
      <c r="Q254" s="10">
        <v>13.0753341511</v>
      </c>
      <c r="R254" s="10">
        <v>11.858708030500001</v>
      </c>
      <c r="S254" s="10">
        <v>26.658148467114284</v>
      </c>
      <c r="T254" s="10">
        <v>11.658388223533331</v>
      </c>
      <c r="U254" s="10" t="s">
        <v>409</v>
      </c>
      <c r="V254" s="10">
        <v>372</v>
      </c>
      <c r="W254" s="10">
        <v>372</v>
      </c>
      <c r="X254" s="10">
        <v>1</v>
      </c>
      <c r="Y254" s="10" t="s">
        <v>515</v>
      </c>
      <c r="Z254" s="10" t="s">
        <v>514</v>
      </c>
      <c r="AA254" s="10" t="s">
        <v>514</v>
      </c>
      <c r="AB254" s="10" t="s">
        <v>514</v>
      </c>
      <c r="AC254" s="10" t="s">
        <v>513</v>
      </c>
      <c r="AD254" s="10" t="s">
        <v>409</v>
      </c>
    </row>
    <row r="255" spans="1:30" x14ac:dyDescent="0.3">
      <c r="A255" s="10" t="s">
        <v>401</v>
      </c>
      <c r="B255" s="10">
        <v>387.51533311553101</v>
      </c>
      <c r="C255" s="10">
        <v>201.70740185220001</v>
      </c>
      <c r="D255" s="10">
        <v>467.147303656958</v>
      </c>
      <c r="E255" s="10">
        <v>2.3159651027544301</v>
      </c>
      <c r="F255" s="10">
        <v>1.21161351478551</v>
      </c>
      <c r="G255" s="13">
        <v>4.4889148747574298E-7</v>
      </c>
      <c r="H255" s="13">
        <v>3.4245166686972698E-5</v>
      </c>
      <c r="I255" s="10">
        <v>2.1693621011299999</v>
      </c>
      <c r="J255" s="10">
        <v>5.4488819621999998</v>
      </c>
      <c r="K255" s="10">
        <v>6.7410587666700001</v>
      </c>
      <c r="L255" s="10">
        <v>4.8062740706399998</v>
      </c>
      <c r="M255" s="10">
        <v>6.1098631490699997</v>
      </c>
      <c r="N255" s="10">
        <v>5.81955647796</v>
      </c>
      <c r="O255" s="10">
        <v>5.5976304271100004</v>
      </c>
      <c r="P255" s="10">
        <v>2.1811046848000002</v>
      </c>
      <c r="Q255" s="10">
        <v>2.67143048374</v>
      </c>
      <c r="R255" s="10">
        <v>2.3932691512000002</v>
      </c>
      <c r="S255" s="10">
        <v>5.2418038506828566</v>
      </c>
      <c r="T255" s="10">
        <v>2.4152681065800001</v>
      </c>
      <c r="U255" s="10" t="s">
        <v>401</v>
      </c>
      <c r="V255" s="10">
        <v>675</v>
      </c>
      <c r="W255" s="10">
        <v>675</v>
      </c>
      <c r="X255" s="10">
        <v>1</v>
      </c>
      <c r="Y255" s="10" t="s">
        <v>542</v>
      </c>
      <c r="Z255" s="10" t="s">
        <v>671</v>
      </c>
      <c r="AA255" s="10" t="s">
        <v>674</v>
      </c>
      <c r="AB255" s="10" t="s">
        <v>672</v>
      </c>
      <c r="AC255" s="10" t="s">
        <v>673</v>
      </c>
      <c r="AD255" s="10" t="s">
        <v>401</v>
      </c>
    </row>
    <row r="256" spans="1:30" x14ac:dyDescent="0.3">
      <c r="A256" s="10" t="s">
        <v>179</v>
      </c>
      <c r="B256" s="10">
        <v>2595.0967585006401</v>
      </c>
      <c r="C256" s="10">
        <v>1308.29083974637</v>
      </c>
      <c r="D256" s="10">
        <v>3146.58500939532</v>
      </c>
      <c r="E256" s="10">
        <v>2.40511124422863</v>
      </c>
      <c r="F256" s="10">
        <v>1.2661036248831701</v>
      </c>
      <c r="G256" s="13">
        <v>7.7193505377063404E-9</v>
      </c>
      <c r="H256" s="13">
        <v>9.0395940173851305E-7</v>
      </c>
      <c r="I256" s="10">
        <v>8.3682937730100004</v>
      </c>
      <c r="J256" s="10">
        <v>25.795741745000001</v>
      </c>
      <c r="K256" s="10">
        <v>24.8948867941</v>
      </c>
      <c r="L256" s="10">
        <v>19.505770248899999</v>
      </c>
      <c r="M256" s="10">
        <v>16.309988486400002</v>
      </c>
      <c r="N256" s="10">
        <v>17.179912476599998</v>
      </c>
      <c r="O256" s="10">
        <v>17.681441961499999</v>
      </c>
      <c r="P256" s="10">
        <v>7.6432864502699998</v>
      </c>
      <c r="Q256" s="10">
        <v>8.3561006721299993</v>
      </c>
      <c r="R256" s="10">
        <v>8.6095074843300008</v>
      </c>
      <c r="S256" s="10">
        <v>18.533719355072858</v>
      </c>
      <c r="T256" s="10">
        <v>8.2029648689099997</v>
      </c>
      <c r="U256" s="10" t="s">
        <v>179</v>
      </c>
      <c r="V256" s="10">
        <v>534</v>
      </c>
      <c r="W256" s="10">
        <v>1290</v>
      </c>
      <c r="X256" s="10">
        <v>1</v>
      </c>
      <c r="Y256" s="10" t="s">
        <v>523</v>
      </c>
      <c r="Z256" s="10" t="s">
        <v>942</v>
      </c>
      <c r="AA256" s="10" t="s">
        <v>943</v>
      </c>
      <c r="AB256" s="10" t="s">
        <v>514</v>
      </c>
      <c r="AC256" s="10" t="s">
        <v>513</v>
      </c>
      <c r="AD256" s="10" t="s">
        <v>179</v>
      </c>
    </row>
    <row r="257" spans="1:30" x14ac:dyDescent="0.3">
      <c r="A257" s="10" t="s">
        <v>316</v>
      </c>
      <c r="B257" s="10">
        <v>1683.8736485766899</v>
      </c>
      <c r="C257" s="10">
        <v>929.94990117783595</v>
      </c>
      <c r="D257" s="10">
        <v>2006.9838260333499</v>
      </c>
      <c r="E257" s="10">
        <v>2.1581633843838102</v>
      </c>
      <c r="F257" s="10">
        <v>1.10980408860612</v>
      </c>
      <c r="G257" s="13">
        <v>3.0743746819898999E-7</v>
      </c>
      <c r="H257" s="13">
        <v>2.45305213712294E-5</v>
      </c>
      <c r="I257" s="10">
        <v>6.8354201365499998</v>
      </c>
      <c r="J257" s="10">
        <v>16.548555295700002</v>
      </c>
      <c r="K257" s="10">
        <v>19.089508189099998</v>
      </c>
      <c r="L257" s="10">
        <v>14.7788879922</v>
      </c>
      <c r="M257" s="10">
        <v>12.6365049876</v>
      </c>
      <c r="N257" s="10">
        <v>13.682656708</v>
      </c>
      <c r="O257" s="10">
        <v>12.9693095438</v>
      </c>
      <c r="P257" s="10">
        <v>7.1501468484000004</v>
      </c>
      <c r="Q257" s="10">
        <v>6.3952348406399997</v>
      </c>
      <c r="R257" s="10">
        <v>6.9028807620599997</v>
      </c>
      <c r="S257" s="10">
        <v>13.791548978992855</v>
      </c>
      <c r="T257" s="10">
        <v>6.8160874836999996</v>
      </c>
      <c r="U257" s="10" t="s">
        <v>316</v>
      </c>
      <c r="V257" s="10">
        <v>531</v>
      </c>
      <c r="W257" s="10">
        <v>1106</v>
      </c>
      <c r="X257" s="10">
        <v>1</v>
      </c>
      <c r="Y257" s="10" t="s">
        <v>523</v>
      </c>
      <c r="Z257" s="10" t="s">
        <v>942</v>
      </c>
      <c r="AA257" s="10" t="s">
        <v>943</v>
      </c>
      <c r="AB257" s="10" t="s">
        <v>514</v>
      </c>
      <c r="AC257" s="10" t="s">
        <v>513</v>
      </c>
      <c r="AD257" s="10" t="s">
        <v>316</v>
      </c>
    </row>
    <row r="258" spans="1:30" x14ac:dyDescent="0.3">
      <c r="A258" s="10" t="s">
        <v>317</v>
      </c>
      <c r="B258" s="10">
        <v>724.84737135390401</v>
      </c>
      <c r="C258" s="10">
        <v>242.38078982743099</v>
      </c>
      <c r="D258" s="10">
        <v>931.61876343667802</v>
      </c>
      <c r="E258" s="10">
        <v>3.8436163365090401</v>
      </c>
      <c r="F258" s="10">
        <v>1.94246433584109</v>
      </c>
      <c r="G258" s="13">
        <v>4.8024397586005399E-16</v>
      </c>
      <c r="H258" s="13">
        <v>1.53137365928296E-13</v>
      </c>
      <c r="I258" s="10">
        <v>5.3820882120000002</v>
      </c>
      <c r="J258" s="10">
        <v>36.7345724336</v>
      </c>
      <c r="K258" s="10">
        <v>38.238074728199997</v>
      </c>
      <c r="L258" s="10">
        <v>25.737156583099999</v>
      </c>
      <c r="M258" s="10">
        <v>35.396000138600002</v>
      </c>
      <c r="N258" s="10">
        <v>26.057715572999999</v>
      </c>
      <c r="O258" s="10">
        <v>21.356350190099999</v>
      </c>
      <c r="P258" s="10">
        <v>7.3813739825600004</v>
      </c>
      <c r="Q258" s="10">
        <v>9.53475315803</v>
      </c>
      <c r="R258" s="10">
        <v>5.6241031528900001</v>
      </c>
      <c r="S258" s="10">
        <v>26.985993979799996</v>
      </c>
      <c r="T258" s="10">
        <v>7.5134100978266671</v>
      </c>
      <c r="U258" s="10" t="s">
        <v>317</v>
      </c>
      <c r="V258" s="10">
        <v>261</v>
      </c>
      <c r="W258" s="10">
        <v>261</v>
      </c>
      <c r="X258" s="10">
        <v>1</v>
      </c>
      <c r="Y258" s="10" t="s">
        <v>507</v>
      </c>
      <c r="Z258" s="10" t="s">
        <v>839</v>
      </c>
      <c r="AA258" s="10" t="s">
        <v>842</v>
      </c>
      <c r="AB258" s="10" t="s">
        <v>840</v>
      </c>
      <c r="AC258" s="10" t="s">
        <v>841</v>
      </c>
      <c r="AD258" s="10" t="s">
        <v>317</v>
      </c>
    </row>
    <row r="259" spans="1:30" x14ac:dyDescent="0.3">
      <c r="A259" s="10" t="s">
        <v>380</v>
      </c>
      <c r="B259" s="10">
        <v>789.62360807794903</v>
      </c>
      <c r="C259" s="10">
        <v>278.98908494167603</v>
      </c>
      <c r="D259" s="10">
        <v>1008.46697513635</v>
      </c>
      <c r="E259" s="10">
        <v>3.6147183870909498</v>
      </c>
      <c r="F259" s="10">
        <v>1.8538832550953199</v>
      </c>
      <c r="G259" s="13">
        <v>6.9008601734735998E-15</v>
      </c>
      <c r="H259" s="13">
        <v>1.96070689678819E-12</v>
      </c>
      <c r="I259" s="10">
        <v>5.6132868065199997</v>
      </c>
      <c r="J259" s="10">
        <v>37.768698495599999</v>
      </c>
      <c r="K259" s="10">
        <v>39.816693264599998</v>
      </c>
      <c r="L259" s="10">
        <v>26.474651958799999</v>
      </c>
      <c r="M259" s="10">
        <v>36.754699582599997</v>
      </c>
      <c r="N259" s="10">
        <v>26.391788849499999</v>
      </c>
      <c r="O259" s="10">
        <v>22.6523727537</v>
      </c>
      <c r="P259" s="10">
        <v>7.4575290478899996</v>
      </c>
      <c r="Q259" s="10">
        <v>11.6992211283</v>
      </c>
      <c r="R259" s="10">
        <v>5.6044830476999996</v>
      </c>
      <c r="S259" s="10">
        <v>27.924598815902851</v>
      </c>
      <c r="T259" s="10">
        <v>8.2537444079633335</v>
      </c>
      <c r="U259" s="10" t="s">
        <v>380</v>
      </c>
      <c r="V259" s="10">
        <v>273</v>
      </c>
      <c r="W259" s="10">
        <v>273</v>
      </c>
      <c r="X259" s="10">
        <v>1</v>
      </c>
      <c r="Y259" s="10" t="s">
        <v>507</v>
      </c>
      <c r="Z259" s="10" t="s">
        <v>839</v>
      </c>
      <c r="AA259" s="10" t="s">
        <v>842</v>
      </c>
      <c r="AB259" s="10" t="s">
        <v>840</v>
      </c>
      <c r="AC259" s="10" t="s">
        <v>841</v>
      </c>
      <c r="AD259" s="10" t="s">
        <v>380</v>
      </c>
    </row>
    <row r="260" spans="1:30" x14ac:dyDescent="0.3">
      <c r="A260" s="10" t="s">
        <v>385</v>
      </c>
      <c r="B260" s="10">
        <v>714.08858067910705</v>
      </c>
      <c r="C260" s="10">
        <v>294.68702843031798</v>
      </c>
      <c r="D260" s="10">
        <v>893.83210307144498</v>
      </c>
      <c r="E260" s="10">
        <v>3.0331572714026001</v>
      </c>
      <c r="F260" s="10">
        <v>1.6008203046848599</v>
      </c>
      <c r="G260" s="13">
        <v>8.3090530721968095E-12</v>
      </c>
      <c r="H260" s="13">
        <v>1.68167266596126E-9</v>
      </c>
      <c r="I260" s="10">
        <v>7.7026768956099998</v>
      </c>
      <c r="J260" s="10">
        <v>31.339081572600001</v>
      </c>
      <c r="K260" s="10">
        <v>31.400952316200001</v>
      </c>
      <c r="L260" s="10">
        <v>21.112978747</v>
      </c>
      <c r="M260" s="10">
        <v>29.129783956600001</v>
      </c>
      <c r="N260" s="10">
        <v>22.4238164625</v>
      </c>
      <c r="O260" s="10">
        <v>18.157451254400002</v>
      </c>
      <c r="P260" s="10">
        <v>8.5845228119100003</v>
      </c>
      <c r="Q260" s="10">
        <v>8.9171741992500007</v>
      </c>
      <c r="R260" s="10">
        <v>6.8684382527999999</v>
      </c>
      <c r="S260" s="10">
        <v>23.038105886415714</v>
      </c>
      <c r="T260" s="10">
        <v>8.12337842132</v>
      </c>
      <c r="U260" s="10" t="s">
        <v>385</v>
      </c>
      <c r="V260" s="10">
        <v>294</v>
      </c>
      <c r="W260" s="10">
        <v>294</v>
      </c>
      <c r="X260" s="10">
        <v>1</v>
      </c>
      <c r="Y260" s="10" t="s">
        <v>507</v>
      </c>
      <c r="Z260" s="10" t="s">
        <v>839</v>
      </c>
      <c r="AA260" s="10" t="s">
        <v>842</v>
      </c>
      <c r="AB260" s="10" t="s">
        <v>840</v>
      </c>
      <c r="AC260" s="10" t="s">
        <v>841</v>
      </c>
      <c r="AD260" s="10" t="s">
        <v>385</v>
      </c>
    </row>
    <row r="261" spans="1:30" x14ac:dyDescent="0.3">
      <c r="A261" s="10" t="s">
        <v>410</v>
      </c>
      <c r="B261" s="10">
        <v>827.61821625119705</v>
      </c>
      <c r="C261" s="10">
        <v>441.12207001013297</v>
      </c>
      <c r="D261" s="10">
        <v>993.25942178308105</v>
      </c>
      <c r="E261" s="10">
        <v>2.2516656710471699</v>
      </c>
      <c r="F261" s="10">
        <v>1.17099263091317</v>
      </c>
      <c r="G261" s="13">
        <v>1.5794477412229401E-7</v>
      </c>
      <c r="H261" s="13">
        <v>1.35017650835284E-5</v>
      </c>
      <c r="I261" s="10">
        <v>2.97592689845</v>
      </c>
      <c r="J261" s="10">
        <v>7.70797686524</v>
      </c>
      <c r="K261" s="10">
        <v>4.0681989335499997</v>
      </c>
      <c r="L261" s="10">
        <v>3.5461068716500002</v>
      </c>
      <c r="M261" s="10">
        <v>2.9057992821799998</v>
      </c>
      <c r="N261" s="10">
        <v>9.2425413358600004</v>
      </c>
      <c r="O261" s="10">
        <v>5.8541912748899998</v>
      </c>
      <c r="P261" s="10">
        <v>2.1738435901900002</v>
      </c>
      <c r="Q261" s="10">
        <v>2.15716918704</v>
      </c>
      <c r="R261" s="10">
        <v>3.00231179767</v>
      </c>
      <c r="S261" s="10">
        <v>5.1858202088314291</v>
      </c>
      <c r="T261" s="10">
        <v>2.4444415249666669</v>
      </c>
      <c r="U261" s="10" t="s">
        <v>410</v>
      </c>
      <c r="V261" s="10">
        <v>1029</v>
      </c>
      <c r="W261" s="10">
        <v>1459</v>
      </c>
      <c r="X261" s="10">
        <v>1</v>
      </c>
      <c r="Y261" s="10" t="s">
        <v>534</v>
      </c>
      <c r="Z261" s="10" t="s">
        <v>666</v>
      </c>
      <c r="AA261" s="10" t="s">
        <v>668</v>
      </c>
      <c r="AB261" s="10" t="s">
        <v>514</v>
      </c>
      <c r="AC261" s="10" t="s">
        <v>667</v>
      </c>
      <c r="AD261" s="10" t="s">
        <v>410</v>
      </c>
    </row>
    <row r="262" spans="1:30" x14ac:dyDescent="0.3">
      <c r="A262" s="10" t="s">
        <v>88</v>
      </c>
      <c r="B262" s="10">
        <v>3396.3971293786799</v>
      </c>
      <c r="C262" s="10">
        <v>1815.9404439375301</v>
      </c>
      <c r="D262" s="10">
        <v>4073.73570885346</v>
      </c>
      <c r="E262" s="10">
        <v>2.2433201058181802</v>
      </c>
      <c r="F262" s="10">
        <v>1.16563549743088</v>
      </c>
      <c r="G262" s="13">
        <v>3.46434167025697E-8</v>
      </c>
      <c r="H262" s="13">
        <v>3.4858512604230402E-6</v>
      </c>
      <c r="I262" s="10">
        <v>25.0876100234</v>
      </c>
      <c r="J262" s="10">
        <v>32.988459429800002</v>
      </c>
      <c r="K262" s="10">
        <v>13.0620819567</v>
      </c>
      <c r="L262" s="10">
        <v>22.520021531699999</v>
      </c>
      <c r="M262" s="10">
        <v>21.207775033200001</v>
      </c>
      <c r="N262" s="10">
        <v>34.062146819500001</v>
      </c>
      <c r="O262" s="10">
        <v>17.421670589400001</v>
      </c>
      <c r="P262" s="10">
        <v>10.982709716600001</v>
      </c>
      <c r="Q262" s="10">
        <v>14.511234717300001</v>
      </c>
      <c r="R262" s="10">
        <v>7.9967843896700002</v>
      </c>
      <c r="S262" s="10">
        <v>23.764252197671432</v>
      </c>
      <c r="T262" s="10">
        <v>11.163576274523335</v>
      </c>
      <c r="U262" s="10" t="s">
        <v>88</v>
      </c>
      <c r="V262" s="10">
        <v>1071</v>
      </c>
      <c r="W262" s="10">
        <v>1316</v>
      </c>
      <c r="X262" s="10">
        <v>1</v>
      </c>
      <c r="Y262" s="10" t="s">
        <v>524</v>
      </c>
      <c r="Z262" s="10" t="s">
        <v>666</v>
      </c>
      <c r="AA262" s="10" t="s">
        <v>750</v>
      </c>
      <c r="AB262" s="10" t="s">
        <v>514</v>
      </c>
      <c r="AC262" s="10" t="s">
        <v>749</v>
      </c>
      <c r="AD262" s="10" t="s">
        <v>88</v>
      </c>
    </row>
    <row r="263" spans="1:30" x14ac:dyDescent="0.3">
      <c r="A263" s="10" t="s">
        <v>299</v>
      </c>
      <c r="B263" s="10">
        <v>3615.3005800093001</v>
      </c>
      <c r="C263" s="10">
        <v>1581.8948879346301</v>
      </c>
      <c r="D263" s="10">
        <v>4486.7601623270102</v>
      </c>
      <c r="E263" s="10">
        <v>2.8363200339973602</v>
      </c>
      <c r="F263" s="10">
        <v>1.5040203271513</v>
      </c>
      <c r="G263" s="13">
        <v>2.79597169448024E-12</v>
      </c>
      <c r="H263" s="13">
        <v>6.0748652647203404E-10</v>
      </c>
      <c r="I263" s="10">
        <v>23.067810874799999</v>
      </c>
      <c r="J263" s="10">
        <v>31.478681547400001</v>
      </c>
      <c r="K263" s="10">
        <v>17.2427657022</v>
      </c>
      <c r="L263" s="10">
        <v>18.771286192800002</v>
      </c>
      <c r="M263" s="10">
        <v>22.2039023496</v>
      </c>
      <c r="N263" s="10">
        <v>36.6887390005</v>
      </c>
      <c r="O263" s="10">
        <v>23.325459895200002</v>
      </c>
      <c r="P263" s="10">
        <v>7.9652769320100001</v>
      </c>
      <c r="Q263" s="10">
        <v>12.7290532685</v>
      </c>
      <c r="R263" s="10">
        <v>6.8453446817300003</v>
      </c>
      <c r="S263" s="10">
        <v>24.682663651785713</v>
      </c>
      <c r="T263" s="10">
        <v>9.1798916274133333</v>
      </c>
      <c r="U263" s="10" t="s">
        <v>299</v>
      </c>
      <c r="V263" s="10">
        <v>945</v>
      </c>
      <c r="W263" s="10">
        <v>1391</v>
      </c>
      <c r="X263" s="10">
        <v>1</v>
      </c>
      <c r="Y263" s="10" t="s">
        <v>524</v>
      </c>
      <c r="Z263" s="10" t="s">
        <v>666</v>
      </c>
      <c r="AA263" s="10" t="s">
        <v>750</v>
      </c>
      <c r="AB263" s="10" t="s">
        <v>514</v>
      </c>
      <c r="AC263" s="10" t="s">
        <v>749</v>
      </c>
      <c r="AD263" s="10" t="s">
        <v>299</v>
      </c>
    </row>
    <row r="264" spans="1:30" x14ac:dyDescent="0.3">
      <c r="A264" s="10" t="s">
        <v>171</v>
      </c>
      <c r="B264" s="10">
        <v>311.76958923108299</v>
      </c>
      <c r="C264" s="10">
        <v>130.053400623047</v>
      </c>
      <c r="D264" s="10">
        <v>389.64795577738403</v>
      </c>
      <c r="E264" s="10">
        <v>2.9960612633786998</v>
      </c>
      <c r="F264" s="10">
        <v>1.58306712428698</v>
      </c>
      <c r="G264" s="13">
        <v>1.5357752766796299E-11</v>
      </c>
      <c r="H264" s="13">
        <v>2.9790343753133198E-9</v>
      </c>
      <c r="I264" s="10">
        <v>25.9845036472</v>
      </c>
      <c r="J264" s="10">
        <v>0.201816595051</v>
      </c>
      <c r="K264" s="10">
        <v>4.2555964516199998</v>
      </c>
      <c r="L264" s="10">
        <v>9.1994653928699996</v>
      </c>
      <c r="M264" s="10">
        <v>0.18571184781799999</v>
      </c>
      <c r="N264" s="10">
        <v>0.140599184746</v>
      </c>
      <c r="O264" s="10">
        <v>8.7284020091400003E-2</v>
      </c>
      <c r="P264" s="10">
        <v>5.71951552238</v>
      </c>
      <c r="Q264" s="10">
        <v>0.13164253989899999</v>
      </c>
      <c r="R264" s="10">
        <v>4.1906215681899998E-2</v>
      </c>
      <c r="S264" s="10">
        <v>5.7221395913423434</v>
      </c>
      <c r="T264" s="10">
        <v>1.9643547593202999</v>
      </c>
      <c r="U264" s="10" t="s">
        <v>171</v>
      </c>
      <c r="V264" s="10">
        <v>423</v>
      </c>
      <c r="W264" s="10">
        <v>556</v>
      </c>
      <c r="X264" s="10">
        <v>1</v>
      </c>
      <c r="Y264" s="10" t="s">
        <v>1121</v>
      </c>
      <c r="Z264" s="10" t="s">
        <v>644</v>
      </c>
      <c r="AA264" s="10" t="s">
        <v>645</v>
      </c>
      <c r="AB264" s="10" t="s">
        <v>514</v>
      </c>
      <c r="AC264" s="10" t="s">
        <v>513</v>
      </c>
      <c r="AD264" s="10" t="s">
        <v>171</v>
      </c>
    </row>
    <row r="265" spans="1:30" x14ac:dyDescent="0.3">
      <c r="A265" s="10" t="s">
        <v>375</v>
      </c>
      <c r="B265" s="10">
        <v>625.09572751420205</v>
      </c>
      <c r="C265" s="10">
        <v>192.06265385014601</v>
      </c>
      <c r="D265" s="10">
        <v>810.68133051308405</v>
      </c>
      <c r="E265" s="10">
        <v>4.2209212163943501</v>
      </c>
      <c r="F265" s="10">
        <v>2.0775579016059802</v>
      </c>
      <c r="G265" s="13">
        <v>3.2921589294268297E-20</v>
      </c>
      <c r="H265" s="13">
        <v>1.4305882971416701E-17</v>
      </c>
      <c r="I265" s="10">
        <v>53.1297984431</v>
      </c>
      <c r="J265" s="10">
        <v>1.0346706025700001</v>
      </c>
      <c r="K265" s="10">
        <v>10.6570265149</v>
      </c>
      <c r="L265" s="10">
        <v>28.510815696200002</v>
      </c>
      <c r="M265" s="10">
        <v>1.1719292442</v>
      </c>
      <c r="N265" s="10">
        <v>0.40546237924799999</v>
      </c>
      <c r="O265" s="10">
        <v>0.20136894261800001</v>
      </c>
      <c r="P265" s="10">
        <v>9.5473429430600003</v>
      </c>
      <c r="Q265" s="10">
        <v>0.30370644059599999</v>
      </c>
      <c r="R265" s="10">
        <v>0.17724648347899999</v>
      </c>
      <c r="S265" s="10">
        <v>13.587295974690857</v>
      </c>
      <c r="T265" s="10">
        <v>3.3427652890449999</v>
      </c>
      <c r="U265" s="10" t="s">
        <v>375</v>
      </c>
      <c r="V265" s="10">
        <v>255</v>
      </c>
      <c r="W265" s="10">
        <v>482</v>
      </c>
      <c r="X265" s="10">
        <v>1</v>
      </c>
      <c r="Y265" s="10" t="s">
        <v>1121</v>
      </c>
      <c r="Z265" s="10" t="s">
        <v>1016</v>
      </c>
      <c r="AA265" s="10" t="s">
        <v>1019</v>
      </c>
      <c r="AB265" s="10" t="s">
        <v>1017</v>
      </c>
      <c r="AC265" s="10" t="s">
        <v>1018</v>
      </c>
      <c r="AD265" s="10" t="s">
        <v>375</v>
      </c>
    </row>
    <row r="266" spans="1:30" x14ac:dyDescent="0.3">
      <c r="A266" s="10" t="s">
        <v>29</v>
      </c>
      <c r="B266" s="10">
        <v>16406.7841211101</v>
      </c>
      <c r="C266" s="10">
        <v>9499.1973068529605</v>
      </c>
      <c r="D266" s="10">
        <v>19367.178470077401</v>
      </c>
      <c r="E266" s="10">
        <v>2.0388226335824702</v>
      </c>
      <c r="F266" s="10">
        <v>1.02773627423582</v>
      </c>
      <c r="G266" s="13">
        <v>2.2572741247408799E-6</v>
      </c>
      <c r="H266" s="10">
        <v>1.39442912429202E-4</v>
      </c>
      <c r="I266" s="10">
        <v>81.842626096100005</v>
      </c>
      <c r="J266" s="10">
        <v>219.134116436</v>
      </c>
      <c r="K266" s="10">
        <v>193.07736446300001</v>
      </c>
      <c r="L266" s="10">
        <v>102.966494258</v>
      </c>
      <c r="M266" s="10">
        <v>149.620272215</v>
      </c>
      <c r="N266" s="10">
        <v>140.181587705</v>
      </c>
      <c r="O266" s="10">
        <v>151.33569863899999</v>
      </c>
      <c r="P266" s="10">
        <v>59.203295570400002</v>
      </c>
      <c r="Q266" s="10">
        <v>81.535795346599997</v>
      </c>
      <c r="R266" s="10">
        <v>90.696585846999994</v>
      </c>
      <c r="S266" s="10">
        <v>148.30830854458571</v>
      </c>
      <c r="T266" s="10">
        <v>77.145225588000002</v>
      </c>
      <c r="U266" s="10" t="s">
        <v>29</v>
      </c>
      <c r="V266" s="10">
        <v>546</v>
      </c>
      <c r="W266" s="10">
        <v>993</v>
      </c>
      <c r="X266" s="10">
        <v>1</v>
      </c>
      <c r="Y266" s="10" t="s">
        <v>542</v>
      </c>
      <c r="Z266" s="10" t="s">
        <v>883</v>
      </c>
      <c r="AA266" s="10" t="s">
        <v>884</v>
      </c>
      <c r="AB266" s="10" t="s">
        <v>514</v>
      </c>
      <c r="AC266" s="10" t="s">
        <v>513</v>
      </c>
      <c r="AD266" s="10" t="s">
        <v>29</v>
      </c>
    </row>
    <row r="267" spans="1:30" x14ac:dyDescent="0.3">
      <c r="A267" s="10" t="s">
        <v>207</v>
      </c>
      <c r="B267" s="10">
        <v>17089.115406069799</v>
      </c>
      <c r="C267" s="10">
        <v>9200.7201101855408</v>
      </c>
      <c r="D267" s="10">
        <v>20469.856247163101</v>
      </c>
      <c r="E267" s="10">
        <v>2.22481023246237</v>
      </c>
      <c r="F267" s="10">
        <v>1.1536822851302</v>
      </c>
      <c r="G267" s="13">
        <v>1.3069062857905E-7</v>
      </c>
      <c r="H267" s="13">
        <v>1.15162347431879E-5</v>
      </c>
      <c r="I267" s="10">
        <v>85.551467249400005</v>
      </c>
      <c r="J267" s="10">
        <v>253.22858541299999</v>
      </c>
      <c r="K267" s="10">
        <v>220.884416034</v>
      </c>
      <c r="L267" s="10">
        <v>109.829712602</v>
      </c>
      <c r="M267" s="10">
        <v>170.32035667900001</v>
      </c>
      <c r="N267" s="10">
        <v>149.63781772600001</v>
      </c>
      <c r="O267" s="10">
        <v>169.06553882399999</v>
      </c>
      <c r="P267" s="10">
        <v>60.429195814400003</v>
      </c>
      <c r="Q267" s="10">
        <v>84.243026521999994</v>
      </c>
      <c r="R267" s="10">
        <v>92.117054483100006</v>
      </c>
      <c r="S267" s="10">
        <v>165.50255636105717</v>
      </c>
      <c r="T267" s="10">
        <v>78.929758939833334</v>
      </c>
      <c r="U267" s="10" t="s">
        <v>207</v>
      </c>
      <c r="V267" s="10">
        <v>543</v>
      </c>
      <c r="W267" s="10">
        <v>940</v>
      </c>
      <c r="X267" s="10">
        <v>3</v>
      </c>
      <c r="Y267" s="10" t="s">
        <v>542</v>
      </c>
      <c r="Z267" s="10" t="s">
        <v>883</v>
      </c>
      <c r="AA267" s="10" t="s">
        <v>884</v>
      </c>
      <c r="AB267" s="10" t="s">
        <v>514</v>
      </c>
      <c r="AC267" s="10" t="s">
        <v>513</v>
      </c>
      <c r="AD267" s="10" t="s">
        <v>207</v>
      </c>
    </row>
    <row r="268" spans="1:30" x14ac:dyDescent="0.3">
      <c r="A268" s="10" t="s">
        <v>266</v>
      </c>
      <c r="B268" s="10">
        <v>46553.9415497257</v>
      </c>
      <c r="C268" s="10">
        <v>26440.442981574299</v>
      </c>
      <c r="D268" s="10">
        <v>55174.0123646477</v>
      </c>
      <c r="E268" s="10">
        <v>2.0867279872389899</v>
      </c>
      <c r="F268" s="10">
        <v>1.0612425520848501</v>
      </c>
      <c r="G268" s="13">
        <v>8.3440057289694195E-8</v>
      </c>
      <c r="H268" s="13">
        <v>7.7209924410850898E-6</v>
      </c>
      <c r="I268" s="10">
        <v>173.54999768799999</v>
      </c>
      <c r="J268" s="10">
        <v>283.75651233899998</v>
      </c>
      <c r="K268" s="10">
        <v>366.74111143200003</v>
      </c>
      <c r="L268" s="10">
        <v>435.809257317</v>
      </c>
      <c r="M268" s="10">
        <v>368.681420538</v>
      </c>
      <c r="N268" s="10">
        <v>384.46829852600001</v>
      </c>
      <c r="O268" s="10">
        <v>377.62216441499999</v>
      </c>
      <c r="P268" s="10">
        <v>174.84269301500001</v>
      </c>
      <c r="Q268" s="10">
        <v>184.52847222099999</v>
      </c>
      <c r="R268" s="10">
        <v>164.94395961699999</v>
      </c>
      <c r="S268" s="10">
        <v>341.5183946078572</v>
      </c>
      <c r="T268" s="10">
        <v>174.77170828433336</v>
      </c>
      <c r="U268" s="10" t="s">
        <v>266</v>
      </c>
      <c r="V268" s="10">
        <v>885</v>
      </c>
      <c r="W268" s="10">
        <v>1225</v>
      </c>
      <c r="X268" s="10">
        <v>1</v>
      </c>
      <c r="Y268" s="10" t="s">
        <v>559</v>
      </c>
      <c r="Z268" s="10" t="s">
        <v>565</v>
      </c>
      <c r="AA268" s="10" t="s">
        <v>566</v>
      </c>
      <c r="AB268" s="10" t="s">
        <v>514</v>
      </c>
      <c r="AC268" s="10" t="s">
        <v>513</v>
      </c>
      <c r="AD268" s="10" t="s">
        <v>266</v>
      </c>
    </row>
    <row r="269" spans="1:30" x14ac:dyDescent="0.3">
      <c r="A269" s="10" t="s">
        <v>56</v>
      </c>
      <c r="B269" s="10">
        <v>1130.1288021256701</v>
      </c>
      <c r="C269" s="10">
        <v>657.48787963930999</v>
      </c>
      <c r="D269" s="10">
        <v>1332.6891974769701</v>
      </c>
      <c r="E269" s="10">
        <v>2.0269410870479798</v>
      </c>
      <c r="F269" s="10">
        <v>1.01930415754735</v>
      </c>
      <c r="G269" s="13">
        <v>6.8425639467401897E-6</v>
      </c>
      <c r="H269" s="10">
        <v>3.6256590925683098E-4</v>
      </c>
      <c r="I269" s="10">
        <v>5.1468831143099996</v>
      </c>
      <c r="J269" s="10">
        <v>11.899680091600001</v>
      </c>
      <c r="K269" s="10">
        <v>10.9343373892</v>
      </c>
      <c r="L269" s="10">
        <v>7.6903586243199999</v>
      </c>
      <c r="M269" s="10">
        <v>7.7986709661700004</v>
      </c>
      <c r="N269" s="10">
        <v>7.7441664874100002</v>
      </c>
      <c r="O269" s="10">
        <v>6.6507927451300004</v>
      </c>
      <c r="P269" s="10">
        <v>4.6000189935</v>
      </c>
      <c r="Q269" s="10">
        <v>4.3475243363800002</v>
      </c>
      <c r="R269" s="10">
        <v>4.0634139831800002</v>
      </c>
      <c r="S269" s="10">
        <v>8.2664127740199991</v>
      </c>
      <c r="T269" s="10">
        <v>4.3369857710200002</v>
      </c>
      <c r="U269" s="10" t="s">
        <v>56</v>
      </c>
      <c r="V269" s="10">
        <v>648</v>
      </c>
      <c r="W269" s="10">
        <v>1229</v>
      </c>
      <c r="X269" s="10">
        <v>1</v>
      </c>
      <c r="Y269" s="10" t="s">
        <v>523</v>
      </c>
      <c r="Z269" s="10" t="s">
        <v>635</v>
      </c>
      <c r="AA269" s="10" t="s">
        <v>637</v>
      </c>
      <c r="AB269" s="10" t="s">
        <v>514</v>
      </c>
      <c r="AC269" s="10" t="s">
        <v>636</v>
      </c>
      <c r="AD269" s="10" t="s">
        <v>56</v>
      </c>
    </row>
    <row r="270" spans="1:30" x14ac:dyDescent="0.3">
      <c r="A270" s="10" t="s">
        <v>287</v>
      </c>
      <c r="B270" s="10">
        <v>1291.7320557205601</v>
      </c>
      <c r="C270" s="10">
        <v>741.37246679926602</v>
      </c>
      <c r="D270" s="10">
        <v>1527.6004509725401</v>
      </c>
      <c r="E270" s="10">
        <v>2.0605033493726399</v>
      </c>
      <c r="F270" s="10">
        <v>1.04299680873822</v>
      </c>
      <c r="G270" s="13">
        <v>3.3653931844642802E-6</v>
      </c>
      <c r="H270" s="10">
        <v>1.9460665989771999E-4</v>
      </c>
      <c r="I270" s="10">
        <v>6.3279100666300003</v>
      </c>
      <c r="J270" s="10">
        <v>14.732549091999999</v>
      </c>
      <c r="K270" s="10">
        <v>15.078355267199999</v>
      </c>
      <c r="L270" s="10">
        <v>10.0021445824</v>
      </c>
      <c r="M270" s="10">
        <v>10.0818358616</v>
      </c>
      <c r="N270" s="10">
        <v>10.004085890700001</v>
      </c>
      <c r="O270" s="10">
        <v>9.2523603662100005</v>
      </c>
      <c r="P270" s="10">
        <v>5.8866435852899999</v>
      </c>
      <c r="Q270" s="10">
        <v>5.5254152798499998</v>
      </c>
      <c r="R270" s="10">
        <v>5.2977120656399999</v>
      </c>
      <c r="S270" s="10">
        <v>10.782748732391427</v>
      </c>
      <c r="T270" s="10">
        <v>5.5699236435933335</v>
      </c>
      <c r="U270" s="10" t="s">
        <v>287</v>
      </c>
      <c r="V270" s="10">
        <v>648</v>
      </c>
      <c r="W270" s="10">
        <v>1079</v>
      </c>
      <c r="X270" s="10">
        <v>1</v>
      </c>
      <c r="Y270" s="10" t="s">
        <v>523</v>
      </c>
      <c r="Z270" s="10" t="s">
        <v>635</v>
      </c>
      <c r="AA270" s="10" t="s">
        <v>637</v>
      </c>
      <c r="AB270" s="10" t="s">
        <v>514</v>
      </c>
      <c r="AC270" s="10" t="s">
        <v>636</v>
      </c>
      <c r="AD270" s="10" t="s">
        <v>287</v>
      </c>
    </row>
    <row r="271" spans="1:30" x14ac:dyDescent="0.3">
      <c r="A271" s="10" t="s">
        <v>125</v>
      </c>
      <c r="B271" s="10">
        <v>1129.01506179022</v>
      </c>
      <c r="C271" s="10">
        <v>650.95606173837098</v>
      </c>
      <c r="D271" s="10">
        <v>1333.89749038387</v>
      </c>
      <c r="E271" s="10">
        <v>2.0491359844191499</v>
      </c>
      <c r="F271" s="10">
        <v>1.03501572741282</v>
      </c>
      <c r="G271" s="13">
        <v>5.8364727319551798E-6</v>
      </c>
      <c r="H271" s="10">
        <v>3.15094883233636E-4</v>
      </c>
      <c r="I271" s="10">
        <v>6.79431692059</v>
      </c>
      <c r="J271" s="10">
        <v>18.724285012199999</v>
      </c>
      <c r="K271" s="10">
        <v>16.3961786084</v>
      </c>
      <c r="L271" s="10">
        <v>10.716782438099999</v>
      </c>
      <c r="M271" s="10">
        <v>11.523460446</v>
      </c>
      <c r="N271" s="10">
        <v>10.9886678429</v>
      </c>
      <c r="O271" s="10">
        <v>10.814232262999999</v>
      </c>
      <c r="P271" s="10">
        <v>6.1443177059599998</v>
      </c>
      <c r="Q271" s="10">
        <v>6.0665837250200001</v>
      </c>
      <c r="R271" s="10">
        <v>6.90261753348</v>
      </c>
      <c r="S271" s="10">
        <v>12.279703361598569</v>
      </c>
      <c r="T271" s="10">
        <v>6.371172988153333</v>
      </c>
      <c r="U271" s="10" t="s">
        <v>125</v>
      </c>
      <c r="V271" s="10">
        <v>411</v>
      </c>
      <c r="W271" s="10">
        <v>827</v>
      </c>
      <c r="X271" s="10">
        <v>1</v>
      </c>
      <c r="Y271" s="10" t="s">
        <v>523</v>
      </c>
      <c r="Z271" s="10" t="s">
        <v>739</v>
      </c>
      <c r="AA271" s="10" t="s">
        <v>514</v>
      </c>
      <c r="AB271" s="10" t="s">
        <v>514</v>
      </c>
      <c r="AC271" s="10" t="s">
        <v>513</v>
      </c>
      <c r="AD271" s="10" t="s">
        <v>125</v>
      </c>
    </row>
    <row r="272" spans="1:30" x14ac:dyDescent="0.3">
      <c r="A272" s="10" t="s">
        <v>97</v>
      </c>
      <c r="B272" s="10">
        <v>2251.4081930064499</v>
      </c>
      <c r="C272" s="10">
        <v>1266.7887027914201</v>
      </c>
      <c r="D272" s="10">
        <v>2673.3879745271802</v>
      </c>
      <c r="E272" s="10">
        <v>2.1103661318073499</v>
      </c>
      <c r="F272" s="10">
        <v>1.07749331680897</v>
      </c>
      <c r="G272" s="13">
        <v>8.6660042784763503E-7</v>
      </c>
      <c r="H272" s="13">
        <v>6.0110741883731801E-5</v>
      </c>
      <c r="I272" s="10">
        <v>19.2096725687</v>
      </c>
      <c r="J272" s="10">
        <v>36.061083976799999</v>
      </c>
      <c r="K272" s="10">
        <v>25.666151053299998</v>
      </c>
      <c r="L272" s="10">
        <v>16.5080698523</v>
      </c>
      <c r="M272" s="10">
        <v>27.531281301</v>
      </c>
      <c r="N272" s="10">
        <v>16.087241162600002</v>
      </c>
      <c r="O272" s="10">
        <v>17.674522775900002</v>
      </c>
      <c r="P272" s="10">
        <v>14.3513022538</v>
      </c>
      <c r="Q272" s="10">
        <v>9.9624353945900008</v>
      </c>
      <c r="R272" s="10">
        <v>10.007818247199999</v>
      </c>
      <c r="S272" s="10">
        <v>22.67686038437143</v>
      </c>
      <c r="T272" s="10">
        <v>11.440518631863334</v>
      </c>
      <c r="U272" s="10" t="s">
        <v>97</v>
      </c>
      <c r="V272" s="10">
        <v>414</v>
      </c>
      <c r="W272" s="10">
        <v>901</v>
      </c>
      <c r="X272" s="10">
        <v>1</v>
      </c>
      <c r="Y272" s="10" t="s">
        <v>527</v>
      </c>
      <c r="Z272" s="10" t="s">
        <v>535</v>
      </c>
      <c r="AA272" s="10" t="s">
        <v>528</v>
      </c>
      <c r="AB272" s="10" t="s">
        <v>514</v>
      </c>
      <c r="AC272" s="10" t="s">
        <v>513</v>
      </c>
      <c r="AD272" s="10" t="s">
        <v>97</v>
      </c>
    </row>
    <row r="273" spans="1:30" x14ac:dyDescent="0.3">
      <c r="A273" s="10" t="s">
        <v>102</v>
      </c>
      <c r="B273" s="10">
        <v>1988.9957037429999</v>
      </c>
      <c r="C273" s="10">
        <v>1107.6502614501701</v>
      </c>
      <c r="D273" s="10">
        <v>2366.7151790113498</v>
      </c>
      <c r="E273" s="10">
        <v>2.1366989756430601</v>
      </c>
      <c r="F273" s="10">
        <v>1.0953836712465499</v>
      </c>
      <c r="G273" s="13">
        <v>6.2132980746980196E-7</v>
      </c>
      <c r="H273" s="13">
        <v>4.5035996273733099E-5</v>
      </c>
      <c r="I273" s="10">
        <v>12.160760997900001</v>
      </c>
      <c r="J273" s="10">
        <v>25.9954623472</v>
      </c>
      <c r="K273" s="10">
        <v>29.350750838100002</v>
      </c>
      <c r="L273" s="10">
        <v>16.052021507399999</v>
      </c>
      <c r="M273" s="10">
        <v>20.4568479946</v>
      </c>
      <c r="N273" s="10">
        <v>19.929488840099999</v>
      </c>
      <c r="O273" s="10">
        <v>17.169260496700002</v>
      </c>
      <c r="P273" s="10">
        <v>9.0621449200399997</v>
      </c>
      <c r="Q273" s="10">
        <v>9.7576117157599995</v>
      </c>
      <c r="R273" s="10">
        <v>11.232928301099999</v>
      </c>
      <c r="S273" s="10">
        <v>20.159227574571425</v>
      </c>
      <c r="T273" s="10">
        <v>10.017561645633332</v>
      </c>
      <c r="U273" s="10" t="s">
        <v>102</v>
      </c>
      <c r="V273" s="10">
        <v>579</v>
      </c>
      <c r="W273" s="10">
        <v>894</v>
      </c>
      <c r="X273" s="10">
        <v>1</v>
      </c>
      <c r="Y273" s="10" t="s">
        <v>527</v>
      </c>
      <c r="Z273" s="10" t="s">
        <v>535</v>
      </c>
      <c r="AA273" s="10" t="s">
        <v>528</v>
      </c>
      <c r="AB273" s="10" t="s">
        <v>514</v>
      </c>
      <c r="AC273" s="10" t="s">
        <v>513</v>
      </c>
      <c r="AD273" s="10" t="s">
        <v>102</v>
      </c>
    </row>
    <row r="274" spans="1:30" x14ac:dyDescent="0.3">
      <c r="A274" s="10" t="s">
        <v>154</v>
      </c>
      <c r="B274" s="10">
        <v>6216.7995361658304</v>
      </c>
      <c r="C274" s="10">
        <v>2303.52803185214</v>
      </c>
      <c r="D274" s="10">
        <v>7893.91589515741</v>
      </c>
      <c r="E274" s="10">
        <v>3.42688076116458</v>
      </c>
      <c r="F274" s="10">
        <v>1.7768959939378199</v>
      </c>
      <c r="G274" s="13">
        <v>2.3326001197339498E-16</v>
      </c>
      <c r="H274" s="13">
        <v>7.6021324563990906E-14</v>
      </c>
      <c r="I274" s="10">
        <v>32.155120794299997</v>
      </c>
      <c r="J274" s="10">
        <v>87.013359970500005</v>
      </c>
      <c r="K274" s="10">
        <v>68.017635890700006</v>
      </c>
      <c r="L274" s="10">
        <v>61.7300498946</v>
      </c>
      <c r="M274" s="10">
        <v>84.525371996800004</v>
      </c>
      <c r="N274" s="10">
        <v>43.691012629600003</v>
      </c>
      <c r="O274" s="10">
        <v>61.822102856299999</v>
      </c>
      <c r="P274" s="10">
        <v>20.825063548500001</v>
      </c>
      <c r="Q274" s="10">
        <v>20.505258560400001</v>
      </c>
      <c r="R274" s="10">
        <v>17.330538556299999</v>
      </c>
      <c r="S274" s="10">
        <v>62.707807718971424</v>
      </c>
      <c r="T274" s="10">
        <v>19.553620221733336</v>
      </c>
      <c r="U274" s="10" t="s">
        <v>154</v>
      </c>
      <c r="V274" s="10">
        <v>567</v>
      </c>
      <c r="W274" s="10">
        <v>955</v>
      </c>
      <c r="X274" s="10">
        <v>1</v>
      </c>
      <c r="Y274" s="10" t="s">
        <v>527</v>
      </c>
      <c r="Z274" s="10" t="s">
        <v>535</v>
      </c>
      <c r="AA274" s="10" t="s">
        <v>528</v>
      </c>
      <c r="AB274" s="10" t="s">
        <v>514</v>
      </c>
      <c r="AC274" s="10" t="s">
        <v>513</v>
      </c>
      <c r="AD274" s="10" t="s">
        <v>154</v>
      </c>
    </row>
    <row r="275" spans="1:30" x14ac:dyDescent="0.3">
      <c r="A275" s="10" t="s">
        <v>177</v>
      </c>
      <c r="B275" s="10">
        <v>336.84567007515398</v>
      </c>
      <c r="C275" s="10">
        <v>88.899508700238698</v>
      </c>
      <c r="D275" s="10">
        <v>443.10831066440301</v>
      </c>
      <c r="E275" s="10">
        <v>4.9843729975890598</v>
      </c>
      <c r="F275" s="10">
        <v>2.3174120341798798</v>
      </c>
      <c r="G275" s="13">
        <v>8.7470697523173003E-20</v>
      </c>
      <c r="H275" s="13">
        <v>3.67488858925911E-17</v>
      </c>
      <c r="I275" s="10">
        <v>35.217547769600003</v>
      </c>
      <c r="J275" s="10">
        <v>1.0785277474899999</v>
      </c>
      <c r="K275" s="10">
        <v>1.2595749944600001</v>
      </c>
      <c r="L275" s="10">
        <v>4.5604514457000001</v>
      </c>
      <c r="M275" s="10">
        <v>1.59728065162</v>
      </c>
      <c r="N275" s="10">
        <v>0.19160084980100001</v>
      </c>
      <c r="O275" s="10">
        <v>0.58773253667100001</v>
      </c>
      <c r="P275" s="10">
        <v>2.53258275067</v>
      </c>
      <c r="Q275" s="10">
        <v>0.73676755894199997</v>
      </c>
      <c r="R275" s="10">
        <v>0.53748225880300005</v>
      </c>
      <c r="S275" s="10">
        <v>6.3561022850488573</v>
      </c>
      <c r="T275" s="10">
        <v>1.2689441894716669</v>
      </c>
      <c r="U275" s="10" t="s">
        <v>177</v>
      </c>
      <c r="V275" s="10">
        <v>363</v>
      </c>
      <c r="W275" s="10">
        <v>578</v>
      </c>
      <c r="X275" s="10">
        <v>1</v>
      </c>
      <c r="Y275" s="10" t="s">
        <v>527</v>
      </c>
      <c r="Z275" s="10" t="s">
        <v>535</v>
      </c>
      <c r="AA275" s="10" t="s">
        <v>528</v>
      </c>
      <c r="AB275" s="10" t="s">
        <v>514</v>
      </c>
      <c r="AC275" s="10" t="s">
        <v>513</v>
      </c>
      <c r="AD275" s="10" t="s">
        <v>177</v>
      </c>
    </row>
    <row r="276" spans="1:30" x14ac:dyDescent="0.3">
      <c r="A276" s="10" t="s">
        <v>178</v>
      </c>
      <c r="B276" s="10">
        <v>323.962950743899</v>
      </c>
      <c r="C276" s="10">
        <v>73.445791960590796</v>
      </c>
      <c r="D276" s="10">
        <v>431.32744736531703</v>
      </c>
      <c r="E276" s="10">
        <v>5.8727319271981901</v>
      </c>
      <c r="F276" s="10">
        <v>2.5540317845868201</v>
      </c>
      <c r="G276" s="13">
        <v>1.2752658599620401E-22</v>
      </c>
      <c r="H276" s="13">
        <v>6.6892599223701298E-20</v>
      </c>
      <c r="I276" s="10">
        <v>31.356867914799999</v>
      </c>
      <c r="J276" s="10">
        <v>0.93757711322399995</v>
      </c>
      <c r="K276" s="10">
        <v>1.2457476600799999</v>
      </c>
      <c r="L276" s="10">
        <v>4.3012276904700002</v>
      </c>
      <c r="M276" s="10">
        <v>1.39941961258</v>
      </c>
      <c r="N276" s="10">
        <v>0.208461724584</v>
      </c>
      <c r="O276" s="10">
        <v>0.56572015399099995</v>
      </c>
      <c r="P276" s="10">
        <v>2.0056192335900001</v>
      </c>
      <c r="Q276" s="10">
        <v>0.52166827010899997</v>
      </c>
      <c r="R276" s="10">
        <v>0.38522428453000002</v>
      </c>
      <c r="S276" s="10">
        <v>5.7164316956755714</v>
      </c>
      <c r="T276" s="10">
        <v>0.97083726274300008</v>
      </c>
      <c r="U276" s="10" t="s">
        <v>178</v>
      </c>
      <c r="V276" s="10">
        <v>363</v>
      </c>
      <c r="W276" s="10">
        <v>625</v>
      </c>
      <c r="X276" s="10">
        <v>1</v>
      </c>
      <c r="Y276" s="10" t="s">
        <v>527</v>
      </c>
      <c r="Z276" s="10" t="s">
        <v>535</v>
      </c>
      <c r="AA276" s="10" t="s">
        <v>528</v>
      </c>
      <c r="AB276" s="10" t="s">
        <v>514</v>
      </c>
      <c r="AC276" s="10" t="s">
        <v>513</v>
      </c>
      <c r="AD276" s="10" t="s">
        <v>178</v>
      </c>
    </row>
    <row r="277" spans="1:30" x14ac:dyDescent="0.3">
      <c r="A277" s="10" t="s">
        <v>218</v>
      </c>
      <c r="B277" s="10">
        <v>1121.0535957126999</v>
      </c>
      <c r="C277" s="10">
        <v>580.54440754174698</v>
      </c>
      <c r="D277" s="10">
        <v>1352.7003906431</v>
      </c>
      <c r="E277" s="10">
        <v>2.3300549847185201</v>
      </c>
      <c r="F277" s="10">
        <v>1.2203640000489799</v>
      </c>
      <c r="G277" s="13">
        <v>8.6153965990231395E-8</v>
      </c>
      <c r="H277" s="13">
        <v>7.9307275421973404E-6</v>
      </c>
      <c r="I277" s="10">
        <v>8.6315787287100001</v>
      </c>
      <c r="J277" s="10">
        <v>23.7406670228</v>
      </c>
      <c r="K277" s="10">
        <v>11.4632001852</v>
      </c>
      <c r="L277" s="10">
        <v>10.104004475</v>
      </c>
      <c r="M277" s="10">
        <v>21.6223639042</v>
      </c>
      <c r="N277" s="10">
        <v>6.7115868925299997</v>
      </c>
      <c r="O277" s="10">
        <v>8.6201578739699993</v>
      </c>
      <c r="P277" s="10">
        <v>4.4875511808899997</v>
      </c>
      <c r="Q277" s="10">
        <v>6.45255198088</v>
      </c>
      <c r="R277" s="10">
        <v>6.76763364444</v>
      </c>
      <c r="S277" s="10">
        <v>12.984794154629999</v>
      </c>
      <c r="T277" s="10">
        <v>5.9025789354033336</v>
      </c>
      <c r="U277" s="10" t="s">
        <v>218</v>
      </c>
      <c r="V277" s="10">
        <v>315</v>
      </c>
      <c r="W277" s="10">
        <v>793</v>
      </c>
      <c r="X277" s="10">
        <v>1</v>
      </c>
      <c r="Y277" s="10" t="s">
        <v>527</v>
      </c>
      <c r="Z277" s="10" t="s">
        <v>535</v>
      </c>
      <c r="AA277" s="10" t="s">
        <v>528</v>
      </c>
      <c r="AB277" s="10" t="s">
        <v>514</v>
      </c>
      <c r="AC277" s="10" t="s">
        <v>513</v>
      </c>
      <c r="AD277" s="10" t="s">
        <v>218</v>
      </c>
    </row>
    <row r="278" spans="1:30" x14ac:dyDescent="0.3">
      <c r="A278" s="10" t="s">
        <v>233</v>
      </c>
      <c r="B278" s="10">
        <v>973.35374465175403</v>
      </c>
      <c r="C278" s="10">
        <v>518.26249563500801</v>
      </c>
      <c r="D278" s="10">
        <v>1168.3928513732201</v>
      </c>
      <c r="E278" s="10">
        <v>2.25444222033012</v>
      </c>
      <c r="F278" s="10">
        <v>1.1727705352531499</v>
      </c>
      <c r="G278" s="13">
        <v>8.49779543931597E-8</v>
      </c>
      <c r="H278" s="13">
        <v>7.8550998155270394E-6</v>
      </c>
      <c r="I278" s="10">
        <v>7.8679126683799998</v>
      </c>
      <c r="J278" s="10">
        <v>12.0541577025</v>
      </c>
      <c r="K278" s="10">
        <v>12.1482824456</v>
      </c>
      <c r="L278" s="10">
        <v>7.7807577627400004</v>
      </c>
      <c r="M278" s="10">
        <v>11.651179243</v>
      </c>
      <c r="N278" s="10">
        <v>9.7947988927999994</v>
      </c>
      <c r="O278" s="10">
        <v>12.461049646899999</v>
      </c>
      <c r="P278" s="10">
        <v>4.5154183141199997</v>
      </c>
      <c r="Q278" s="10">
        <v>4.0365085219800001</v>
      </c>
      <c r="R278" s="10">
        <v>6.3494868026100004</v>
      </c>
      <c r="S278" s="10">
        <v>10.536876908845713</v>
      </c>
      <c r="T278" s="10">
        <v>4.9671378795700001</v>
      </c>
      <c r="U278" s="10" t="s">
        <v>233</v>
      </c>
      <c r="V278" s="10">
        <v>549</v>
      </c>
      <c r="W278" s="10">
        <v>844</v>
      </c>
      <c r="X278" s="10">
        <v>1</v>
      </c>
      <c r="Y278" s="10" t="s">
        <v>527</v>
      </c>
      <c r="Z278" s="10" t="s">
        <v>535</v>
      </c>
      <c r="AA278" s="10" t="s">
        <v>528</v>
      </c>
      <c r="AB278" s="10" t="s">
        <v>514</v>
      </c>
      <c r="AC278" s="10" t="s">
        <v>513</v>
      </c>
      <c r="AD278" s="10" t="s">
        <v>233</v>
      </c>
    </row>
    <row r="279" spans="1:30" x14ac:dyDescent="0.3">
      <c r="A279" s="10" t="s">
        <v>381</v>
      </c>
      <c r="B279" s="10">
        <v>678.83403191196703</v>
      </c>
      <c r="C279" s="10">
        <v>376.47641694484201</v>
      </c>
      <c r="D279" s="10">
        <v>808.415866897878</v>
      </c>
      <c r="E279" s="10">
        <v>2.1473214005229999</v>
      </c>
      <c r="F279" s="10">
        <v>1.10253814286788</v>
      </c>
      <c r="G279" s="13">
        <v>1.48805715934978E-6</v>
      </c>
      <c r="H279" s="13">
        <v>9.7116625044708601E-5</v>
      </c>
      <c r="I279" s="10">
        <v>5.5218582714100002</v>
      </c>
      <c r="J279" s="10">
        <v>12.838326692700001</v>
      </c>
      <c r="K279" s="10">
        <v>15.5386118599</v>
      </c>
      <c r="L279" s="10">
        <v>8.7363084332999996</v>
      </c>
      <c r="M279" s="10">
        <v>11.149586256299999</v>
      </c>
      <c r="N279" s="10">
        <v>11.3433062547</v>
      </c>
      <c r="O279" s="10">
        <v>10.047777141999999</v>
      </c>
      <c r="P279" s="10">
        <v>4.9123881237699996</v>
      </c>
      <c r="Q279" s="10">
        <v>4.8275905365899998</v>
      </c>
      <c r="R279" s="10">
        <v>6.2323041182300001</v>
      </c>
      <c r="S279" s="10">
        <v>10.739396415758572</v>
      </c>
      <c r="T279" s="10">
        <v>5.3240942595299998</v>
      </c>
      <c r="U279" s="10" t="s">
        <v>381</v>
      </c>
      <c r="V279" s="10">
        <v>399</v>
      </c>
      <c r="W279" s="10">
        <v>572</v>
      </c>
      <c r="X279" s="10">
        <v>1</v>
      </c>
      <c r="Y279" s="10" t="s">
        <v>1120</v>
      </c>
      <c r="Z279" s="10" t="s">
        <v>581</v>
      </c>
      <c r="AA279" s="10" t="s">
        <v>584</v>
      </c>
      <c r="AB279" s="10" t="s">
        <v>582</v>
      </c>
      <c r="AC279" s="10" t="s">
        <v>583</v>
      </c>
      <c r="AD279" s="10" t="s">
        <v>381</v>
      </c>
    </row>
    <row r="280" spans="1:30" x14ac:dyDescent="0.3">
      <c r="A280" s="10" t="s">
        <v>31</v>
      </c>
      <c r="B280" s="10">
        <v>1932.9090865553601</v>
      </c>
      <c r="C280" s="10">
        <v>1061.9152172326201</v>
      </c>
      <c r="D280" s="10">
        <v>2306.1921734079701</v>
      </c>
      <c r="E280" s="10">
        <v>2.1717290947369299</v>
      </c>
      <c r="F280" s="10">
        <v>1.11884415007819</v>
      </c>
      <c r="G280" s="13">
        <v>2.5462698030807398E-7</v>
      </c>
      <c r="H280" s="13">
        <v>2.0640561279543201E-5</v>
      </c>
      <c r="I280" s="10">
        <v>6.4437560620400003</v>
      </c>
      <c r="J280" s="10">
        <v>14.8387471725</v>
      </c>
      <c r="K280" s="10">
        <v>8.5328474825999994</v>
      </c>
      <c r="L280" s="10">
        <v>8.89774459769</v>
      </c>
      <c r="M280" s="10">
        <v>6.5234215312800004</v>
      </c>
      <c r="N280" s="10">
        <v>12.557256775300001</v>
      </c>
      <c r="O280" s="10">
        <v>8.7905927997200006</v>
      </c>
      <c r="P280" s="10">
        <v>3.94053249723</v>
      </c>
      <c r="Q280" s="10">
        <v>4.1447777500000003</v>
      </c>
      <c r="R280" s="10">
        <v>5.8197190995600003</v>
      </c>
      <c r="S280" s="10">
        <v>9.5120523458757145</v>
      </c>
      <c r="T280" s="10">
        <v>4.6350097822633334</v>
      </c>
      <c r="U280" s="10" t="s">
        <v>31</v>
      </c>
      <c r="V280" s="10">
        <v>1251</v>
      </c>
      <c r="W280" s="10">
        <v>1851</v>
      </c>
      <c r="X280" s="10">
        <v>1</v>
      </c>
      <c r="Y280" s="10" t="s">
        <v>515</v>
      </c>
      <c r="Z280" s="10" t="s">
        <v>856</v>
      </c>
      <c r="AA280" s="10" t="s">
        <v>856</v>
      </c>
      <c r="AB280" s="10" t="s">
        <v>514</v>
      </c>
      <c r="AC280" s="10" t="s">
        <v>513</v>
      </c>
      <c r="AD280" s="10" t="s">
        <v>31</v>
      </c>
    </row>
    <row r="281" spans="1:30" x14ac:dyDescent="0.3">
      <c r="A281" s="10" t="s">
        <v>20</v>
      </c>
      <c r="B281" s="10">
        <v>957.67950903879205</v>
      </c>
      <c r="C281" s="10">
        <v>511.73943435285099</v>
      </c>
      <c r="D281" s="10">
        <v>1148.7966839042001</v>
      </c>
      <c r="E281" s="10">
        <v>2.2448859845186102</v>
      </c>
      <c r="F281" s="10">
        <v>1.1666421738097901</v>
      </c>
      <c r="G281" s="13">
        <v>2.6639696813840102E-7</v>
      </c>
      <c r="H281" s="13">
        <v>2.1507551944048099E-5</v>
      </c>
      <c r="I281" s="10">
        <v>4.7441557577199998</v>
      </c>
      <c r="J281" s="10">
        <v>13.074514366700001</v>
      </c>
      <c r="K281" s="10">
        <v>10.121236612000001</v>
      </c>
      <c r="L281" s="10">
        <v>8.5192624427299997</v>
      </c>
      <c r="M281" s="10">
        <v>10.200392108200001</v>
      </c>
      <c r="N281" s="10">
        <v>5.6566128748600004</v>
      </c>
      <c r="O281" s="10">
        <v>6.0860853267700001</v>
      </c>
      <c r="P281" s="10">
        <v>4.6639843498499998</v>
      </c>
      <c r="Q281" s="10">
        <v>3.5555361921299999</v>
      </c>
      <c r="R281" s="10">
        <v>3.6832151373399999</v>
      </c>
      <c r="S281" s="10">
        <v>8.3431799269971432</v>
      </c>
      <c r="T281" s="10">
        <v>3.9675785597733331</v>
      </c>
      <c r="U281" s="10" t="s">
        <v>20</v>
      </c>
      <c r="V281" s="10">
        <v>198</v>
      </c>
      <c r="W281" s="10">
        <v>1048</v>
      </c>
      <c r="X281" s="10">
        <v>1</v>
      </c>
      <c r="Y281" s="10" t="s">
        <v>559</v>
      </c>
      <c r="Z281" s="10" t="s">
        <v>675</v>
      </c>
      <c r="AA281" s="10" t="s">
        <v>677</v>
      </c>
      <c r="AB281" s="10" t="s">
        <v>514</v>
      </c>
      <c r="AC281" s="10" t="s">
        <v>676</v>
      </c>
      <c r="AD281" s="10" t="s">
        <v>20</v>
      </c>
    </row>
    <row r="282" spans="1:30" x14ac:dyDescent="0.3">
      <c r="A282" s="10" t="s">
        <v>146</v>
      </c>
      <c r="B282" s="10">
        <v>950.63443738900696</v>
      </c>
      <c r="C282" s="10">
        <v>324.94583313059701</v>
      </c>
      <c r="D282" s="10">
        <v>1218.7866963568999</v>
      </c>
      <c r="E282" s="10">
        <v>3.7507380372133099</v>
      </c>
      <c r="F282" s="10">
        <v>1.90717450437211</v>
      </c>
      <c r="G282" s="13">
        <v>3.2182578003243598E-15</v>
      </c>
      <c r="H282" s="13">
        <v>9.60568684260451E-13</v>
      </c>
      <c r="I282" s="10">
        <v>2.2723190613100002</v>
      </c>
      <c r="J282" s="10">
        <v>19.2889216845</v>
      </c>
      <c r="K282" s="10">
        <v>19.258423324300001</v>
      </c>
      <c r="L282" s="10">
        <v>7.9232110572299996</v>
      </c>
      <c r="M282" s="10">
        <v>11.421516124</v>
      </c>
      <c r="N282" s="10">
        <v>7.9699474261500001</v>
      </c>
      <c r="O282" s="10">
        <v>9.8968874623699996</v>
      </c>
      <c r="P282" s="10">
        <v>2.8245983029900001</v>
      </c>
      <c r="Q282" s="10">
        <v>3.3510744576799998</v>
      </c>
      <c r="R282" s="10">
        <v>3.33927081611</v>
      </c>
      <c r="S282" s="10">
        <v>11.147318019980002</v>
      </c>
      <c r="T282" s="10">
        <v>3.1716478589266668</v>
      </c>
      <c r="U282" s="10" t="s">
        <v>146</v>
      </c>
      <c r="V282" s="10">
        <v>225</v>
      </c>
      <c r="W282" s="10">
        <v>828</v>
      </c>
      <c r="X282" s="10">
        <v>1</v>
      </c>
      <c r="Y282" s="10" t="s">
        <v>515</v>
      </c>
      <c r="Z282" s="10" t="s">
        <v>675</v>
      </c>
      <c r="AA282" s="10" t="s">
        <v>514</v>
      </c>
      <c r="AB282" s="10" t="s">
        <v>514</v>
      </c>
      <c r="AC282" s="10" t="s">
        <v>513</v>
      </c>
      <c r="AD282" s="10" t="s">
        <v>146</v>
      </c>
    </row>
    <row r="283" spans="1:30" x14ac:dyDescent="0.3">
      <c r="A283" s="10" t="s">
        <v>157</v>
      </c>
      <c r="B283" s="10">
        <v>860.72506949915203</v>
      </c>
      <c r="C283" s="10">
        <v>478.97304517698501</v>
      </c>
      <c r="D283" s="10">
        <v>1024.33307992294</v>
      </c>
      <c r="E283" s="10">
        <v>2.1386027673946399</v>
      </c>
      <c r="F283" s="10">
        <v>1.0966685354575501</v>
      </c>
      <c r="G283" s="13">
        <v>2.1635660022101201E-6</v>
      </c>
      <c r="H283" s="10">
        <v>1.34027697692467E-4</v>
      </c>
      <c r="I283" s="10">
        <v>5.4210324103499996</v>
      </c>
      <c r="J283" s="10">
        <v>16.491391628799999</v>
      </c>
      <c r="K283" s="10">
        <v>16.1990276151</v>
      </c>
      <c r="L283" s="10">
        <v>8.5569897469300003</v>
      </c>
      <c r="M283" s="10">
        <v>12.1125798092</v>
      </c>
      <c r="N283" s="10">
        <v>10.144031098599999</v>
      </c>
      <c r="O283" s="10">
        <v>9.9327302086200007</v>
      </c>
      <c r="P283" s="10">
        <v>4.6994982478900003</v>
      </c>
      <c r="Q283" s="10">
        <v>5.22877725769</v>
      </c>
      <c r="R283" s="10">
        <v>6.8674442675299998</v>
      </c>
      <c r="S283" s="10">
        <v>11.265397502514286</v>
      </c>
      <c r="T283" s="10">
        <v>5.5985732577033334</v>
      </c>
      <c r="U283" s="10" t="s">
        <v>157</v>
      </c>
      <c r="V283" s="10">
        <v>159</v>
      </c>
      <c r="W283" s="10">
        <v>691</v>
      </c>
      <c r="X283" s="10">
        <v>2</v>
      </c>
      <c r="Y283" s="10" t="s">
        <v>515</v>
      </c>
      <c r="Z283" s="10" t="s">
        <v>1109</v>
      </c>
      <c r="AA283" s="10" t="s">
        <v>1109</v>
      </c>
      <c r="AB283" s="10" t="s">
        <v>514</v>
      </c>
      <c r="AC283" s="10" t="s">
        <v>513</v>
      </c>
      <c r="AD283" s="10" t="s">
        <v>157</v>
      </c>
    </row>
    <row r="284" spans="1:30" x14ac:dyDescent="0.3">
      <c r="A284" s="10" t="s">
        <v>377</v>
      </c>
      <c r="B284" s="10">
        <v>277.609799379077</v>
      </c>
      <c r="C284" s="10">
        <v>12.5519406415146</v>
      </c>
      <c r="D284" s="10">
        <v>391.20602455231898</v>
      </c>
      <c r="E284" s="10">
        <v>31.1669753486911</v>
      </c>
      <c r="F284" s="10">
        <v>4.9619462478879903</v>
      </c>
      <c r="G284" s="13">
        <v>3.2635202173455699E-49</v>
      </c>
      <c r="H284" s="13">
        <v>7.8189534245144003E-46</v>
      </c>
      <c r="I284" s="10">
        <v>4.5541197151499997</v>
      </c>
      <c r="J284" s="10">
        <v>6.1965616955699998</v>
      </c>
      <c r="K284" s="10">
        <v>7.3667258977000003</v>
      </c>
      <c r="L284" s="10">
        <v>5.7313564966100001</v>
      </c>
      <c r="M284" s="10">
        <v>7.01950227743</v>
      </c>
      <c r="N284" s="10">
        <v>5.1621322766800004</v>
      </c>
      <c r="O284" s="10">
        <v>5.6182336924299996</v>
      </c>
      <c r="P284" s="10">
        <v>0.20150496660299999</v>
      </c>
      <c r="Q284" s="10">
        <v>0.15937561716599999</v>
      </c>
      <c r="R284" s="10">
        <v>0.24803572502099999</v>
      </c>
      <c r="S284" s="10">
        <v>5.9498045787957148</v>
      </c>
      <c r="T284" s="10">
        <v>0.20297210293000001</v>
      </c>
      <c r="U284" s="10" t="s">
        <v>377</v>
      </c>
      <c r="V284" s="10">
        <v>318</v>
      </c>
      <c r="W284" s="10">
        <v>501</v>
      </c>
      <c r="X284" s="10">
        <v>1</v>
      </c>
      <c r="Y284" s="10" t="s">
        <v>515</v>
      </c>
      <c r="Z284" s="10" t="s">
        <v>807</v>
      </c>
      <c r="AA284" s="10" t="s">
        <v>514</v>
      </c>
      <c r="AB284" s="10" t="s">
        <v>514</v>
      </c>
      <c r="AC284" s="10" t="s">
        <v>513</v>
      </c>
      <c r="AD284" s="10" t="s">
        <v>377</v>
      </c>
    </row>
    <row r="285" spans="1:30" x14ac:dyDescent="0.3">
      <c r="A285" s="10" t="s">
        <v>143</v>
      </c>
      <c r="B285" s="10">
        <v>1166.5358177108701</v>
      </c>
      <c r="C285" s="10">
        <v>654.67157530578902</v>
      </c>
      <c r="D285" s="10">
        <v>1385.9062073130499</v>
      </c>
      <c r="E285" s="10">
        <v>2.1169488024063199</v>
      </c>
      <c r="F285" s="10">
        <v>1.0819863787419699</v>
      </c>
      <c r="G285" s="13">
        <v>8.6354526867411304E-7</v>
      </c>
      <c r="H285" s="13">
        <v>5.9945730173965598E-5</v>
      </c>
      <c r="I285" s="10">
        <v>6.0281400838200003</v>
      </c>
      <c r="J285" s="10">
        <v>8.6110542755699999</v>
      </c>
      <c r="K285" s="10">
        <v>11.111547421199999</v>
      </c>
      <c r="L285" s="10">
        <v>9.9716096501900005</v>
      </c>
      <c r="M285" s="10">
        <v>10.5043350348</v>
      </c>
      <c r="N285" s="10">
        <v>8.7872636574200005</v>
      </c>
      <c r="O285" s="10">
        <v>3.5761194271400001</v>
      </c>
      <c r="P285" s="10">
        <v>4.6989395910600003</v>
      </c>
      <c r="Q285" s="10">
        <v>5.7853412075600001</v>
      </c>
      <c r="R285" s="10">
        <v>2.11370000954</v>
      </c>
      <c r="S285" s="10">
        <v>8.3700099357342843</v>
      </c>
      <c r="T285" s="10">
        <v>4.1993269360533336</v>
      </c>
      <c r="U285" s="10" t="s">
        <v>143</v>
      </c>
      <c r="V285" s="10">
        <v>894</v>
      </c>
      <c r="W285" s="10">
        <v>1264</v>
      </c>
      <c r="X285" s="10">
        <v>1</v>
      </c>
      <c r="Y285" s="10" t="s">
        <v>515</v>
      </c>
      <c r="Z285" s="10" t="s">
        <v>997</v>
      </c>
      <c r="AA285" s="10" t="s">
        <v>997</v>
      </c>
      <c r="AB285" s="10" t="s">
        <v>514</v>
      </c>
      <c r="AC285" s="10" t="s">
        <v>513</v>
      </c>
      <c r="AD285" s="10" t="s">
        <v>143</v>
      </c>
    </row>
    <row r="286" spans="1:30" x14ac:dyDescent="0.3">
      <c r="A286" s="10" t="s">
        <v>310</v>
      </c>
      <c r="B286" s="10">
        <v>913.19832904610905</v>
      </c>
      <c r="C286" s="10">
        <v>397.57475928342802</v>
      </c>
      <c r="D286" s="10">
        <v>1134.1798589443999</v>
      </c>
      <c r="E286" s="10">
        <v>2.8527461375782499</v>
      </c>
      <c r="F286" s="10">
        <v>1.51235136894825</v>
      </c>
      <c r="G286" s="13">
        <v>5.4535551797044798E-11</v>
      </c>
      <c r="H286" s="13">
        <v>9.7664910306113693E-9</v>
      </c>
      <c r="I286" s="10">
        <v>2.74345874179</v>
      </c>
      <c r="J286" s="10">
        <v>7.0877803534200003</v>
      </c>
      <c r="K286" s="10">
        <v>10.7840928251</v>
      </c>
      <c r="L286" s="10">
        <v>7.2192162586000004</v>
      </c>
      <c r="M286" s="10">
        <v>10.7819605664</v>
      </c>
      <c r="N286" s="10">
        <v>6.6433764168599998</v>
      </c>
      <c r="O286" s="10">
        <v>2.4426888645</v>
      </c>
      <c r="P286" s="10">
        <v>2.9175143086199999</v>
      </c>
      <c r="Q286" s="10">
        <v>4.2146837793799996</v>
      </c>
      <c r="R286" s="10">
        <v>0.52269404938700004</v>
      </c>
      <c r="S286" s="10">
        <v>6.8146534323814283</v>
      </c>
      <c r="T286" s="10">
        <v>2.551630712462333</v>
      </c>
      <c r="U286" s="10" t="s">
        <v>310</v>
      </c>
      <c r="V286" s="10">
        <v>939</v>
      </c>
      <c r="W286" s="10">
        <v>1263</v>
      </c>
      <c r="X286" s="10">
        <v>1</v>
      </c>
      <c r="Y286" s="10" t="s">
        <v>515</v>
      </c>
      <c r="Z286" s="10" t="s">
        <v>997</v>
      </c>
      <c r="AA286" s="10" t="s">
        <v>997</v>
      </c>
      <c r="AB286" s="10" t="s">
        <v>514</v>
      </c>
      <c r="AC286" s="10" t="s">
        <v>513</v>
      </c>
      <c r="AD286" s="10" t="s">
        <v>310</v>
      </c>
    </row>
    <row r="287" spans="1:30" x14ac:dyDescent="0.3">
      <c r="A287" s="10" t="s">
        <v>26</v>
      </c>
      <c r="B287" s="10">
        <v>1846.86977081533</v>
      </c>
      <c r="C287" s="10">
        <v>699.04856742124105</v>
      </c>
      <c r="D287" s="10">
        <v>2338.79314369851</v>
      </c>
      <c r="E287" s="10">
        <v>3.3456804758590901</v>
      </c>
      <c r="F287" s="10">
        <v>1.7422996695528199</v>
      </c>
      <c r="G287" s="13">
        <v>4.8910936179812202E-15</v>
      </c>
      <c r="H287" s="13">
        <v>1.42157631460059E-12</v>
      </c>
      <c r="I287" s="10">
        <v>7.3147252200099997</v>
      </c>
      <c r="J287" s="10">
        <v>11.0476837595</v>
      </c>
      <c r="K287" s="10">
        <v>6.7924480038999997</v>
      </c>
      <c r="L287" s="10">
        <v>7.9692124337300001</v>
      </c>
      <c r="M287" s="10">
        <v>6.0193956772500004</v>
      </c>
      <c r="N287" s="10">
        <v>11.3345220205</v>
      </c>
      <c r="O287" s="10">
        <v>5.80120574688</v>
      </c>
      <c r="P287" s="10">
        <v>2.3389937491100001</v>
      </c>
      <c r="Q287" s="10">
        <v>3.1031790571100002</v>
      </c>
      <c r="R287" s="10">
        <v>2.1593289491599998</v>
      </c>
      <c r="S287" s="10">
        <v>8.0398846945385714</v>
      </c>
      <c r="T287" s="10">
        <v>2.5338339184600001</v>
      </c>
      <c r="U287" s="10" t="s">
        <v>26</v>
      </c>
      <c r="V287" s="10">
        <v>732</v>
      </c>
      <c r="W287" s="10">
        <v>2230</v>
      </c>
      <c r="X287" s="10">
        <v>1</v>
      </c>
      <c r="Y287" s="10" t="s">
        <v>1116</v>
      </c>
      <c r="Z287" s="10" t="s">
        <v>772</v>
      </c>
      <c r="AA287" s="10" t="s">
        <v>774</v>
      </c>
      <c r="AB287" s="10" t="s">
        <v>514</v>
      </c>
      <c r="AC287" s="10" t="s">
        <v>773</v>
      </c>
      <c r="AD287" s="10" t="s">
        <v>26</v>
      </c>
    </row>
    <row r="288" spans="1:30" x14ac:dyDescent="0.3">
      <c r="A288" s="10" t="s">
        <v>211</v>
      </c>
      <c r="B288" s="10">
        <v>1042.5428899052299</v>
      </c>
      <c r="C288" s="10">
        <v>454.60004022241702</v>
      </c>
      <c r="D288" s="10">
        <v>1294.5183969121399</v>
      </c>
      <c r="E288" s="10">
        <v>2.8475985094035399</v>
      </c>
      <c r="F288" s="10">
        <v>1.50974575117649</v>
      </c>
      <c r="G288" s="13">
        <v>2.1095998794518601E-11</v>
      </c>
      <c r="H288" s="13">
        <v>4.0217139895434198E-9</v>
      </c>
      <c r="I288" s="10">
        <v>5.2018451803200003</v>
      </c>
      <c r="J288" s="10">
        <v>8.6145057122799997</v>
      </c>
      <c r="K288" s="10">
        <v>4.9989201333600004</v>
      </c>
      <c r="L288" s="10">
        <v>5.6229936790100004</v>
      </c>
      <c r="M288" s="10">
        <v>4.9410877257400001</v>
      </c>
      <c r="N288" s="10">
        <v>7.5288130252299998</v>
      </c>
      <c r="O288" s="10">
        <v>4.1950074688800001</v>
      </c>
      <c r="P288" s="10">
        <v>2.1069438048800002</v>
      </c>
      <c r="Q288" s="10">
        <v>2.25737302876</v>
      </c>
      <c r="R288" s="10">
        <v>2.1704227341300002</v>
      </c>
      <c r="S288" s="10">
        <v>5.8718818464028573</v>
      </c>
      <c r="T288" s="10">
        <v>2.1782465225899998</v>
      </c>
      <c r="U288" s="10" t="s">
        <v>211</v>
      </c>
      <c r="V288" s="10">
        <v>723</v>
      </c>
      <c r="W288" s="10">
        <v>1689</v>
      </c>
      <c r="X288" s="10">
        <v>1</v>
      </c>
      <c r="Y288" s="10" t="s">
        <v>1116</v>
      </c>
      <c r="Z288" s="10" t="s">
        <v>772</v>
      </c>
      <c r="AA288" s="10" t="s">
        <v>774</v>
      </c>
      <c r="AB288" s="10" t="s">
        <v>514</v>
      </c>
      <c r="AC288" s="10" t="s">
        <v>773</v>
      </c>
      <c r="AD288" s="10" t="s">
        <v>211</v>
      </c>
    </row>
    <row r="289" spans="1:30" x14ac:dyDescent="0.3">
      <c r="A289" s="10" t="s">
        <v>46</v>
      </c>
      <c r="B289" s="10">
        <v>409.46202687661997</v>
      </c>
      <c r="C289" s="10">
        <v>86.993128216323299</v>
      </c>
      <c r="D289" s="10">
        <v>547.66298344531799</v>
      </c>
      <c r="E289" s="10">
        <v>6.2954740756472303</v>
      </c>
      <c r="F289" s="10">
        <v>2.6543150230328698</v>
      </c>
      <c r="G289" s="13">
        <v>4.9245059818771898E-22</v>
      </c>
      <c r="H289" s="13">
        <v>2.4663428348896499E-19</v>
      </c>
      <c r="I289" s="10">
        <v>0.45906046514100002</v>
      </c>
      <c r="J289" s="10">
        <v>12.406664188600001</v>
      </c>
      <c r="K289" s="10">
        <v>11.1855313359</v>
      </c>
      <c r="L289" s="10">
        <v>5.6857903053400003</v>
      </c>
      <c r="M289" s="10">
        <v>7.4037694531399998</v>
      </c>
      <c r="N289" s="10">
        <v>5.04548904477</v>
      </c>
      <c r="O289" s="10">
        <v>5.1769774120100003</v>
      </c>
      <c r="P289" s="10">
        <v>0.68732290487500003</v>
      </c>
      <c r="Q289" s="10">
        <v>1.9244215146300001</v>
      </c>
      <c r="R289" s="10">
        <v>0.81219541330300005</v>
      </c>
      <c r="S289" s="10">
        <v>6.7661831721287138</v>
      </c>
      <c r="T289" s="10">
        <v>1.1413132776026667</v>
      </c>
      <c r="U289" s="10" t="s">
        <v>46</v>
      </c>
      <c r="V289" s="10">
        <v>336</v>
      </c>
      <c r="W289" s="10">
        <v>612</v>
      </c>
      <c r="X289" s="10">
        <v>2</v>
      </c>
      <c r="Y289" s="10" t="s">
        <v>523</v>
      </c>
      <c r="Z289" s="10" t="s">
        <v>1010</v>
      </c>
      <c r="AA289" s="10" t="s">
        <v>1011</v>
      </c>
      <c r="AB289" s="10" t="s">
        <v>743</v>
      </c>
      <c r="AC289" s="10" t="s">
        <v>513</v>
      </c>
      <c r="AD289" s="10" t="s">
        <v>46</v>
      </c>
    </row>
    <row r="290" spans="1:30" x14ac:dyDescent="0.3">
      <c r="A290" s="10" t="s">
        <v>74</v>
      </c>
      <c r="B290" s="10">
        <v>1475.1498529427399</v>
      </c>
      <c r="C290" s="10">
        <v>751.53361818717997</v>
      </c>
      <c r="D290" s="10">
        <v>1785.2710964093999</v>
      </c>
      <c r="E290" s="10">
        <v>2.37550397374872</v>
      </c>
      <c r="F290" s="10">
        <v>1.2482336200944899</v>
      </c>
      <c r="G290" s="13">
        <v>3.6681336964631099E-9</v>
      </c>
      <c r="H290" s="13">
        <v>4.6057938780504998E-7</v>
      </c>
      <c r="I290" s="10">
        <v>5.7705977543699998</v>
      </c>
      <c r="J290" s="10">
        <v>7.5938041390100004</v>
      </c>
      <c r="K290" s="10">
        <v>4.1197075459899999</v>
      </c>
      <c r="L290" s="10">
        <v>5.7853973358999999</v>
      </c>
      <c r="M290" s="10">
        <v>9.71485140399</v>
      </c>
      <c r="N290" s="10">
        <v>4.9798659000600001</v>
      </c>
      <c r="O290" s="10">
        <v>5.7159432625599997</v>
      </c>
      <c r="P290" s="10">
        <v>2.9070923905499999</v>
      </c>
      <c r="Q290" s="10">
        <v>2.9915248892699999</v>
      </c>
      <c r="R290" s="10">
        <v>2.4737854970700002</v>
      </c>
      <c r="S290" s="10">
        <v>6.2400239059828566</v>
      </c>
      <c r="T290" s="10">
        <v>2.7908009256300002</v>
      </c>
      <c r="U290" s="10" t="s">
        <v>74</v>
      </c>
      <c r="V290" s="10">
        <v>1584</v>
      </c>
      <c r="W290" s="10">
        <v>2182</v>
      </c>
      <c r="X290" s="10">
        <v>5</v>
      </c>
      <c r="Y290" s="10" t="s">
        <v>1121</v>
      </c>
      <c r="Z290" s="10" t="s">
        <v>730</v>
      </c>
      <c r="AA290" s="10" t="s">
        <v>732</v>
      </c>
      <c r="AB290" s="10" t="s">
        <v>731</v>
      </c>
      <c r="AC290" s="10" t="s">
        <v>513</v>
      </c>
      <c r="AD290" s="10" t="s">
        <v>74</v>
      </c>
    </row>
    <row r="291" spans="1:30" x14ac:dyDescent="0.3">
      <c r="A291" s="10" t="s">
        <v>392</v>
      </c>
      <c r="B291" s="10">
        <v>1520.4208776912401</v>
      </c>
      <c r="C291" s="10">
        <v>820.25305586631703</v>
      </c>
      <c r="D291" s="10">
        <v>1820.49280133049</v>
      </c>
      <c r="E291" s="10">
        <v>2.2194282463327899</v>
      </c>
      <c r="F291" s="10">
        <v>1.15018806737749</v>
      </c>
      <c r="G291" s="13">
        <v>1.00824219997448E-7</v>
      </c>
      <c r="H291" s="13">
        <v>9.1108711825828596E-6</v>
      </c>
      <c r="I291" s="10">
        <v>5.8107306621600001</v>
      </c>
      <c r="J291" s="10">
        <v>8.8623695305800005</v>
      </c>
      <c r="K291" s="10">
        <v>4.6766662750299997</v>
      </c>
      <c r="L291" s="10">
        <v>4.8901777951799996</v>
      </c>
      <c r="M291" s="10">
        <v>9.0930768152100008</v>
      </c>
      <c r="N291" s="10">
        <v>4.6627748791299997</v>
      </c>
      <c r="O291" s="10">
        <v>5.6907232620599997</v>
      </c>
      <c r="P291" s="10">
        <v>2.9919008646999998</v>
      </c>
      <c r="Q291" s="10">
        <v>3.2418124104700001</v>
      </c>
      <c r="R291" s="10">
        <v>2.71325967746</v>
      </c>
      <c r="S291" s="10">
        <v>6.2409313170499994</v>
      </c>
      <c r="T291" s="10">
        <v>2.9823243175433336</v>
      </c>
      <c r="U291" s="10" t="s">
        <v>392</v>
      </c>
      <c r="V291" s="10">
        <v>1629</v>
      </c>
      <c r="W291" s="10">
        <v>2227</v>
      </c>
      <c r="X291" s="10">
        <v>2</v>
      </c>
      <c r="Y291" s="10" t="s">
        <v>1121</v>
      </c>
      <c r="Z291" s="10" t="s">
        <v>730</v>
      </c>
      <c r="AA291" s="10" t="s">
        <v>732</v>
      </c>
      <c r="AB291" s="10" t="s">
        <v>731</v>
      </c>
      <c r="AC291" s="10" t="s">
        <v>513</v>
      </c>
      <c r="AD291" s="10" t="s">
        <v>392</v>
      </c>
    </row>
    <row r="292" spans="1:30" x14ac:dyDescent="0.3">
      <c r="A292" s="10" t="s">
        <v>52</v>
      </c>
      <c r="B292" s="10">
        <v>2782.0592610280601</v>
      </c>
      <c r="C292" s="10">
        <v>1519.50515164495</v>
      </c>
      <c r="D292" s="10">
        <v>3323.1538793351101</v>
      </c>
      <c r="E292" s="10">
        <v>2.18699744172477</v>
      </c>
      <c r="F292" s="10">
        <v>1.1289515327713999</v>
      </c>
      <c r="G292" s="13">
        <v>1.4680081085792099E-7</v>
      </c>
      <c r="H292" s="13">
        <v>1.26960502245094E-5</v>
      </c>
      <c r="I292" s="10">
        <v>12.076759454399999</v>
      </c>
      <c r="J292" s="10">
        <v>19.733293696400001</v>
      </c>
      <c r="K292" s="10">
        <v>20.2622423199</v>
      </c>
      <c r="L292" s="10">
        <v>15.0442528142</v>
      </c>
      <c r="M292" s="10">
        <v>16.449901206300002</v>
      </c>
      <c r="N292" s="10">
        <v>15.6128167036</v>
      </c>
      <c r="O292" s="10">
        <v>15.053157387200001</v>
      </c>
      <c r="P292" s="10">
        <v>7.4485798384099997</v>
      </c>
      <c r="Q292" s="10">
        <v>8.3977506456699995</v>
      </c>
      <c r="R292" s="10">
        <v>7.8966457386400002</v>
      </c>
      <c r="S292" s="10">
        <v>16.318917654571429</v>
      </c>
      <c r="T292" s="10">
        <v>7.9143254075733331</v>
      </c>
      <c r="U292" s="10" t="s">
        <v>52</v>
      </c>
      <c r="V292" s="10">
        <v>804</v>
      </c>
      <c r="W292" s="10">
        <v>1553</v>
      </c>
      <c r="X292" s="10">
        <v>1</v>
      </c>
      <c r="Y292" s="10" t="s">
        <v>1122</v>
      </c>
      <c r="Z292" s="10" t="s">
        <v>1075</v>
      </c>
      <c r="AA292" s="10" t="s">
        <v>1077</v>
      </c>
      <c r="AB292" s="10" t="s">
        <v>1076</v>
      </c>
      <c r="AC292" s="10" t="s">
        <v>513</v>
      </c>
      <c r="AD292" s="10" t="s">
        <v>52</v>
      </c>
    </row>
    <row r="293" spans="1:30" x14ac:dyDescent="0.3">
      <c r="A293" s="10" t="s">
        <v>369</v>
      </c>
      <c r="B293" s="10">
        <v>676.01257346234104</v>
      </c>
      <c r="C293" s="10">
        <v>361.83676448660702</v>
      </c>
      <c r="D293" s="10">
        <v>810.65934873765502</v>
      </c>
      <c r="E293" s="10">
        <v>2.2404007229278098</v>
      </c>
      <c r="F293" s="10">
        <v>1.1637567989238</v>
      </c>
      <c r="G293" s="13">
        <v>1.46794363920494E-7</v>
      </c>
      <c r="H293" s="13">
        <v>1.26960502245094E-5</v>
      </c>
      <c r="I293" s="10">
        <v>10.1258874501</v>
      </c>
      <c r="J293" s="10">
        <v>21.582484120299998</v>
      </c>
      <c r="K293" s="10">
        <v>27.347249769299999</v>
      </c>
      <c r="L293" s="10">
        <v>25.469464638400002</v>
      </c>
      <c r="M293" s="10">
        <v>24.916670619400001</v>
      </c>
      <c r="N293" s="10">
        <v>27.0447502538</v>
      </c>
      <c r="O293" s="10">
        <v>26.3395589374</v>
      </c>
      <c r="P293" s="10">
        <v>10.069905395399999</v>
      </c>
      <c r="Q293" s="10">
        <v>11.4931553016</v>
      </c>
      <c r="R293" s="10">
        <v>11.679346969599999</v>
      </c>
      <c r="S293" s="10">
        <v>23.260866541242855</v>
      </c>
      <c r="T293" s="10">
        <v>11.080802555533332</v>
      </c>
      <c r="U293" s="10" t="s">
        <v>369</v>
      </c>
      <c r="V293" s="10">
        <v>264</v>
      </c>
      <c r="W293" s="10">
        <v>264</v>
      </c>
      <c r="X293" s="10">
        <v>1</v>
      </c>
      <c r="Y293" s="10" t="s">
        <v>523</v>
      </c>
      <c r="Z293" s="10" t="s">
        <v>904</v>
      </c>
      <c r="AA293" s="10" t="s">
        <v>906</v>
      </c>
      <c r="AB293" s="10" t="s">
        <v>514</v>
      </c>
      <c r="AC293" s="10" t="s">
        <v>905</v>
      </c>
      <c r="AD293" s="10" t="s">
        <v>369</v>
      </c>
    </row>
    <row r="294" spans="1:30" x14ac:dyDescent="0.3">
      <c r="A294" s="10" t="s">
        <v>327</v>
      </c>
      <c r="B294" s="10">
        <v>3779.7282057760599</v>
      </c>
      <c r="C294" s="10">
        <v>2211.3300471632701</v>
      </c>
      <c r="D294" s="10">
        <v>4451.8988451815403</v>
      </c>
      <c r="E294" s="10">
        <v>2.0132222464450802</v>
      </c>
      <c r="F294" s="10">
        <v>1.00950644505885</v>
      </c>
      <c r="G294" s="13">
        <v>2.33636510502735E-6</v>
      </c>
      <c r="H294" s="10">
        <v>1.4313182962360699E-4</v>
      </c>
      <c r="I294" s="10">
        <v>17.295885915500001</v>
      </c>
      <c r="J294" s="10">
        <v>33.695666340099997</v>
      </c>
      <c r="K294" s="10">
        <v>32.290086965900002</v>
      </c>
      <c r="L294" s="10">
        <v>18.745579724700001</v>
      </c>
      <c r="M294" s="10">
        <v>26.387174162699999</v>
      </c>
      <c r="N294" s="10">
        <v>29.836887342299999</v>
      </c>
      <c r="O294" s="10">
        <v>24.638839828599998</v>
      </c>
      <c r="P294" s="10">
        <v>11.0896426507</v>
      </c>
      <c r="Q294" s="10">
        <v>13.866630281300001</v>
      </c>
      <c r="R294" s="10">
        <v>16.293145266500002</v>
      </c>
      <c r="S294" s="10">
        <v>26.127160039971432</v>
      </c>
      <c r="T294" s="10">
        <v>13.749806066166668</v>
      </c>
      <c r="U294" s="10" t="s">
        <v>327</v>
      </c>
      <c r="V294" s="10">
        <v>993</v>
      </c>
      <c r="W294" s="10">
        <v>1298</v>
      </c>
      <c r="X294" s="10">
        <v>1</v>
      </c>
      <c r="Y294" s="10" t="s">
        <v>542</v>
      </c>
      <c r="Z294" s="10" t="s">
        <v>1060</v>
      </c>
      <c r="AA294" s="10" t="s">
        <v>1063</v>
      </c>
      <c r="AB294" s="10" t="s">
        <v>1061</v>
      </c>
      <c r="AC294" s="10" t="s">
        <v>1062</v>
      </c>
      <c r="AD294" s="10" t="s">
        <v>327</v>
      </c>
    </row>
    <row r="295" spans="1:30" x14ac:dyDescent="0.3">
      <c r="A295" s="10" t="s">
        <v>353</v>
      </c>
      <c r="B295" s="10">
        <v>659.18713534130995</v>
      </c>
      <c r="C295" s="10">
        <v>361.70100008872498</v>
      </c>
      <c r="D295" s="10">
        <v>786.68119330670402</v>
      </c>
      <c r="E295" s="10">
        <v>2.1749489028610101</v>
      </c>
      <c r="F295" s="10">
        <v>1.12098150741886</v>
      </c>
      <c r="G295" s="13">
        <v>1.0404714987007201E-6</v>
      </c>
      <c r="H295" s="13">
        <v>7.0515808062173501E-5</v>
      </c>
      <c r="I295" s="10">
        <v>4.0698611171200003</v>
      </c>
      <c r="J295" s="10">
        <v>10.2174983797</v>
      </c>
      <c r="K295" s="10">
        <v>12.906661297199999</v>
      </c>
      <c r="L295" s="10">
        <v>7.9340391695200001</v>
      </c>
      <c r="M295" s="10">
        <v>11.4564049133</v>
      </c>
      <c r="N295" s="10">
        <v>9.6604213831500001</v>
      </c>
      <c r="O295" s="10">
        <v>11.532195869900001</v>
      </c>
      <c r="P295" s="10">
        <v>3.7344768017900001</v>
      </c>
      <c r="Q295" s="10">
        <v>5.8208380893999996</v>
      </c>
      <c r="R295" s="10">
        <v>4.6725998320200004</v>
      </c>
      <c r="S295" s="10">
        <v>9.6824403042700009</v>
      </c>
      <c r="T295" s="10">
        <v>4.7426382410699999</v>
      </c>
      <c r="U295" s="10" t="s">
        <v>353</v>
      </c>
      <c r="V295" s="10">
        <v>615</v>
      </c>
      <c r="W295" s="10">
        <v>615</v>
      </c>
      <c r="X295" s="10">
        <v>1</v>
      </c>
      <c r="Y295" s="10" t="s">
        <v>1115</v>
      </c>
      <c r="Z295" s="10" t="s">
        <v>793</v>
      </c>
      <c r="AA295" s="10" t="s">
        <v>682</v>
      </c>
      <c r="AB295" s="10" t="s">
        <v>514</v>
      </c>
      <c r="AC295" s="10" t="s">
        <v>513</v>
      </c>
      <c r="AD295" s="10" t="s">
        <v>353</v>
      </c>
    </row>
    <row r="296" spans="1:30" x14ac:dyDescent="0.3">
      <c r="A296" s="10" t="s">
        <v>28</v>
      </c>
      <c r="B296" s="10">
        <v>27673.552068454399</v>
      </c>
      <c r="C296" s="10">
        <v>15496.4015091932</v>
      </c>
      <c r="D296" s="10">
        <v>32892.330879566303</v>
      </c>
      <c r="E296" s="10">
        <v>2.1225786425353599</v>
      </c>
      <c r="F296" s="10">
        <v>1.0858180072972401</v>
      </c>
      <c r="G296" s="13">
        <v>5.1924683377693895E-7</v>
      </c>
      <c r="H296" s="13">
        <v>3.8842315193721599E-5</v>
      </c>
      <c r="I296" s="10">
        <v>144.42132797100001</v>
      </c>
      <c r="J296" s="10">
        <v>370.29186985400003</v>
      </c>
      <c r="K296" s="10">
        <v>329.53102378599999</v>
      </c>
      <c r="L296" s="10">
        <v>163.54548411900001</v>
      </c>
      <c r="M296" s="10">
        <v>269.506451674</v>
      </c>
      <c r="N296" s="10">
        <v>208.06054274600001</v>
      </c>
      <c r="O296" s="10">
        <v>227.374275087</v>
      </c>
      <c r="P296" s="10">
        <v>110.707281693</v>
      </c>
      <c r="Q296" s="10">
        <v>117.40970364899999</v>
      </c>
      <c r="R296" s="10">
        <v>139.32083935200001</v>
      </c>
      <c r="S296" s="10">
        <v>244.67585360528574</v>
      </c>
      <c r="T296" s="10">
        <v>122.47927489800001</v>
      </c>
      <c r="U296" s="10" t="s">
        <v>28</v>
      </c>
      <c r="V296" s="10">
        <v>615</v>
      </c>
      <c r="W296" s="10">
        <v>1023</v>
      </c>
      <c r="X296" s="10">
        <v>4</v>
      </c>
      <c r="Y296" s="10" t="s">
        <v>1115</v>
      </c>
      <c r="Z296" s="10" t="s">
        <v>830</v>
      </c>
      <c r="AA296" s="10" t="s">
        <v>831</v>
      </c>
      <c r="AB296" s="10" t="s">
        <v>723</v>
      </c>
      <c r="AC296" s="10" t="s">
        <v>513</v>
      </c>
      <c r="AD296" s="10" t="s">
        <v>28</v>
      </c>
    </row>
    <row r="297" spans="1:30" x14ac:dyDescent="0.3">
      <c r="A297" s="10" t="s">
        <v>99</v>
      </c>
      <c r="B297" s="10">
        <v>17507.999720118201</v>
      </c>
      <c r="C297" s="10">
        <v>9712.93059048551</v>
      </c>
      <c r="D297" s="10">
        <v>20848.743632817899</v>
      </c>
      <c r="E297" s="10">
        <v>2.1464936291463501</v>
      </c>
      <c r="F297" s="10">
        <v>1.1019818908325101</v>
      </c>
      <c r="G297" s="13">
        <v>2.9564662687832401E-7</v>
      </c>
      <c r="H297" s="13">
        <v>2.36963711870549E-5</v>
      </c>
      <c r="I297" s="10">
        <v>81.146697274499999</v>
      </c>
      <c r="J297" s="10">
        <v>217.72130342200001</v>
      </c>
      <c r="K297" s="10">
        <v>202.42510120599999</v>
      </c>
      <c r="L297" s="10">
        <v>115.85838917300001</v>
      </c>
      <c r="M297" s="10">
        <v>160.91109685500001</v>
      </c>
      <c r="N297" s="10">
        <v>137.58149969499999</v>
      </c>
      <c r="O297" s="10">
        <v>145.066136758</v>
      </c>
      <c r="P297" s="10">
        <v>66.136444035099998</v>
      </c>
      <c r="Q297" s="10">
        <v>74.573656818100005</v>
      </c>
      <c r="R297" s="10">
        <v>84.422996112299998</v>
      </c>
      <c r="S297" s="10">
        <v>151.53003205478572</v>
      </c>
      <c r="T297" s="10">
        <v>75.044365655166658</v>
      </c>
      <c r="U297" s="10" t="s">
        <v>99</v>
      </c>
      <c r="V297" s="10">
        <v>615</v>
      </c>
      <c r="W297" s="10">
        <v>1046</v>
      </c>
      <c r="X297" s="10">
        <v>1</v>
      </c>
      <c r="Y297" s="10" t="s">
        <v>1115</v>
      </c>
      <c r="Z297" s="10" t="s">
        <v>830</v>
      </c>
      <c r="AA297" s="10" t="s">
        <v>831</v>
      </c>
      <c r="AB297" s="10" t="s">
        <v>723</v>
      </c>
      <c r="AC297" s="10" t="s">
        <v>513</v>
      </c>
      <c r="AD297" s="10" t="s">
        <v>99</v>
      </c>
    </row>
    <row r="298" spans="1:30" x14ac:dyDescent="0.3">
      <c r="A298" s="10" t="s">
        <v>368</v>
      </c>
      <c r="B298" s="10">
        <v>967.17502135945904</v>
      </c>
      <c r="C298" s="10">
        <v>560.36494463028203</v>
      </c>
      <c r="D298" s="10">
        <v>1141.5221971005301</v>
      </c>
      <c r="E298" s="10">
        <v>2.0371049403414898</v>
      </c>
      <c r="F298" s="10">
        <v>1.02652030186032</v>
      </c>
      <c r="G298" s="13">
        <v>8.3600178846076196E-6</v>
      </c>
      <c r="H298" s="10">
        <v>4.2723209985327598E-4</v>
      </c>
      <c r="I298" s="10">
        <v>5.8511407439300003</v>
      </c>
      <c r="J298" s="10">
        <v>11.9391116121</v>
      </c>
      <c r="K298" s="10">
        <v>9.4148532774699998</v>
      </c>
      <c r="L298" s="10">
        <v>4.0619963299500004</v>
      </c>
      <c r="M298" s="10">
        <v>7.5977029172500004</v>
      </c>
      <c r="N298" s="10">
        <v>7.8150127535599996</v>
      </c>
      <c r="O298" s="10">
        <v>7.2084439873899999</v>
      </c>
      <c r="P298" s="10">
        <v>3.4335057847399999</v>
      </c>
      <c r="Q298" s="10">
        <v>3.6737698855400001</v>
      </c>
      <c r="R298" s="10">
        <v>4.8918719877300001</v>
      </c>
      <c r="S298" s="10">
        <v>7.6983230888071414</v>
      </c>
      <c r="T298" s="10">
        <v>3.9997158860033331</v>
      </c>
      <c r="U298" s="10" t="s">
        <v>368</v>
      </c>
      <c r="V298" s="10">
        <v>537</v>
      </c>
      <c r="W298" s="10">
        <v>1132</v>
      </c>
      <c r="X298" s="10">
        <v>1</v>
      </c>
      <c r="Y298" s="10" t="s">
        <v>1115</v>
      </c>
      <c r="Z298" s="10" t="s">
        <v>1093</v>
      </c>
      <c r="AA298" s="10" t="s">
        <v>1094</v>
      </c>
      <c r="AB298" s="10" t="s">
        <v>723</v>
      </c>
      <c r="AC298" s="10" t="s">
        <v>513</v>
      </c>
      <c r="AD298" s="10" t="s">
        <v>368</v>
      </c>
    </row>
    <row r="299" spans="1:30" x14ac:dyDescent="0.3">
      <c r="A299" s="10" t="s">
        <v>382</v>
      </c>
      <c r="B299" s="10">
        <v>1037.6359997740101</v>
      </c>
      <c r="C299" s="10">
        <v>580.02637584693503</v>
      </c>
      <c r="D299" s="10">
        <v>1233.7544100284799</v>
      </c>
      <c r="E299" s="10">
        <v>2.1270660463103699</v>
      </c>
      <c r="F299" s="10">
        <v>1.08886483029206</v>
      </c>
      <c r="G299" s="13">
        <v>2.0229743744487E-6</v>
      </c>
      <c r="H299" s="10">
        <v>1.26378160233794E-4</v>
      </c>
      <c r="I299" s="10">
        <v>14.682677011499999</v>
      </c>
      <c r="J299" s="10">
        <v>36.825126363499997</v>
      </c>
      <c r="K299" s="10">
        <v>38.043018604899999</v>
      </c>
      <c r="L299" s="10">
        <v>22.655801906400001</v>
      </c>
      <c r="M299" s="10">
        <v>27.3940332777</v>
      </c>
      <c r="N299" s="10">
        <v>22.9232367432</v>
      </c>
      <c r="O299" s="10">
        <v>27.751475300599999</v>
      </c>
      <c r="P299" s="10">
        <v>11.168339764900001</v>
      </c>
      <c r="Q299" s="10">
        <v>14.9086650693</v>
      </c>
      <c r="R299" s="10">
        <v>14.632759756</v>
      </c>
      <c r="S299" s="10">
        <v>27.18219560111428</v>
      </c>
      <c r="T299" s="10">
        <v>13.569921530066667</v>
      </c>
      <c r="U299" s="10" t="s">
        <v>382</v>
      </c>
      <c r="V299" s="10">
        <v>345</v>
      </c>
      <c r="W299" s="10">
        <v>345</v>
      </c>
      <c r="X299" s="10">
        <v>1</v>
      </c>
      <c r="Y299" s="10" t="s">
        <v>1115</v>
      </c>
      <c r="Z299" s="10" t="s">
        <v>1093</v>
      </c>
      <c r="AA299" s="10" t="s">
        <v>1094</v>
      </c>
      <c r="AB299" s="10" t="s">
        <v>723</v>
      </c>
      <c r="AC299" s="10" t="s">
        <v>513</v>
      </c>
      <c r="AD299" s="10" t="s">
        <v>382</v>
      </c>
    </row>
    <row r="300" spans="1:30" x14ac:dyDescent="0.3">
      <c r="A300" s="10" t="s">
        <v>319</v>
      </c>
      <c r="B300" s="10">
        <v>3197.3104709347699</v>
      </c>
      <c r="C300" s="10">
        <v>1759.41358563938</v>
      </c>
      <c r="D300" s="10">
        <v>3813.5519932042198</v>
      </c>
      <c r="E300" s="10">
        <v>2.16751309887059</v>
      </c>
      <c r="F300" s="10">
        <v>1.1160407120715801</v>
      </c>
      <c r="G300" s="13">
        <v>3.0178500928785902E-7</v>
      </c>
      <c r="H300" s="13">
        <v>2.41229357243831E-5</v>
      </c>
      <c r="I300" s="10">
        <v>10.9550399945</v>
      </c>
      <c r="J300" s="10">
        <v>29.091488442199999</v>
      </c>
      <c r="K300" s="10">
        <v>32.187037354399997</v>
      </c>
      <c r="L300" s="10">
        <v>16.695726460500001</v>
      </c>
      <c r="M300" s="10">
        <v>24.687636146900001</v>
      </c>
      <c r="N300" s="10">
        <v>18.643395601400002</v>
      </c>
      <c r="O300" s="10">
        <v>19.986580250500001</v>
      </c>
      <c r="P300" s="10">
        <v>9.9918174074100001</v>
      </c>
      <c r="Q300" s="10">
        <v>10.3855290261</v>
      </c>
      <c r="R300" s="10">
        <v>11.679081933399999</v>
      </c>
      <c r="S300" s="10">
        <v>21.749557750057143</v>
      </c>
      <c r="T300" s="10">
        <v>10.685476122303333</v>
      </c>
      <c r="U300" s="10" t="s">
        <v>319</v>
      </c>
      <c r="V300" s="10">
        <v>489</v>
      </c>
      <c r="W300" s="10">
        <v>1332</v>
      </c>
      <c r="X300" s="10">
        <v>1</v>
      </c>
      <c r="Y300" s="10" t="s">
        <v>1115</v>
      </c>
      <c r="Z300" s="10" t="s">
        <v>1070</v>
      </c>
      <c r="AA300" s="10" t="s">
        <v>1071</v>
      </c>
      <c r="AB300" s="10" t="s">
        <v>608</v>
      </c>
      <c r="AC300" s="10" t="s">
        <v>513</v>
      </c>
      <c r="AD300" s="10" t="s">
        <v>319</v>
      </c>
    </row>
    <row r="301" spans="1:30" x14ac:dyDescent="0.3">
      <c r="A301" s="10" t="s">
        <v>199</v>
      </c>
      <c r="B301" s="10">
        <v>5841.9473447455002</v>
      </c>
      <c r="C301" s="10">
        <v>3187.3962134010299</v>
      </c>
      <c r="D301" s="10">
        <v>6979.6121153217</v>
      </c>
      <c r="E301" s="10">
        <v>2.18975353173124</v>
      </c>
      <c r="F301" s="10">
        <v>1.13076849605501</v>
      </c>
      <c r="G301" s="13">
        <v>4.2113395073704503E-7</v>
      </c>
      <c r="H301" s="13">
        <v>3.2350313111773698E-5</v>
      </c>
      <c r="I301" s="10">
        <v>37.563793894</v>
      </c>
      <c r="J301" s="10">
        <v>111.94996270999999</v>
      </c>
      <c r="K301" s="10">
        <v>89.900083110300002</v>
      </c>
      <c r="L301" s="10">
        <v>36.949480331799997</v>
      </c>
      <c r="M301" s="10">
        <v>69.420978672399997</v>
      </c>
      <c r="N301" s="10">
        <v>52.563048346000002</v>
      </c>
      <c r="O301" s="10">
        <v>58.099793271999999</v>
      </c>
      <c r="P301" s="10">
        <v>26.838483588599999</v>
      </c>
      <c r="Q301" s="10">
        <v>29.840639903100001</v>
      </c>
      <c r="R301" s="10">
        <v>38.099314505000002</v>
      </c>
      <c r="S301" s="10">
        <v>65.206734333785704</v>
      </c>
      <c r="T301" s="10">
        <v>31.592812665566669</v>
      </c>
      <c r="U301" s="10" t="s">
        <v>199</v>
      </c>
      <c r="V301" s="10">
        <v>375</v>
      </c>
      <c r="W301" s="10">
        <v>815</v>
      </c>
      <c r="X301" s="10">
        <v>1</v>
      </c>
      <c r="Y301" s="10" t="s">
        <v>1115</v>
      </c>
      <c r="Z301" s="10" t="s">
        <v>985</v>
      </c>
      <c r="AA301" s="10" t="s">
        <v>985</v>
      </c>
      <c r="AB301" s="10" t="s">
        <v>608</v>
      </c>
      <c r="AC301" s="10" t="s">
        <v>513</v>
      </c>
      <c r="AD301" s="10" t="s">
        <v>199</v>
      </c>
    </row>
    <row r="302" spans="1:30" x14ac:dyDescent="0.3">
      <c r="A302" s="10" t="s">
        <v>156</v>
      </c>
      <c r="B302" s="10">
        <v>10609.081739946199</v>
      </c>
      <c r="C302" s="10">
        <v>6229.6875909130904</v>
      </c>
      <c r="D302" s="10">
        <v>12485.9649466747</v>
      </c>
      <c r="E302" s="10">
        <v>2.00426823407442</v>
      </c>
      <c r="F302" s="10">
        <v>1.00307559938779</v>
      </c>
      <c r="G302" s="13">
        <v>7.5732253030818401E-6</v>
      </c>
      <c r="H302" s="10">
        <v>3.9374997269342801E-4</v>
      </c>
      <c r="I302" s="10">
        <v>52.9234419565</v>
      </c>
      <c r="J302" s="10">
        <v>148.40875263300001</v>
      </c>
      <c r="K302" s="10">
        <v>137.77160975000001</v>
      </c>
      <c r="L302" s="10">
        <v>57.982421894399998</v>
      </c>
      <c r="M302" s="10">
        <v>94.265286319500007</v>
      </c>
      <c r="N302" s="10">
        <v>74.170077370000001</v>
      </c>
      <c r="O302" s="10">
        <v>77.647864273300002</v>
      </c>
      <c r="P302" s="10">
        <v>39.292397688199998</v>
      </c>
      <c r="Q302" s="10">
        <v>48.223327591500002</v>
      </c>
      <c r="R302" s="10">
        <v>58.230879849399997</v>
      </c>
      <c r="S302" s="10">
        <v>91.88135059952856</v>
      </c>
      <c r="T302" s="10">
        <v>48.582201709700001</v>
      </c>
      <c r="U302" s="10" t="s">
        <v>156</v>
      </c>
      <c r="V302" s="10">
        <v>408</v>
      </c>
      <c r="W302" s="10">
        <v>1035</v>
      </c>
      <c r="X302" s="10">
        <v>1</v>
      </c>
      <c r="Y302" s="10" t="s">
        <v>1115</v>
      </c>
      <c r="Z302" s="10" t="s">
        <v>642</v>
      </c>
      <c r="AA302" s="10" t="s">
        <v>643</v>
      </c>
      <c r="AB302" s="10" t="s">
        <v>608</v>
      </c>
      <c r="AC302" s="10" t="s">
        <v>513</v>
      </c>
      <c r="AD302" s="10" t="s">
        <v>156</v>
      </c>
    </row>
    <row r="303" spans="1:30" x14ac:dyDescent="0.3">
      <c r="A303" s="10" t="s">
        <v>176</v>
      </c>
      <c r="B303" s="10">
        <v>4857.0026139881702</v>
      </c>
      <c r="C303" s="10">
        <v>2585.5874061007999</v>
      </c>
      <c r="D303" s="10">
        <v>5830.4662745113401</v>
      </c>
      <c r="E303" s="10">
        <v>2.25498711076412</v>
      </c>
      <c r="F303" s="10">
        <v>1.1731191872323901</v>
      </c>
      <c r="G303" s="13">
        <v>3.7549538494017701E-7</v>
      </c>
      <c r="H303" s="13">
        <v>2.9224354160484498E-5</v>
      </c>
      <c r="I303" s="10">
        <v>13.686089537200001</v>
      </c>
      <c r="J303" s="10">
        <v>57.395656493600001</v>
      </c>
      <c r="K303" s="10">
        <v>42.047240033800001</v>
      </c>
      <c r="L303" s="10">
        <v>17.214951194099999</v>
      </c>
      <c r="M303" s="10">
        <v>30.488525297399999</v>
      </c>
      <c r="N303" s="10">
        <v>24.1271879307</v>
      </c>
      <c r="O303" s="10">
        <v>25.095210338699999</v>
      </c>
      <c r="P303" s="10">
        <v>10.387969586700001</v>
      </c>
      <c r="Q303" s="10">
        <v>15.747939238400001</v>
      </c>
      <c r="R303" s="10">
        <v>16.1585604311</v>
      </c>
      <c r="S303" s="10">
        <v>30.007837260785713</v>
      </c>
      <c r="T303" s="10">
        <v>14.098156418733334</v>
      </c>
      <c r="U303" s="10" t="s">
        <v>176</v>
      </c>
      <c r="V303" s="10">
        <v>408</v>
      </c>
      <c r="W303" s="10">
        <v>1478</v>
      </c>
      <c r="X303" s="10">
        <v>1</v>
      </c>
      <c r="Y303" s="10" t="s">
        <v>1115</v>
      </c>
      <c r="Z303" s="10" t="s">
        <v>642</v>
      </c>
      <c r="AA303" s="10" t="s">
        <v>643</v>
      </c>
      <c r="AB303" s="10" t="s">
        <v>608</v>
      </c>
      <c r="AC303" s="10" t="s">
        <v>513</v>
      </c>
      <c r="AD303" s="10" t="s">
        <v>176</v>
      </c>
    </row>
    <row r="304" spans="1:30" x14ac:dyDescent="0.3">
      <c r="A304" s="10" t="s">
        <v>314</v>
      </c>
      <c r="B304" s="10">
        <v>12439.5712504731</v>
      </c>
      <c r="C304" s="10">
        <v>4384.0960664986096</v>
      </c>
      <c r="D304" s="10">
        <v>15891.9177578908</v>
      </c>
      <c r="E304" s="10">
        <v>3.6249018079986901</v>
      </c>
      <c r="F304" s="10">
        <v>1.85794191567047</v>
      </c>
      <c r="G304" s="13">
        <v>3.4181942338988599E-16</v>
      </c>
      <c r="H304" s="13">
        <v>1.10186423364521E-13</v>
      </c>
      <c r="I304" s="10">
        <v>39.629963421399999</v>
      </c>
      <c r="J304" s="10">
        <v>286.63820417699998</v>
      </c>
      <c r="K304" s="10">
        <v>216.640164032</v>
      </c>
      <c r="L304" s="10">
        <v>96.544054840000001</v>
      </c>
      <c r="M304" s="10">
        <v>153.76597137499999</v>
      </c>
      <c r="N304" s="10">
        <v>111.668037166</v>
      </c>
      <c r="O304" s="10">
        <v>116.809206059</v>
      </c>
      <c r="P304" s="10">
        <v>33.060597852900003</v>
      </c>
      <c r="Q304" s="10">
        <v>46.343911491599997</v>
      </c>
      <c r="R304" s="10">
        <v>49.006799455399999</v>
      </c>
      <c r="S304" s="10">
        <v>145.95651443862855</v>
      </c>
      <c r="T304" s="10">
        <v>42.803769599966664</v>
      </c>
      <c r="U304" s="10" t="s">
        <v>314</v>
      </c>
      <c r="V304" s="10">
        <v>408</v>
      </c>
      <c r="W304" s="10">
        <v>826</v>
      </c>
      <c r="X304" s="10">
        <v>1</v>
      </c>
      <c r="Y304" s="10" t="s">
        <v>1115</v>
      </c>
      <c r="Z304" s="10" t="s">
        <v>642</v>
      </c>
      <c r="AA304" s="10" t="s">
        <v>643</v>
      </c>
      <c r="AB304" s="10" t="s">
        <v>608</v>
      </c>
      <c r="AC304" s="10" t="s">
        <v>513</v>
      </c>
      <c r="AD304" s="10" t="s">
        <v>314</v>
      </c>
    </row>
    <row r="305" spans="1:30" x14ac:dyDescent="0.3">
      <c r="A305" s="10" t="s">
        <v>163</v>
      </c>
      <c r="B305" s="10">
        <v>19386.136168221001</v>
      </c>
      <c r="C305" s="10">
        <v>9753.4623930632406</v>
      </c>
      <c r="D305" s="10">
        <v>23514.424929002998</v>
      </c>
      <c r="E305" s="10">
        <v>2.4108797451996802</v>
      </c>
      <c r="F305" s="10">
        <v>1.2695596910354801</v>
      </c>
      <c r="G305" s="13">
        <v>1.12325386316012E-8</v>
      </c>
      <c r="H305" s="13">
        <v>1.26809933004049E-6</v>
      </c>
      <c r="I305" s="10">
        <v>98.940501233800006</v>
      </c>
      <c r="J305" s="10">
        <v>330.38945082399999</v>
      </c>
      <c r="K305" s="10">
        <v>282.54510152799998</v>
      </c>
      <c r="L305" s="10">
        <v>110.910692979</v>
      </c>
      <c r="M305" s="10">
        <v>209.36136884199999</v>
      </c>
      <c r="N305" s="10">
        <v>153.99405641000001</v>
      </c>
      <c r="O305" s="10">
        <v>167.51252572499999</v>
      </c>
      <c r="P305" s="10">
        <v>71.695521578099999</v>
      </c>
      <c r="Q305" s="10">
        <v>84.163248211199999</v>
      </c>
      <c r="R305" s="10">
        <v>99.614230855700001</v>
      </c>
      <c r="S305" s="10">
        <v>193.37909964882857</v>
      </c>
      <c r="T305" s="10">
        <v>85.157666881666671</v>
      </c>
      <c r="U305" s="10" t="s">
        <v>163</v>
      </c>
      <c r="V305" s="10">
        <v>453</v>
      </c>
      <c r="W305" s="10">
        <v>925</v>
      </c>
      <c r="X305" s="10">
        <v>1</v>
      </c>
      <c r="Y305" s="10" t="s">
        <v>1115</v>
      </c>
      <c r="Z305" s="10" t="s">
        <v>843</v>
      </c>
      <c r="AA305" s="10" t="s">
        <v>843</v>
      </c>
      <c r="AB305" s="10" t="s">
        <v>514</v>
      </c>
      <c r="AC305" s="10" t="s">
        <v>513</v>
      </c>
      <c r="AD305" s="10" t="s">
        <v>163</v>
      </c>
    </row>
    <row r="306" spans="1:30" x14ac:dyDescent="0.3">
      <c r="A306" s="10" t="s">
        <v>257</v>
      </c>
      <c r="B306" s="10">
        <v>5975.8257278963601</v>
      </c>
      <c r="C306" s="10">
        <v>3026.8261809379701</v>
      </c>
      <c r="D306" s="10">
        <v>7239.6826765928099</v>
      </c>
      <c r="E306" s="10">
        <v>2.39183958503668</v>
      </c>
      <c r="F306" s="10">
        <v>1.2581206346728799</v>
      </c>
      <c r="G306" s="13">
        <v>1.62756894964344E-8</v>
      </c>
      <c r="H306" s="13">
        <v>1.7702957629330399E-6</v>
      </c>
      <c r="I306" s="10">
        <v>43.771771606500003</v>
      </c>
      <c r="J306" s="10">
        <v>113.22873576400001</v>
      </c>
      <c r="K306" s="10">
        <v>90.178102610899998</v>
      </c>
      <c r="L306" s="10">
        <v>36.556670422800003</v>
      </c>
      <c r="M306" s="10">
        <v>67.834756161200005</v>
      </c>
      <c r="N306" s="10">
        <v>56.842364306299999</v>
      </c>
      <c r="O306" s="10">
        <v>62.683064647499997</v>
      </c>
      <c r="P306" s="10">
        <v>21.668173091700002</v>
      </c>
      <c r="Q306" s="10">
        <v>28.684938633000002</v>
      </c>
      <c r="R306" s="10">
        <v>38.908865087700001</v>
      </c>
      <c r="S306" s="10">
        <v>67.29935221702857</v>
      </c>
      <c r="T306" s="10">
        <v>29.753992270800001</v>
      </c>
      <c r="U306" s="10" t="s">
        <v>257</v>
      </c>
      <c r="V306" s="10">
        <v>372</v>
      </c>
      <c r="W306" s="10">
        <v>820</v>
      </c>
      <c r="X306" s="10">
        <v>1</v>
      </c>
      <c r="Y306" s="10" t="s">
        <v>1115</v>
      </c>
      <c r="Z306" s="10" t="s">
        <v>1064</v>
      </c>
      <c r="AA306" s="10" t="s">
        <v>1065</v>
      </c>
      <c r="AB306" s="10" t="s">
        <v>608</v>
      </c>
      <c r="AC306" s="10" t="s">
        <v>513</v>
      </c>
      <c r="AD306" s="10" t="s">
        <v>257</v>
      </c>
    </row>
    <row r="307" spans="1:30" x14ac:dyDescent="0.3">
      <c r="A307" s="10" t="s">
        <v>174</v>
      </c>
      <c r="B307" s="10">
        <v>7270.0774363806704</v>
      </c>
      <c r="C307" s="10">
        <v>3797.72991691272</v>
      </c>
      <c r="D307" s="10">
        <v>8758.2263732955107</v>
      </c>
      <c r="E307" s="10">
        <v>2.30617410003061</v>
      </c>
      <c r="F307" s="10">
        <v>1.2055014304960301</v>
      </c>
      <c r="G307" s="13">
        <v>2.60848845075098E-8</v>
      </c>
      <c r="H307" s="13">
        <v>2.71402201518453E-6</v>
      </c>
      <c r="I307" s="10">
        <v>67.081772500400007</v>
      </c>
      <c r="J307" s="10">
        <v>172.13050990299999</v>
      </c>
      <c r="K307" s="10">
        <v>189.98741049399999</v>
      </c>
      <c r="L307" s="10">
        <v>83.293531127799994</v>
      </c>
      <c r="M307" s="10">
        <v>143.050501502</v>
      </c>
      <c r="N307" s="10">
        <v>107.02801820099999</v>
      </c>
      <c r="O307" s="10">
        <v>115.012112655</v>
      </c>
      <c r="P307" s="10">
        <v>50.809705018199999</v>
      </c>
      <c r="Q307" s="10">
        <v>53.720163004900002</v>
      </c>
      <c r="R307" s="10">
        <v>68.890346126200001</v>
      </c>
      <c r="S307" s="10">
        <v>125.36912234045714</v>
      </c>
      <c r="T307" s="10">
        <v>57.806738049766665</v>
      </c>
      <c r="U307" s="10" t="s">
        <v>174</v>
      </c>
      <c r="V307" s="10">
        <v>186</v>
      </c>
      <c r="W307" s="10">
        <v>531</v>
      </c>
      <c r="X307" s="10">
        <v>1</v>
      </c>
      <c r="Y307" s="10" t="s">
        <v>1115</v>
      </c>
      <c r="Z307" s="10" t="s">
        <v>938</v>
      </c>
      <c r="AA307" s="10" t="s">
        <v>938</v>
      </c>
      <c r="AB307" s="10" t="s">
        <v>608</v>
      </c>
      <c r="AC307" s="10" t="s">
        <v>513</v>
      </c>
      <c r="AD307" s="10" t="s">
        <v>174</v>
      </c>
    </row>
    <row r="308" spans="1:30" x14ac:dyDescent="0.3">
      <c r="A308" s="10" t="s">
        <v>279</v>
      </c>
      <c r="B308" s="10">
        <v>6210.6192169886199</v>
      </c>
      <c r="C308" s="10">
        <v>3276.1886683571101</v>
      </c>
      <c r="D308" s="10">
        <v>7468.2323092592696</v>
      </c>
      <c r="E308" s="10">
        <v>2.27954891041251</v>
      </c>
      <c r="F308" s="10">
        <v>1.1887483642597401</v>
      </c>
      <c r="G308" s="13">
        <v>1.81277408185786E-7</v>
      </c>
      <c r="H308" s="13">
        <v>1.52031205330609E-5</v>
      </c>
      <c r="I308" s="10">
        <v>45.800551947099997</v>
      </c>
      <c r="J308" s="10">
        <v>149.83274357299999</v>
      </c>
      <c r="K308" s="10">
        <v>125.40148471099999</v>
      </c>
      <c r="L308" s="10">
        <v>42.265820507699999</v>
      </c>
      <c r="M308" s="10">
        <v>87.403165207200004</v>
      </c>
      <c r="N308" s="10">
        <v>61.6387238242</v>
      </c>
      <c r="O308" s="10">
        <v>71.341211702699994</v>
      </c>
      <c r="P308" s="10">
        <v>30.5674465944</v>
      </c>
      <c r="Q308" s="10">
        <v>38.508899809200003</v>
      </c>
      <c r="R308" s="10">
        <v>47.203276043400002</v>
      </c>
      <c r="S308" s="10">
        <v>83.383385924699994</v>
      </c>
      <c r="T308" s="10">
        <v>38.759874149000005</v>
      </c>
      <c r="U308" s="10" t="s">
        <v>279</v>
      </c>
      <c r="V308" s="10">
        <v>210</v>
      </c>
      <c r="W308" s="10">
        <v>682</v>
      </c>
      <c r="X308" s="10">
        <v>1</v>
      </c>
      <c r="Y308" s="10" t="s">
        <v>1115</v>
      </c>
      <c r="Z308" s="10" t="s">
        <v>820</v>
      </c>
      <c r="AA308" s="10" t="s">
        <v>820</v>
      </c>
      <c r="AB308" s="10" t="s">
        <v>608</v>
      </c>
      <c r="AC308" s="10" t="s">
        <v>513</v>
      </c>
      <c r="AD308" s="10" t="s">
        <v>279</v>
      </c>
    </row>
    <row r="309" spans="1:30" x14ac:dyDescent="0.3">
      <c r="A309" s="10" t="s">
        <v>304</v>
      </c>
      <c r="B309" s="10">
        <v>1987.9429981495</v>
      </c>
      <c r="C309" s="10">
        <v>1138.0226459094299</v>
      </c>
      <c r="D309" s="10">
        <v>2352.1945776809598</v>
      </c>
      <c r="E309" s="10">
        <v>2.0669136823733898</v>
      </c>
      <c r="F309" s="10">
        <v>1.04747814076525</v>
      </c>
      <c r="G309" s="13">
        <v>7.3584432839574802E-6</v>
      </c>
      <c r="H309" s="10">
        <v>3.83708189289988E-4</v>
      </c>
      <c r="I309" s="10">
        <v>13.0811131727</v>
      </c>
      <c r="J309" s="10">
        <v>45.580945675199999</v>
      </c>
      <c r="K309" s="10">
        <v>34.907701787500002</v>
      </c>
      <c r="L309" s="10">
        <v>14.257466236599999</v>
      </c>
      <c r="M309" s="10">
        <v>26.9058785044</v>
      </c>
      <c r="N309" s="10">
        <v>20.000760618899999</v>
      </c>
      <c r="O309" s="10">
        <v>21.2659178838</v>
      </c>
      <c r="P309" s="10">
        <v>9.8779885524500006</v>
      </c>
      <c r="Q309" s="10">
        <v>13.7470983098</v>
      </c>
      <c r="R309" s="10">
        <v>15.0423695283</v>
      </c>
      <c r="S309" s="10">
        <v>25.142826268442857</v>
      </c>
      <c r="T309" s="10">
        <v>12.889152130183334</v>
      </c>
      <c r="U309" s="10" t="s">
        <v>304</v>
      </c>
      <c r="V309" s="10">
        <v>210</v>
      </c>
      <c r="W309" s="10">
        <v>712</v>
      </c>
      <c r="X309" s="10">
        <v>1</v>
      </c>
      <c r="Y309" s="10" t="s">
        <v>1115</v>
      </c>
      <c r="Z309" s="10" t="s">
        <v>820</v>
      </c>
      <c r="AA309" s="10" t="s">
        <v>820</v>
      </c>
      <c r="AB309" s="10" t="s">
        <v>608</v>
      </c>
      <c r="AC309" s="10" t="s">
        <v>513</v>
      </c>
      <c r="AD309" s="10" t="s">
        <v>304</v>
      </c>
    </row>
    <row r="310" spans="1:30" x14ac:dyDescent="0.3">
      <c r="A310" s="10" t="s">
        <v>320</v>
      </c>
      <c r="B310" s="10">
        <v>2284.60708562532</v>
      </c>
      <c r="C310" s="10">
        <v>1180.8263482176999</v>
      </c>
      <c r="D310" s="10">
        <v>2757.6559730857298</v>
      </c>
      <c r="E310" s="10">
        <v>2.33536114539453</v>
      </c>
      <c r="F310" s="10">
        <v>1.22364566872792</v>
      </c>
      <c r="G310" s="13">
        <v>1.0175969583914999E-7</v>
      </c>
      <c r="H310" s="13">
        <v>9.1650297971164305E-6</v>
      </c>
      <c r="I310" s="10">
        <v>15.162446407599999</v>
      </c>
      <c r="J310" s="10">
        <v>49.373098743500002</v>
      </c>
      <c r="K310" s="10">
        <v>43.914376634900002</v>
      </c>
      <c r="L310" s="10">
        <v>17.793488737499999</v>
      </c>
      <c r="M310" s="10">
        <v>28.2359651945</v>
      </c>
      <c r="N310" s="10">
        <v>22.14546902</v>
      </c>
      <c r="O310" s="10">
        <v>25.754659822099999</v>
      </c>
      <c r="P310" s="10">
        <v>11.0432909572</v>
      </c>
      <c r="Q310" s="10">
        <v>13.0329081649</v>
      </c>
      <c r="R310" s="10">
        <v>15.3299786649</v>
      </c>
      <c r="S310" s="10">
        <v>28.911357794299999</v>
      </c>
      <c r="T310" s="10">
        <v>13.135392595666668</v>
      </c>
      <c r="U310" s="10" t="s">
        <v>320</v>
      </c>
      <c r="V310" s="10">
        <v>156</v>
      </c>
      <c r="W310" s="10">
        <v>726</v>
      </c>
      <c r="X310" s="10">
        <v>1</v>
      </c>
      <c r="Y310" s="10" t="s">
        <v>1115</v>
      </c>
      <c r="Z310" s="10" t="s">
        <v>1043</v>
      </c>
      <c r="AA310" s="10" t="s">
        <v>1044</v>
      </c>
      <c r="AB310" s="10" t="s">
        <v>608</v>
      </c>
      <c r="AC310" s="10" t="s">
        <v>513</v>
      </c>
      <c r="AD310" s="10" t="s">
        <v>320</v>
      </c>
    </row>
    <row r="311" spans="1:30" x14ac:dyDescent="0.3">
      <c r="A311" s="10" t="s">
        <v>55</v>
      </c>
      <c r="B311" s="10">
        <v>29282.879000022102</v>
      </c>
      <c r="C311" s="10">
        <v>16451.029973385699</v>
      </c>
      <c r="D311" s="10">
        <v>34782.242868580499</v>
      </c>
      <c r="E311" s="10">
        <v>2.1142896782056102</v>
      </c>
      <c r="F311" s="10">
        <v>1.08017305348503</v>
      </c>
      <c r="G311" s="13">
        <v>5.4413217552043805E-7</v>
      </c>
      <c r="H311" s="13">
        <v>4.02453815225429E-5</v>
      </c>
      <c r="I311" s="10">
        <v>106.650520359</v>
      </c>
      <c r="J311" s="10">
        <v>279.85485504799999</v>
      </c>
      <c r="K311" s="10">
        <v>244.02583095700001</v>
      </c>
      <c r="L311" s="10">
        <v>133.72990508800001</v>
      </c>
      <c r="M311" s="10">
        <v>197.53494975000001</v>
      </c>
      <c r="N311" s="10">
        <v>194.99153582700001</v>
      </c>
      <c r="O311" s="10">
        <v>206.02495861899999</v>
      </c>
      <c r="P311" s="10">
        <v>76.644743670400004</v>
      </c>
      <c r="Q311" s="10">
        <v>107.575167472</v>
      </c>
      <c r="R311" s="10">
        <v>108.915674061</v>
      </c>
      <c r="S311" s="10">
        <v>194.6875079497143</v>
      </c>
      <c r="T311" s="10">
        <v>97.711861734466666</v>
      </c>
      <c r="U311" s="10" t="s">
        <v>55</v>
      </c>
      <c r="V311" s="10">
        <v>963</v>
      </c>
      <c r="W311" s="10">
        <v>1358</v>
      </c>
      <c r="X311" s="10">
        <v>2</v>
      </c>
      <c r="Y311" s="10" t="s">
        <v>1115</v>
      </c>
      <c r="Z311" s="10" t="s">
        <v>957</v>
      </c>
      <c r="AA311" s="10" t="s">
        <v>959</v>
      </c>
      <c r="AB311" s="10" t="s">
        <v>958</v>
      </c>
      <c r="AC311" s="10" t="s">
        <v>513</v>
      </c>
      <c r="AD311" s="10" t="s">
        <v>55</v>
      </c>
    </row>
    <row r="312" spans="1:30" x14ac:dyDescent="0.3">
      <c r="A312" s="10" t="s">
        <v>288</v>
      </c>
      <c r="B312" s="10">
        <v>67437.665775495494</v>
      </c>
      <c r="C312" s="10">
        <v>37759.612690701601</v>
      </c>
      <c r="D312" s="10">
        <v>80156.831383264303</v>
      </c>
      <c r="E312" s="10">
        <v>2.12281921533065</v>
      </c>
      <c r="F312" s="10">
        <v>1.0859815129053001</v>
      </c>
      <c r="G312" s="13">
        <v>3.9848912004831598E-7</v>
      </c>
      <c r="H312" s="13">
        <v>3.0785423199682299E-5</v>
      </c>
      <c r="I312" s="10">
        <v>236.48437116700001</v>
      </c>
      <c r="J312" s="10">
        <v>601.67068708600004</v>
      </c>
      <c r="K312" s="10">
        <v>538.03548414900001</v>
      </c>
      <c r="L312" s="10">
        <v>296.95215502999997</v>
      </c>
      <c r="M312" s="10">
        <v>452.01484548299999</v>
      </c>
      <c r="N312" s="10">
        <v>403.77614721899999</v>
      </c>
      <c r="O312" s="10">
        <v>453.02990941299998</v>
      </c>
      <c r="P312" s="10">
        <v>169.55092901399999</v>
      </c>
      <c r="Q312" s="10">
        <v>225.47523337999999</v>
      </c>
      <c r="R312" s="10">
        <v>244.11622937000001</v>
      </c>
      <c r="S312" s="10">
        <v>425.99479993528576</v>
      </c>
      <c r="T312" s="10">
        <v>213.04746392133333</v>
      </c>
      <c r="U312" s="10" t="s">
        <v>288</v>
      </c>
      <c r="V312" s="10">
        <v>960</v>
      </c>
      <c r="W312" s="10">
        <v>1430</v>
      </c>
      <c r="X312" s="10">
        <v>1</v>
      </c>
      <c r="Y312" s="10" t="s">
        <v>1115</v>
      </c>
      <c r="Z312" s="10" t="s">
        <v>957</v>
      </c>
      <c r="AA312" s="10" t="s">
        <v>959</v>
      </c>
      <c r="AB312" s="10" t="s">
        <v>958</v>
      </c>
      <c r="AC312" s="10" t="s">
        <v>513</v>
      </c>
      <c r="AD312" s="10" t="s">
        <v>288</v>
      </c>
    </row>
    <row r="313" spans="1:30" x14ac:dyDescent="0.3">
      <c r="A313" s="10" t="s">
        <v>328</v>
      </c>
      <c r="B313" s="10">
        <v>825.97313770638004</v>
      </c>
      <c r="C313" s="10">
        <v>447.20825663140602</v>
      </c>
      <c r="D313" s="10">
        <v>988.30094388136899</v>
      </c>
      <c r="E313" s="10">
        <v>2.20993447510505</v>
      </c>
      <c r="F313" s="10">
        <v>1.1440035941223901</v>
      </c>
      <c r="G313" s="13">
        <v>1.1019976650393501E-6</v>
      </c>
      <c r="H313" s="13">
        <v>7.4118958279775001E-5</v>
      </c>
      <c r="I313" s="10">
        <v>12.486444651799999</v>
      </c>
      <c r="J313" s="10">
        <v>38.590749974399998</v>
      </c>
      <c r="K313" s="10">
        <v>26.835833947299999</v>
      </c>
      <c r="L313" s="10">
        <v>14.8673339627</v>
      </c>
      <c r="M313" s="10">
        <v>24.681121914999999</v>
      </c>
      <c r="N313" s="10">
        <v>17.9301900014</v>
      </c>
      <c r="O313" s="10">
        <v>31.274834221199999</v>
      </c>
      <c r="P313" s="10">
        <v>8.9736878460499998</v>
      </c>
      <c r="Q313" s="10">
        <v>12.167189973399999</v>
      </c>
      <c r="R313" s="10">
        <v>13.215579653600001</v>
      </c>
      <c r="S313" s="10">
        <v>23.809501239114287</v>
      </c>
      <c r="T313" s="10">
        <v>11.452152491016667</v>
      </c>
      <c r="U313" s="10" t="s">
        <v>328</v>
      </c>
      <c r="V313" s="10">
        <v>315</v>
      </c>
      <c r="W313" s="10">
        <v>315</v>
      </c>
      <c r="X313" s="10">
        <v>1</v>
      </c>
      <c r="Y313" s="10" t="s">
        <v>1115</v>
      </c>
      <c r="Z313" s="10" t="s">
        <v>794</v>
      </c>
      <c r="AA313" s="10" t="s">
        <v>794</v>
      </c>
      <c r="AB313" s="10" t="s">
        <v>608</v>
      </c>
      <c r="AC313" s="10" t="s">
        <v>513</v>
      </c>
      <c r="AD313" s="10" t="s">
        <v>328</v>
      </c>
    </row>
    <row r="314" spans="1:30" x14ac:dyDescent="0.3">
      <c r="A314" s="10" t="s">
        <v>192</v>
      </c>
      <c r="B314" s="10">
        <v>13383.6168813323</v>
      </c>
      <c r="C314" s="10">
        <v>7184.54722104135</v>
      </c>
      <c r="D314" s="10">
        <v>16040.3610214569</v>
      </c>
      <c r="E314" s="10">
        <v>2.2326196109449499</v>
      </c>
      <c r="F314" s="10">
        <v>1.1587374687371299</v>
      </c>
      <c r="G314" s="13">
        <v>3.5296558412099499E-7</v>
      </c>
      <c r="H314" s="13">
        <v>2.7689681535906001E-5</v>
      </c>
      <c r="I314" s="10">
        <v>76.887411314900007</v>
      </c>
      <c r="J314" s="10">
        <v>333.28290644999998</v>
      </c>
      <c r="K314" s="10">
        <v>231.71910742</v>
      </c>
      <c r="L314" s="10">
        <v>111.574465288</v>
      </c>
      <c r="M314" s="10">
        <v>170.73268521</v>
      </c>
      <c r="N314" s="10">
        <v>136.33108080100001</v>
      </c>
      <c r="O314" s="10">
        <v>152.335482504</v>
      </c>
      <c r="P314" s="10">
        <v>62.642140921100001</v>
      </c>
      <c r="Q314" s="10">
        <v>88.230760477100006</v>
      </c>
      <c r="R314" s="10">
        <v>95.990552250199997</v>
      </c>
      <c r="S314" s="10">
        <v>173.26616271255716</v>
      </c>
      <c r="T314" s="10">
        <v>82.287817882800013</v>
      </c>
      <c r="U314" s="10" t="s">
        <v>192</v>
      </c>
      <c r="V314" s="10">
        <v>423</v>
      </c>
      <c r="W314" s="10">
        <v>704</v>
      </c>
      <c r="X314" s="10">
        <v>1</v>
      </c>
      <c r="Y314" s="10" t="s">
        <v>1115</v>
      </c>
      <c r="Z314" s="10" t="s">
        <v>832</v>
      </c>
      <c r="AA314" s="10" t="s">
        <v>834</v>
      </c>
      <c r="AB314" s="10" t="s">
        <v>723</v>
      </c>
      <c r="AC314" s="10" t="s">
        <v>833</v>
      </c>
      <c r="AD314" s="10" t="s">
        <v>192</v>
      </c>
    </row>
    <row r="315" spans="1:30" x14ac:dyDescent="0.3">
      <c r="A315" s="10" t="s">
        <v>106</v>
      </c>
      <c r="B315" s="10">
        <v>21358.290498887101</v>
      </c>
      <c r="C315" s="10">
        <v>12072.1981761234</v>
      </c>
      <c r="D315" s="10">
        <v>25338.044351500201</v>
      </c>
      <c r="E315" s="10">
        <v>2.09887577902873</v>
      </c>
      <c r="F315" s="10">
        <v>1.06961678393238</v>
      </c>
      <c r="G315" s="13">
        <v>6.1118685764217797E-7</v>
      </c>
      <c r="H315" s="13">
        <v>4.4446170114361102E-5</v>
      </c>
      <c r="I315" s="10">
        <v>135.492827035</v>
      </c>
      <c r="J315" s="10">
        <v>321.13938534300001</v>
      </c>
      <c r="K315" s="10">
        <v>277.588514911</v>
      </c>
      <c r="L315" s="10">
        <v>140.491921056</v>
      </c>
      <c r="M315" s="10">
        <v>239.14081077399999</v>
      </c>
      <c r="N315" s="10">
        <v>182.46223854300001</v>
      </c>
      <c r="O315" s="10">
        <v>212.02886481300001</v>
      </c>
      <c r="P315" s="10">
        <v>99.403019174600004</v>
      </c>
      <c r="Q315" s="10">
        <v>97.757041438599998</v>
      </c>
      <c r="R315" s="10">
        <v>130.11472612700001</v>
      </c>
      <c r="S315" s="10">
        <v>215.47779463928572</v>
      </c>
      <c r="T315" s="10">
        <v>109.09159558006668</v>
      </c>
      <c r="U315" s="10" t="s">
        <v>106</v>
      </c>
      <c r="V315" s="10">
        <v>546</v>
      </c>
      <c r="W315" s="10">
        <v>895</v>
      </c>
      <c r="X315" s="10">
        <v>1</v>
      </c>
      <c r="Y315" s="10" t="s">
        <v>1115</v>
      </c>
      <c r="Z315" s="10" t="s">
        <v>740</v>
      </c>
      <c r="AA315" s="10" t="s">
        <v>741</v>
      </c>
      <c r="AB315" s="10" t="s">
        <v>723</v>
      </c>
      <c r="AC315" s="10" t="s">
        <v>513</v>
      </c>
      <c r="AD315" s="10" t="s">
        <v>106</v>
      </c>
    </row>
    <row r="316" spans="1:30" x14ac:dyDescent="0.3">
      <c r="A316" s="10" t="s">
        <v>158</v>
      </c>
      <c r="B316" s="10">
        <v>23337.123700476401</v>
      </c>
      <c r="C316" s="10">
        <v>13075.6027450448</v>
      </c>
      <c r="D316" s="10">
        <v>27734.918395661301</v>
      </c>
      <c r="E316" s="10">
        <v>2.12111968652244</v>
      </c>
      <c r="F316" s="10">
        <v>1.0848260288273199</v>
      </c>
      <c r="G316" s="13">
        <v>6.1345165119054703E-7</v>
      </c>
      <c r="H316" s="13">
        <v>4.4555165445604099E-5</v>
      </c>
      <c r="I316" s="10">
        <v>127.952398999</v>
      </c>
      <c r="J316" s="10">
        <v>364.53674542599998</v>
      </c>
      <c r="K316" s="10">
        <v>301.46616291800001</v>
      </c>
      <c r="L316" s="10">
        <v>154.915096527</v>
      </c>
      <c r="M316" s="10">
        <v>256.07408835000001</v>
      </c>
      <c r="N316" s="10">
        <v>184.83540086100001</v>
      </c>
      <c r="O316" s="10">
        <v>216.95504902799999</v>
      </c>
      <c r="P316" s="10">
        <v>101.61310027</v>
      </c>
      <c r="Q316" s="10">
        <v>110.46685612500001</v>
      </c>
      <c r="R316" s="10">
        <v>132.919888972</v>
      </c>
      <c r="S316" s="10">
        <v>229.53356315842856</v>
      </c>
      <c r="T316" s="10">
        <v>114.99994845566668</v>
      </c>
      <c r="U316" s="10" t="s">
        <v>158</v>
      </c>
      <c r="V316" s="10">
        <v>570</v>
      </c>
      <c r="W316" s="10">
        <v>919</v>
      </c>
      <c r="X316" s="10">
        <v>2</v>
      </c>
      <c r="Y316" s="10" t="s">
        <v>1115</v>
      </c>
      <c r="Z316" s="10" t="s">
        <v>740</v>
      </c>
      <c r="AA316" s="10" t="s">
        <v>741</v>
      </c>
      <c r="AB316" s="10" t="s">
        <v>723</v>
      </c>
      <c r="AC316" s="10" t="s">
        <v>513</v>
      </c>
      <c r="AD316" s="10" t="s">
        <v>158</v>
      </c>
    </row>
    <row r="317" spans="1:30" x14ac:dyDescent="0.3">
      <c r="A317" s="10" t="s">
        <v>231</v>
      </c>
      <c r="B317" s="10">
        <v>19841.888042864</v>
      </c>
      <c r="C317" s="10">
        <v>11432.9818020565</v>
      </c>
      <c r="D317" s="10">
        <v>23445.705003210001</v>
      </c>
      <c r="E317" s="10">
        <v>2.0507078038900302</v>
      </c>
      <c r="F317" s="10">
        <v>1.03612194334884</v>
      </c>
      <c r="G317" s="13">
        <v>1.5604823947839599E-6</v>
      </c>
      <c r="H317" s="10">
        <v>1.0089867458090001E-4</v>
      </c>
      <c r="I317" s="10">
        <v>83.352615151899997</v>
      </c>
      <c r="J317" s="10">
        <v>216.50366003100001</v>
      </c>
      <c r="K317" s="10">
        <v>204.89961281500001</v>
      </c>
      <c r="L317" s="10">
        <v>119.567568177</v>
      </c>
      <c r="M317" s="10">
        <v>164.656516646</v>
      </c>
      <c r="N317" s="10">
        <v>138.645756108</v>
      </c>
      <c r="O317" s="10">
        <v>151.53304085799999</v>
      </c>
      <c r="P317" s="10">
        <v>63.562005012500002</v>
      </c>
      <c r="Q317" s="10">
        <v>86.374484292899993</v>
      </c>
      <c r="R317" s="10">
        <v>89.443766393100006</v>
      </c>
      <c r="S317" s="10">
        <v>154.16553854098569</v>
      </c>
      <c r="T317" s="10">
        <v>79.793418566166665</v>
      </c>
      <c r="U317" s="10" t="s">
        <v>231</v>
      </c>
      <c r="V317" s="10">
        <v>546</v>
      </c>
      <c r="W317" s="10">
        <v>1156</v>
      </c>
      <c r="X317" s="10">
        <v>1</v>
      </c>
      <c r="Y317" s="10" t="s">
        <v>1115</v>
      </c>
      <c r="Z317" s="10" t="s">
        <v>740</v>
      </c>
      <c r="AA317" s="10" t="s">
        <v>741</v>
      </c>
      <c r="AB317" s="10" t="s">
        <v>723</v>
      </c>
      <c r="AC317" s="10" t="s">
        <v>513</v>
      </c>
      <c r="AD317" s="10" t="s">
        <v>231</v>
      </c>
    </row>
    <row r="318" spans="1:30" x14ac:dyDescent="0.3">
      <c r="A318" s="10" t="s">
        <v>333</v>
      </c>
      <c r="B318" s="10">
        <v>13038.5926436554</v>
      </c>
      <c r="C318" s="10">
        <v>7139.9146571300198</v>
      </c>
      <c r="D318" s="10">
        <v>15566.597495023399</v>
      </c>
      <c r="E318" s="10">
        <v>2.1802217873120302</v>
      </c>
      <c r="F318" s="10">
        <v>1.1244749034332999</v>
      </c>
      <c r="G318" s="13">
        <v>1.8832340777102199E-7</v>
      </c>
      <c r="H318" s="13">
        <v>1.5764216363246201E-5</v>
      </c>
      <c r="I318" s="10">
        <v>121.817005869</v>
      </c>
      <c r="J318" s="10">
        <v>352.40371226600001</v>
      </c>
      <c r="K318" s="10">
        <v>277.245192514</v>
      </c>
      <c r="L318" s="10">
        <v>152.99021803700001</v>
      </c>
      <c r="M318" s="10">
        <v>257.82887284999998</v>
      </c>
      <c r="N318" s="10">
        <v>185.61187172300001</v>
      </c>
      <c r="O318" s="10">
        <v>220.68243622200001</v>
      </c>
      <c r="P318" s="10">
        <v>96.731638695599997</v>
      </c>
      <c r="Q318" s="10">
        <v>102.215989749</v>
      </c>
      <c r="R318" s="10">
        <v>128.97293983500001</v>
      </c>
      <c r="S318" s="10">
        <v>224.08275849728571</v>
      </c>
      <c r="T318" s="10">
        <v>109.30685609320001</v>
      </c>
      <c r="U318" s="10" t="s">
        <v>333</v>
      </c>
      <c r="V318" s="10">
        <v>507</v>
      </c>
      <c r="W318" s="10">
        <v>528</v>
      </c>
      <c r="X318" s="10">
        <v>1</v>
      </c>
      <c r="Y318" s="10" t="s">
        <v>1115</v>
      </c>
      <c r="Z318" s="10" t="s">
        <v>740</v>
      </c>
      <c r="AA318" s="10" t="s">
        <v>741</v>
      </c>
      <c r="AB318" s="10" t="s">
        <v>723</v>
      </c>
      <c r="AC318" s="10" t="s">
        <v>513</v>
      </c>
      <c r="AD318" s="10" t="s">
        <v>333</v>
      </c>
    </row>
    <row r="319" spans="1:30" x14ac:dyDescent="0.3">
      <c r="A319" s="10" t="s">
        <v>362</v>
      </c>
      <c r="B319" s="10">
        <v>24564.4179956814</v>
      </c>
      <c r="C319" s="10">
        <v>13035.7653746296</v>
      </c>
      <c r="D319" s="10">
        <v>29505.269118989301</v>
      </c>
      <c r="E319" s="10">
        <v>2.2634090343795901</v>
      </c>
      <c r="F319" s="10">
        <v>1.1784973263398599</v>
      </c>
      <c r="G319" s="13">
        <v>4.5505906265185297E-8</v>
      </c>
      <c r="H319" s="13">
        <v>4.4183593348191503E-6</v>
      </c>
      <c r="I319" s="10">
        <v>121.613894911</v>
      </c>
      <c r="J319" s="10">
        <v>330.46496929699998</v>
      </c>
      <c r="K319" s="10">
        <v>302.22188092499999</v>
      </c>
      <c r="L319" s="10">
        <v>161.47304008399999</v>
      </c>
      <c r="M319" s="10">
        <v>246.46996225699999</v>
      </c>
      <c r="N319" s="10">
        <v>195.62888772700001</v>
      </c>
      <c r="O319" s="10">
        <v>216.941724244</v>
      </c>
      <c r="P319" s="10">
        <v>89.132144606799997</v>
      </c>
      <c r="Q319" s="10">
        <v>103.826700485</v>
      </c>
      <c r="R319" s="10">
        <v>123.845238851</v>
      </c>
      <c r="S319" s="10">
        <v>224.97347992071425</v>
      </c>
      <c r="T319" s="10">
        <v>105.60136131426668</v>
      </c>
      <c r="U319" s="10" t="s">
        <v>362</v>
      </c>
      <c r="V319" s="10">
        <v>546</v>
      </c>
      <c r="W319" s="10">
        <v>997</v>
      </c>
      <c r="X319" s="10">
        <v>1</v>
      </c>
      <c r="Y319" s="10" t="s">
        <v>1115</v>
      </c>
      <c r="Z319" s="10" t="s">
        <v>740</v>
      </c>
      <c r="AA319" s="10" t="s">
        <v>741</v>
      </c>
      <c r="AB319" s="10" t="s">
        <v>723</v>
      </c>
      <c r="AC319" s="10" t="s">
        <v>513</v>
      </c>
      <c r="AD319" s="10" t="s">
        <v>362</v>
      </c>
    </row>
    <row r="320" spans="1:30" x14ac:dyDescent="0.3">
      <c r="A320" s="10" t="s">
        <v>167</v>
      </c>
      <c r="B320" s="10">
        <v>612.558597831626</v>
      </c>
      <c r="C320" s="10">
        <v>273.41296041751798</v>
      </c>
      <c r="D320" s="10">
        <v>757.90672815195796</v>
      </c>
      <c r="E320" s="10">
        <v>2.7720219516828699</v>
      </c>
      <c r="F320" s="10">
        <v>1.47093868224375</v>
      </c>
      <c r="G320" s="13">
        <v>6.2479336008094205E-10</v>
      </c>
      <c r="H320" s="13">
        <v>9.3599598061772805E-8</v>
      </c>
      <c r="I320" s="10">
        <v>5.168901601</v>
      </c>
      <c r="J320" s="10">
        <v>21.633083879899999</v>
      </c>
      <c r="K320" s="10">
        <v>23.4432356216</v>
      </c>
      <c r="L320" s="10">
        <v>14.230125427799999</v>
      </c>
      <c r="M320" s="10">
        <v>18.2396865324</v>
      </c>
      <c r="N320" s="10">
        <v>16.654447676499998</v>
      </c>
      <c r="O320" s="10">
        <v>20.0557302492</v>
      </c>
      <c r="P320" s="10">
        <v>3.6054995810000001</v>
      </c>
      <c r="Q320" s="10">
        <v>7.7035105788499996</v>
      </c>
      <c r="R320" s="10">
        <v>8.2982621775500007</v>
      </c>
      <c r="S320" s="10">
        <v>17.060744426914287</v>
      </c>
      <c r="T320" s="10">
        <v>6.5357574458000007</v>
      </c>
      <c r="U320" s="10" t="s">
        <v>167</v>
      </c>
      <c r="V320" s="10">
        <v>336</v>
      </c>
      <c r="W320" s="10">
        <v>336</v>
      </c>
      <c r="X320" s="10">
        <v>1</v>
      </c>
      <c r="Y320" s="10" t="s">
        <v>1115</v>
      </c>
      <c r="Z320" s="10" t="s">
        <v>704</v>
      </c>
      <c r="AA320" s="10" t="s">
        <v>706</v>
      </c>
      <c r="AB320" s="10" t="s">
        <v>514</v>
      </c>
      <c r="AC320" s="10" t="s">
        <v>705</v>
      </c>
      <c r="AD320" s="10" t="s">
        <v>167</v>
      </c>
    </row>
    <row r="321" spans="1:30" x14ac:dyDescent="0.3">
      <c r="A321" s="10" t="s">
        <v>259</v>
      </c>
      <c r="B321" s="10">
        <v>6085.5945961628404</v>
      </c>
      <c r="C321" s="10">
        <v>3143.00598525857</v>
      </c>
      <c r="D321" s="10">
        <v>7346.7040008361</v>
      </c>
      <c r="E321" s="10">
        <v>2.3374769361858898</v>
      </c>
      <c r="F321" s="10">
        <v>1.2249521300422399</v>
      </c>
      <c r="G321" s="13">
        <v>1.71213317160725E-8</v>
      </c>
      <c r="H321" s="13">
        <v>1.8531803328872701E-6</v>
      </c>
      <c r="I321" s="10">
        <v>53.591296538899996</v>
      </c>
      <c r="J321" s="10">
        <v>176.57361299900001</v>
      </c>
      <c r="K321" s="10">
        <v>153.14302736600001</v>
      </c>
      <c r="L321" s="10">
        <v>76.6726685159</v>
      </c>
      <c r="M321" s="10">
        <v>134.46872965200001</v>
      </c>
      <c r="N321" s="10">
        <v>113.724111235</v>
      </c>
      <c r="O321" s="10">
        <v>125.48745769600001</v>
      </c>
      <c r="P321" s="10">
        <v>39.3857172891</v>
      </c>
      <c r="Q321" s="10">
        <v>55.6627005243</v>
      </c>
      <c r="R321" s="10">
        <v>67.327290216500003</v>
      </c>
      <c r="S321" s="10">
        <v>119.09441485754284</v>
      </c>
      <c r="T321" s="10">
        <v>54.12523600996667</v>
      </c>
      <c r="U321" s="10" t="s">
        <v>259</v>
      </c>
      <c r="V321" s="10">
        <v>366</v>
      </c>
      <c r="W321" s="10">
        <v>468</v>
      </c>
      <c r="X321" s="10">
        <v>1</v>
      </c>
      <c r="Y321" s="10" t="s">
        <v>1115</v>
      </c>
      <c r="Z321" s="10" t="s">
        <v>704</v>
      </c>
      <c r="AA321" s="10" t="s">
        <v>918</v>
      </c>
      <c r="AB321" s="10" t="s">
        <v>514</v>
      </c>
      <c r="AC321" s="10" t="s">
        <v>917</v>
      </c>
      <c r="AD321" s="10" t="s">
        <v>259</v>
      </c>
    </row>
    <row r="322" spans="1:30" x14ac:dyDescent="0.3">
      <c r="A322" s="10" t="s">
        <v>237</v>
      </c>
      <c r="B322" s="10">
        <v>3365.9227520504801</v>
      </c>
      <c r="C322" s="10">
        <v>1263.00240839712</v>
      </c>
      <c r="D322" s="10">
        <v>4267.1743279019202</v>
      </c>
      <c r="E322" s="10">
        <v>3.3785955589090402</v>
      </c>
      <c r="F322" s="10">
        <v>1.75642366033348</v>
      </c>
      <c r="G322" s="13">
        <v>2.26110968551232E-15</v>
      </c>
      <c r="H322" s="13">
        <v>6.8177071527758802E-13</v>
      </c>
      <c r="I322" s="10">
        <v>39.407116127400002</v>
      </c>
      <c r="J322" s="10">
        <v>184.60816285799999</v>
      </c>
      <c r="K322" s="10">
        <v>144.358241429</v>
      </c>
      <c r="L322" s="10">
        <v>98.805666321100006</v>
      </c>
      <c r="M322" s="10">
        <v>142.183771401</v>
      </c>
      <c r="N322" s="10">
        <v>113.755746962</v>
      </c>
      <c r="O322" s="10">
        <v>133.247180507</v>
      </c>
      <c r="P322" s="10">
        <v>32.249190696699998</v>
      </c>
      <c r="Q322" s="10">
        <v>43.074128092899997</v>
      </c>
      <c r="R322" s="10">
        <v>40.539395778500001</v>
      </c>
      <c r="S322" s="10">
        <v>122.33798365792859</v>
      </c>
      <c r="T322" s="10">
        <v>38.620904856033327</v>
      </c>
      <c r="U322" s="10" t="s">
        <v>237</v>
      </c>
      <c r="V322" s="10">
        <v>264</v>
      </c>
      <c r="W322" s="10">
        <v>264</v>
      </c>
      <c r="X322" s="10">
        <v>1</v>
      </c>
      <c r="Y322" s="10" t="s">
        <v>1115</v>
      </c>
      <c r="Z322" s="10" t="s">
        <v>1008</v>
      </c>
      <c r="AA322" s="10" t="s">
        <v>1009</v>
      </c>
      <c r="AB322" s="10" t="s">
        <v>514</v>
      </c>
      <c r="AC322" s="10" t="s">
        <v>513</v>
      </c>
      <c r="AD322" s="10" t="s">
        <v>237</v>
      </c>
    </row>
    <row r="323" spans="1:30" x14ac:dyDescent="0.3">
      <c r="A323" s="10" t="s">
        <v>229</v>
      </c>
      <c r="B323" s="10">
        <v>676.99278213637297</v>
      </c>
      <c r="C323" s="10">
        <v>382.93645456284497</v>
      </c>
      <c r="D323" s="10">
        <v>803.01692252502801</v>
      </c>
      <c r="E323" s="10">
        <v>2.0969978516193799</v>
      </c>
      <c r="F323" s="10">
        <v>1.0683253833898401</v>
      </c>
      <c r="G323" s="13">
        <v>4.8999101396808501E-6</v>
      </c>
      <c r="H323" s="10">
        <v>2.6878857311404001E-4</v>
      </c>
      <c r="I323" s="10">
        <v>3.1356598180600002</v>
      </c>
      <c r="J323" s="10">
        <v>8.3200833988999996</v>
      </c>
      <c r="K323" s="10">
        <v>8.7800621856899994</v>
      </c>
      <c r="L323" s="10">
        <v>4.3842763762199999</v>
      </c>
      <c r="M323" s="10">
        <v>7.2766163504900003</v>
      </c>
      <c r="N323" s="10">
        <v>5.1921933257999999</v>
      </c>
      <c r="O323" s="10">
        <v>5.2030658697999996</v>
      </c>
      <c r="P323" s="10">
        <v>2.9569856299600001</v>
      </c>
      <c r="Q323" s="10">
        <v>2.9580351242499998</v>
      </c>
      <c r="R323" s="10">
        <v>3.2912007700900001</v>
      </c>
      <c r="S323" s="10">
        <v>6.0417081892800004</v>
      </c>
      <c r="T323" s="10">
        <v>3.0687405080999999</v>
      </c>
      <c r="U323" s="10" t="s">
        <v>229</v>
      </c>
      <c r="V323" s="10">
        <v>207</v>
      </c>
      <c r="W323" s="10">
        <v>1010</v>
      </c>
      <c r="X323" s="10">
        <v>1</v>
      </c>
      <c r="Y323" s="10" t="s">
        <v>1115</v>
      </c>
      <c r="Z323" s="10" t="s">
        <v>1020</v>
      </c>
      <c r="AA323" s="10" t="s">
        <v>1020</v>
      </c>
      <c r="AB323" s="10" t="s">
        <v>608</v>
      </c>
      <c r="AC323" s="10" t="s">
        <v>513</v>
      </c>
      <c r="AD323" s="10" t="s">
        <v>229</v>
      </c>
    </row>
    <row r="324" spans="1:30" x14ac:dyDescent="0.3">
      <c r="A324" s="10" t="s">
        <v>104</v>
      </c>
      <c r="B324" s="10">
        <v>22012.775223069999</v>
      </c>
      <c r="C324" s="10">
        <v>10392.3101148851</v>
      </c>
      <c r="D324" s="10">
        <v>26992.974555149201</v>
      </c>
      <c r="E324" s="10">
        <v>2.5973988705828499</v>
      </c>
      <c r="F324" s="10">
        <v>1.3770675790625599</v>
      </c>
      <c r="G324" s="13">
        <v>6.2507430654810103E-10</v>
      </c>
      <c r="H324" s="13">
        <v>9.3599598061772805E-8</v>
      </c>
      <c r="I324" s="10">
        <v>114.09205017799999</v>
      </c>
      <c r="J324" s="10">
        <v>465.19783575299999</v>
      </c>
      <c r="K324" s="10">
        <v>402.98049307100001</v>
      </c>
      <c r="L324" s="10">
        <v>171.38630692000001</v>
      </c>
      <c r="M324" s="10">
        <v>282.42684935900002</v>
      </c>
      <c r="N324" s="10">
        <v>226.54577919100001</v>
      </c>
      <c r="O324" s="10">
        <v>250.93201471</v>
      </c>
      <c r="P324" s="10">
        <v>85.092995000200006</v>
      </c>
      <c r="Q324" s="10">
        <v>117.72136523899999</v>
      </c>
      <c r="R324" s="10">
        <v>132.38460358699999</v>
      </c>
      <c r="S324" s="10">
        <v>273.36590416885713</v>
      </c>
      <c r="T324" s="10">
        <v>111.73298794206666</v>
      </c>
      <c r="U324" s="10" t="s">
        <v>104</v>
      </c>
      <c r="V324" s="10">
        <v>339</v>
      </c>
      <c r="W324" s="10">
        <v>750</v>
      </c>
      <c r="X324" s="10">
        <v>1</v>
      </c>
      <c r="Y324" s="10" t="s">
        <v>1115</v>
      </c>
      <c r="Z324" s="10" t="s">
        <v>952</v>
      </c>
      <c r="AA324" s="10" t="s">
        <v>953</v>
      </c>
      <c r="AB324" s="10" t="s">
        <v>608</v>
      </c>
      <c r="AC324" s="10" t="s">
        <v>513</v>
      </c>
      <c r="AD324" s="10" t="s">
        <v>104</v>
      </c>
    </row>
    <row r="325" spans="1:30" x14ac:dyDescent="0.3">
      <c r="A325" s="10" t="s">
        <v>282</v>
      </c>
      <c r="B325" s="10">
        <v>8462.6763494637307</v>
      </c>
      <c r="C325" s="10">
        <v>4019.09769444322</v>
      </c>
      <c r="D325" s="10">
        <v>10367.0672016154</v>
      </c>
      <c r="E325" s="10">
        <v>2.57945140670475</v>
      </c>
      <c r="F325" s="10">
        <v>1.3670642683683101</v>
      </c>
      <c r="G325" s="13">
        <v>1.26309834029319E-9</v>
      </c>
      <c r="H325" s="13">
        <v>1.78240014732754E-7</v>
      </c>
      <c r="I325" s="10">
        <v>29.877381803199999</v>
      </c>
      <c r="J325" s="10">
        <v>111.280814687</v>
      </c>
      <c r="K325" s="10">
        <v>96.884086623100004</v>
      </c>
      <c r="L325" s="10">
        <v>38.135896258499997</v>
      </c>
      <c r="M325" s="10">
        <v>64.797894035699997</v>
      </c>
      <c r="N325" s="10">
        <v>52.526250986100003</v>
      </c>
      <c r="O325" s="10">
        <v>58.369899140800001</v>
      </c>
      <c r="P325" s="10">
        <v>19.629942163199999</v>
      </c>
      <c r="Q325" s="10">
        <v>28.2124537678</v>
      </c>
      <c r="R325" s="10">
        <v>31.753448197699999</v>
      </c>
      <c r="S325" s="10">
        <v>64.553174790628574</v>
      </c>
      <c r="T325" s="10">
        <v>26.531948042899998</v>
      </c>
      <c r="U325" s="10" t="s">
        <v>282</v>
      </c>
      <c r="V325" s="10">
        <v>288</v>
      </c>
      <c r="W325" s="10">
        <v>1221</v>
      </c>
      <c r="X325" s="10">
        <v>1</v>
      </c>
      <c r="Y325" s="10" t="s">
        <v>1115</v>
      </c>
      <c r="Z325" s="10" t="s">
        <v>726</v>
      </c>
      <c r="AA325" s="10" t="s">
        <v>647</v>
      </c>
      <c r="AB325" s="10" t="s">
        <v>608</v>
      </c>
      <c r="AC325" s="10" t="s">
        <v>513</v>
      </c>
      <c r="AD325" s="10" t="s">
        <v>282</v>
      </c>
    </row>
    <row r="326" spans="1:30" x14ac:dyDescent="0.3">
      <c r="A326" s="10" t="s">
        <v>302</v>
      </c>
      <c r="B326" s="10">
        <v>11446.462571222901</v>
      </c>
      <c r="C326" s="10">
        <v>6057.8075524197202</v>
      </c>
      <c r="D326" s="10">
        <v>13755.886150709901</v>
      </c>
      <c r="E326" s="10">
        <v>2.2707697515440701</v>
      </c>
      <c r="F326" s="10">
        <v>1.1831814290100799</v>
      </c>
      <c r="G326" s="13">
        <v>2.30937585470782E-7</v>
      </c>
      <c r="H326" s="13">
        <v>1.9025951802256902E-5</v>
      </c>
      <c r="I326" s="10">
        <v>40.386777916900002</v>
      </c>
      <c r="J326" s="10">
        <v>172.14286770000001</v>
      </c>
      <c r="K326" s="10">
        <v>131.45064594999999</v>
      </c>
      <c r="L326" s="10">
        <v>56.784440032600003</v>
      </c>
      <c r="M326" s="10">
        <v>92.567907639599994</v>
      </c>
      <c r="N326" s="10">
        <v>72.041583383399995</v>
      </c>
      <c r="O326" s="10">
        <v>76.960661213899996</v>
      </c>
      <c r="P326" s="10">
        <v>29.481811632399999</v>
      </c>
      <c r="Q326" s="10">
        <v>48.200149643800003</v>
      </c>
      <c r="R326" s="10">
        <v>50.680593035800001</v>
      </c>
      <c r="S326" s="10">
        <v>91.762126262342846</v>
      </c>
      <c r="T326" s="10">
        <v>42.787518103999993</v>
      </c>
      <c r="U326" s="10" t="s">
        <v>302</v>
      </c>
      <c r="V326" s="10">
        <v>288</v>
      </c>
      <c r="W326" s="10">
        <v>1140</v>
      </c>
      <c r="X326" s="10">
        <v>1</v>
      </c>
      <c r="Y326" s="10" t="s">
        <v>1115</v>
      </c>
      <c r="Z326" s="10" t="s">
        <v>726</v>
      </c>
      <c r="AA326" s="10" t="s">
        <v>647</v>
      </c>
      <c r="AB326" s="10" t="s">
        <v>608</v>
      </c>
      <c r="AC326" s="10" t="s">
        <v>513</v>
      </c>
      <c r="AD326" s="10" t="s">
        <v>302</v>
      </c>
    </row>
    <row r="327" spans="1:30" x14ac:dyDescent="0.3">
      <c r="A327" s="10" t="s">
        <v>391</v>
      </c>
      <c r="B327" s="10">
        <v>4384.0776703295096</v>
      </c>
      <c r="C327" s="10">
        <v>2147.2487367469198</v>
      </c>
      <c r="D327" s="10">
        <v>5342.7186418648998</v>
      </c>
      <c r="E327" s="10">
        <v>2.4881694190488299</v>
      </c>
      <c r="F327" s="10">
        <v>1.31508472168239</v>
      </c>
      <c r="G327" s="13">
        <v>4.6854832234760802E-9</v>
      </c>
      <c r="H327" s="13">
        <v>5.7768293645547103E-7</v>
      </c>
      <c r="I327" s="10">
        <v>14.000293361700001</v>
      </c>
      <c r="J327" s="10">
        <v>42.4637065366</v>
      </c>
      <c r="K327" s="10">
        <v>31.189521002199999</v>
      </c>
      <c r="L327" s="10">
        <v>12.5051556427</v>
      </c>
      <c r="M327" s="10">
        <v>20.482924391699999</v>
      </c>
      <c r="N327" s="10">
        <v>27.729283658300002</v>
      </c>
      <c r="O327" s="10">
        <v>22.502651655899999</v>
      </c>
      <c r="P327" s="10">
        <v>8.0799504998699998</v>
      </c>
      <c r="Q327" s="10">
        <v>10.8345799504</v>
      </c>
      <c r="R327" s="10">
        <v>12.236614979100001</v>
      </c>
      <c r="S327" s="10">
        <v>24.410505178442857</v>
      </c>
      <c r="T327" s="10">
        <v>10.383715143123334</v>
      </c>
      <c r="U327" s="10" t="s">
        <v>391</v>
      </c>
      <c r="V327" s="10">
        <v>1293</v>
      </c>
      <c r="W327" s="10">
        <v>1668</v>
      </c>
      <c r="X327" s="10">
        <v>1</v>
      </c>
      <c r="Y327" s="10" t="s">
        <v>1115</v>
      </c>
      <c r="Z327" s="10" t="s">
        <v>975</v>
      </c>
      <c r="AA327" s="10" t="s">
        <v>975</v>
      </c>
      <c r="AB327" s="10" t="s">
        <v>723</v>
      </c>
      <c r="AC327" s="10" t="s">
        <v>513</v>
      </c>
      <c r="AD327" s="10" t="s">
        <v>391</v>
      </c>
    </row>
    <row r="328" spans="1:30" x14ac:dyDescent="0.3">
      <c r="A328" s="10" t="s">
        <v>155</v>
      </c>
      <c r="B328" s="10">
        <v>9491.5012603330997</v>
      </c>
      <c r="C328" s="10">
        <v>5370.6512742967197</v>
      </c>
      <c r="D328" s="10">
        <v>11257.5798257773</v>
      </c>
      <c r="E328" s="10">
        <v>2.0961293613783201</v>
      </c>
      <c r="F328" s="10">
        <v>1.0677277546902599</v>
      </c>
      <c r="G328" s="13">
        <v>1.7187459421516701E-6</v>
      </c>
      <c r="H328" s="10">
        <v>1.09899355111976E-4</v>
      </c>
      <c r="I328" s="10">
        <v>49.915427502199996</v>
      </c>
      <c r="J328" s="10">
        <v>153.227025373</v>
      </c>
      <c r="K328" s="10">
        <v>130.85584664699999</v>
      </c>
      <c r="L328" s="10">
        <v>56.369772320400003</v>
      </c>
      <c r="M328" s="10">
        <v>93.485626692799997</v>
      </c>
      <c r="N328" s="10">
        <v>74.104241399499998</v>
      </c>
      <c r="O328" s="10">
        <v>83.475902978299999</v>
      </c>
      <c r="P328" s="10">
        <v>37.952221258000002</v>
      </c>
      <c r="Q328" s="10">
        <v>44.741465870600003</v>
      </c>
      <c r="R328" s="10">
        <v>56.426353389900001</v>
      </c>
      <c r="S328" s="10">
        <v>91.633406130457146</v>
      </c>
      <c r="T328" s="10">
        <v>46.373346839499995</v>
      </c>
      <c r="U328" s="10" t="s">
        <v>155</v>
      </c>
      <c r="V328" s="10">
        <v>318</v>
      </c>
      <c r="W328" s="10">
        <v>935</v>
      </c>
      <c r="X328" s="10">
        <v>1</v>
      </c>
      <c r="Y328" s="10" t="s">
        <v>1115</v>
      </c>
      <c r="Z328" s="10" t="s">
        <v>646</v>
      </c>
      <c r="AA328" s="10" t="s">
        <v>647</v>
      </c>
      <c r="AB328" s="10" t="s">
        <v>608</v>
      </c>
      <c r="AC328" s="10" t="s">
        <v>513</v>
      </c>
      <c r="AD328" s="10" t="s">
        <v>155</v>
      </c>
    </row>
    <row r="329" spans="1:30" x14ac:dyDescent="0.3">
      <c r="A329" s="10" t="s">
        <v>53</v>
      </c>
      <c r="B329" s="10">
        <v>8302.86156123418</v>
      </c>
      <c r="C329" s="10">
        <v>4292.6719680188899</v>
      </c>
      <c r="D329" s="10">
        <v>10021.5142440407</v>
      </c>
      <c r="E329" s="10">
        <v>2.3345632554042499</v>
      </c>
      <c r="F329" s="10">
        <v>1.22315267918695</v>
      </c>
      <c r="G329" s="13">
        <v>3.7212178989087003E-8</v>
      </c>
      <c r="H329" s="13">
        <v>3.7148063410423398E-6</v>
      </c>
      <c r="I329" s="10">
        <v>55.916132824599998</v>
      </c>
      <c r="J329" s="10">
        <v>173.94152595</v>
      </c>
      <c r="K329" s="10">
        <v>127.250447795</v>
      </c>
      <c r="L329" s="10">
        <v>61.282230570300001</v>
      </c>
      <c r="M329" s="10">
        <v>109.97597928099999</v>
      </c>
      <c r="N329" s="10">
        <v>74.840765785100004</v>
      </c>
      <c r="O329" s="10">
        <v>81.6031412424</v>
      </c>
      <c r="P329" s="10">
        <v>39.691311626800001</v>
      </c>
      <c r="Q329" s="10">
        <v>43.3273342472</v>
      </c>
      <c r="R329" s="10">
        <v>50.4431923446</v>
      </c>
      <c r="S329" s="10">
        <v>97.830031921199989</v>
      </c>
      <c r="T329" s="10">
        <v>44.487279406200003</v>
      </c>
      <c r="U329" s="10" t="s">
        <v>53</v>
      </c>
      <c r="V329" s="10">
        <v>387</v>
      </c>
      <c r="W329" s="10">
        <v>780</v>
      </c>
      <c r="X329" s="10">
        <v>1</v>
      </c>
      <c r="Y329" s="10" t="s">
        <v>1115</v>
      </c>
      <c r="Z329" s="10" t="s">
        <v>907</v>
      </c>
      <c r="AA329" s="10" t="s">
        <v>908</v>
      </c>
      <c r="AB329" s="10" t="s">
        <v>514</v>
      </c>
      <c r="AC329" s="10" t="s">
        <v>513</v>
      </c>
      <c r="AD329" s="10" t="s">
        <v>53</v>
      </c>
    </row>
    <row r="330" spans="1:30" x14ac:dyDescent="0.3">
      <c r="A330" s="10" t="s">
        <v>164</v>
      </c>
      <c r="B330" s="10">
        <v>18033.367937836101</v>
      </c>
      <c r="C330" s="10">
        <v>10434.065729666499</v>
      </c>
      <c r="D330" s="10">
        <v>21290.211741337302</v>
      </c>
      <c r="E330" s="10">
        <v>2.04045213945742</v>
      </c>
      <c r="F330" s="10">
        <v>1.0288888713520901</v>
      </c>
      <c r="G330" s="13">
        <v>3.2770175219190401E-6</v>
      </c>
      <c r="H330" s="10">
        <v>1.9036551262487401E-4</v>
      </c>
      <c r="I330" s="10">
        <v>75.117956882000001</v>
      </c>
      <c r="J330" s="10">
        <v>255.128684134</v>
      </c>
      <c r="K330" s="10">
        <v>240.96516688899999</v>
      </c>
      <c r="L330" s="10">
        <v>124.24155397600001</v>
      </c>
      <c r="M330" s="10">
        <v>168.86480653699999</v>
      </c>
      <c r="N330" s="10">
        <v>140.80931364400001</v>
      </c>
      <c r="O330" s="10">
        <v>157.199057869</v>
      </c>
      <c r="P330" s="10">
        <v>67.691342065100002</v>
      </c>
      <c r="Q330" s="10">
        <v>94.241265061899995</v>
      </c>
      <c r="R330" s="10">
        <v>97.290055465199998</v>
      </c>
      <c r="S330" s="10">
        <v>166.0466485615714</v>
      </c>
      <c r="T330" s="10">
        <v>86.407554197399989</v>
      </c>
      <c r="U330" s="10" t="s">
        <v>164</v>
      </c>
      <c r="V330" s="10">
        <v>423</v>
      </c>
      <c r="W330" s="10">
        <v>974</v>
      </c>
      <c r="X330" s="10">
        <v>6</v>
      </c>
      <c r="Y330" s="10" t="s">
        <v>1115</v>
      </c>
      <c r="Z330" s="10" t="s">
        <v>907</v>
      </c>
      <c r="AA330" s="10" t="s">
        <v>908</v>
      </c>
      <c r="AB330" s="10" t="s">
        <v>514</v>
      </c>
      <c r="AC330" s="10" t="s">
        <v>513</v>
      </c>
      <c r="AD330" s="10" t="s">
        <v>164</v>
      </c>
    </row>
    <row r="331" spans="1:30" x14ac:dyDescent="0.3">
      <c r="A331" s="10" t="s">
        <v>265</v>
      </c>
      <c r="B331" s="10">
        <v>256.85789166944198</v>
      </c>
      <c r="C331" s="10">
        <v>56.249378043474103</v>
      </c>
      <c r="D331" s="10">
        <v>342.83296893771399</v>
      </c>
      <c r="E331" s="10">
        <v>6.0948757277412904</v>
      </c>
      <c r="F331" s="10">
        <v>2.60759680512782</v>
      </c>
      <c r="G331" s="13">
        <v>1.51675095457038E-19</v>
      </c>
      <c r="H331" s="13">
        <v>6.3124611206479196E-17</v>
      </c>
      <c r="I331" s="10">
        <v>0.73709826752300001</v>
      </c>
      <c r="J331" s="10">
        <v>12.5217538378</v>
      </c>
      <c r="K331" s="10">
        <v>16.721327590000001</v>
      </c>
      <c r="L331" s="10">
        <v>11.184478635</v>
      </c>
      <c r="M331" s="10">
        <v>12.726203487399999</v>
      </c>
      <c r="N331" s="10">
        <v>12.5212399506</v>
      </c>
      <c r="O331" s="10">
        <v>11.884877184700001</v>
      </c>
      <c r="P331" s="10">
        <v>0.72838375373800002</v>
      </c>
      <c r="Q331" s="10">
        <v>4.0326860707299996</v>
      </c>
      <c r="R331" s="10">
        <v>1.0758952228200001</v>
      </c>
      <c r="S331" s="10">
        <v>11.185282707574714</v>
      </c>
      <c r="T331" s="10">
        <v>1.9456550157626664</v>
      </c>
      <c r="U331" s="10" t="s">
        <v>265</v>
      </c>
      <c r="V331" s="10">
        <v>231</v>
      </c>
      <c r="W331" s="10">
        <v>231</v>
      </c>
      <c r="X331" s="10">
        <v>1</v>
      </c>
      <c r="Y331" s="10" t="s">
        <v>1115</v>
      </c>
      <c r="Z331" s="10" t="s">
        <v>907</v>
      </c>
      <c r="AA331" s="10" t="s">
        <v>908</v>
      </c>
      <c r="AB331" s="10" t="s">
        <v>514</v>
      </c>
      <c r="AC331" s="10" t="s">
        <v>513</v>
      </c>
      <c r="AD331" s="10" t="s">
        <v>265</v>
      </c>
    </row>
    <row r="332" spans="1:30" x14ac:dyDescent="0.3">
      <c r="A332" s="10" t="s">
        <v>301</v>
      </c>
      <c r="B332" s="10">
        <v>7706.1991891122298</v>
      </c>
      <c r="C332" s="10">
        <v>4234.6560280960502</v>
      </c>
      <c r="D332" s="10">
        <v>9194.0034009763094</v>
      </c>
      <c r="E332" s="10">
        <v>2.1711334616025599</v>
      </c>
      <c r="F332" s="10">
        <v>1.1184484124911001</v>
      </c>
      <c r="G332" s="13">
        <v>3.4347328755375298E-7</v>
      </c>
      <c r="H332" s="13">
        <v>2.70407429145449E-5</v>
      </c>
      <c r="I332" s="10">
        <v>47.732809638399999</v>
      </c>
      <c r="J332" s="10">
        <v>121.256050745</v>
      </c>
      <c r="K332" s="10">
        <v>98.510898222700007</v>
      </c>
      <c r="L332" s="10">
        <v>46.679689734999997</v>
      </c>
      <c r="M332" s="10">
        <v>82.830723487200004</v>
      </c>
      <c r="N332" s="10">
        <v>57.616047761399997</v>
      </c>
      <c r="O332" s="10">
        <v>61.170875499200001</v>
      </c>
      <c r="P332" s="10">
        <v>36.296373454600001</v>
      </c>
      <c r="Q332" s="10">
        <v>32.185160122799999</v>
      </c>
      <c r="R332" s="10">
        <v>39.739607046099998</v>
      </c>
      <c r="S332" s="10">
        <v>73.685299298414293</v>
      </c>
      <c r="T332" s="10">
        <v>36.073713541166661</v>
      </c>
      <c r="U332" s="10" t="s">
        <v>301</v>
      </c>
      <c r="V332" s="10">
        <v>387</v>
      </c>
      <c r="W332" s="10">
        <v>951</v>
      </c>
      <c r="X332" s="10">
        <v>1</v>
      </c>
      <c r="Y332" s="10" t="s">
        <v>1115</v>
      </c>
      <c r="Z332" s="10" t="s">
        <v>907</v>
      </c>
      <c r="AA332" s="10" t="s">
        <v>908</v>
      </c>
      <c r="AB332" s="10" t="s">
        <v>514</v>
      </c>
      <c r="AC332" s="10" t="s">
        <v>513</v>
      </c>
      <c r="AD332" s="10" t="s">
        <v>301</v>
      </c>
    </row>
    <row r="333" spans="1:30" x14ac:dyDescent="0.3">
      <c r="A333" s="10" t="s">
        <v>64</v>
      </c>
      <c r="B333" s="10">
        <v>15066.3816784838</v>
      </c>
      <c r="C333" s="10">
        <v>8129.34237622827</v>
      </c>
      <c r="D333" s="10">
        <v>18039.398522307602</v>
      </c>
      <c r="E333" s="10">
        <v>2.21904770243879</v>
      </c>
      <c r="F333" s="10">
        <v>1.1499406812042201</v>
      </c>
      <c r="G333" s="13">
        <v>6.5911226989558906E-8</v>
      </c>
      <c r="H333" s="13">
        <v>6.18944124888075E-6</v>
      </c>
      <c r="I333" s="10">
        <v>108.144600817</v>
      </c>
      <c r="J333" s="10">
        <v>266.12325110500001</v>
      </c>
      <c r="K333" s="10">
        <v>264.258258275</v>
      </c>
      <c r="L333" s="10">
        <v>137.68706694299999</v>
      </c>
      <c r="M333" s="10">
        <v>200.20106064699999</v>
      </c>
      <c r="N333" s="10">
        <v>229.25525519300001</v>
      </c>
      <c r="O333" s="10">
        <v>180.35401168800001</v>
      </c>
      <c r="P333" s="10">
        <v>82.841512258500003</v>
      </c>
      <c r="Q333" s="10">
        <v>93.308674369800002</v>
      </c>
      <c r="R333" s="10">
        <v>108.22833507</v>
      </c>
      <c r="S333" s="10">
        <v>198.00335780971429</v>
      </c>
      <c r="T333" s="10">
        <v>94.792840566099997</v>
      </c>
      <c r="U333" s="10" t="s">
        <v>64</v>
      </c>
      <c r="V333" s="10">
        <v>372</v>
      </c>
      <c r="W333" s="10">
        <v>693</v>
      </c>
      <c r="X333" s="10">
        <v>1</v>
      </c>
      <c r="Y333" s="10" t="s">
        <v>1115</v>
      </c>
      <c r="Z333" s="10" t="s">
        <v>648</v>
      </c>
      <c r="AA333" s="10" t="s">
        <v>649</v>
      </c>
      <c r="AB333" s="10" t="s">
        <v>514</v>
      </c>
      <c r="AC333" s="10" t="s">
        <v>513</v>
      </c>
      <c r="AD333" s="10" t="s">
        <v>64</v>
      </c>
    </row>
    <row r="334" spans="1:30" x14ac:dyDescent="0.3">
      <c r="A334" s="10" t="s">
        <v>65</v>
      </c>
      <c r="B334" s="10">
        <v>17687.697691637801</v>
      </c>
      <c r="C334" s="10">
        <v>8347.5528791512006</v>
      </c>
      <c r="D334" s="10">
        <v>21690.616896989301</v>
      </c>
      <c r="E334" s="10">
        <v>2.5984401909167398</v>
      </c>
      <c r="F334" s="10">
        <v>1.37764585244016</v>
      </c>
      <c r="G334" s="13">
        <v>1.6304927647591301E-10</v>
      </c>
      <c r="H334" s="13">
        <v>2.70165031995519E-8</v>
      </c>
      <c r="I334" s="10">
        <v>93.901096926199997</v>
      </c>
      <c r="J334" s="10">
        <v>303.98838732600001</v>
      </c>
      <c r="K334" s="10">
        <v>308.64224126400001</v>
      </c>
      <c r="L334" s="10">
        <v>153.85435987100001</v>
      </c>
      <c r="M334" s="10">
        <v>219.003582392</v>
      </c>
      <c r="N334" s="10">
        <v>266.80146835599999</v>
      </c>
      <c r="O334" s="10">
        <v>209.463609185</v>
      </c>
      <c r="P334" s="10">
        <v>73.524294649599995</v>
      </c>
      <c r="Q334" s="10">
        <v>97.285694289999995</v>
      </c>
      <c r="R334" s="10">
        <v>101.91983758799999</v>
      </c>
      <c r="S334" s="10">
        <v>222.23639218859998</v>
      </c>
      <c r="T334" s="10">
        <v>90.909942175866661</v>
      </c>
      <c r="U334" s="10" t="s">
        <v>65</v>
      </c>
      <c r="V334" s="10">
        <v>372</v>
      </c>
      <c r="W334" s="10">
        <v>741</v>
      </c>
      <c r="X334" s="10">
        <v>1</v>
      </c>
      <c r="Y334" s="10" t="s">
        <v>1115</v>
      </c>
      <c r="Z334" s="10" t="s">
        <v>648</v>
      </c>
      <c r="AA334" s="10" t="s">
        <v>649</v>
      </c>
      <c r="AB334" s="10" t="s">
        <v>514</v>
      </c>
      <c r="AC334" s="10" t="s">
        <v>513</v>
      </c>
      <c r="AD334" s="10" t="s">
        <v>65</v>
      </c>
    </row>
    <row r="335" spans="1:30" x14ac:dyDescent="0.3">
      <c r="A335" s="10" t="s">
        <v>204</v>
      </c>
      <c r="B335" s="10">
        <v>5559.6262242604398</v>
      </c>
      <c r="C335" s="10">
        <v>2530.6603326499098</v>
      </c>
      <c r="D335" s="10">
        <v>6857.7544635220902</v>
      </c>
      <c r="E335" s="10">
        <v>2.7098676084835098</v>
      </c>
      <c r="F335" s="10">
        <v>1.4382223699371099</v>
      </c>
      <c r="G335" s="13">
        <v>2.8088547093565298E-10</v>
      </c>
      <c r="H335" s="13">
        <v>4.4463668467915797E-8</v>
      </c>
      <c r="I335" s="10">
        <v>31.564479521100001</v>
      </c>
      <c r="J335" s="10">
        <v>127.412120907</v>
      </c>
      <c r="K335" s="10">
        <v>111.85508546600001</v>
      </c>
      <c r="L335" s="10">
        <v>38.288468659999999</v>
      </c>
      <c r="M335" s="10">
        <v>68.094364290399994</v>
      </c>
      <c r="N335" s="10">
        <v>62.879963303300002</v>
      </c>
      <c r="O335" s="10">
        <v>63.390109885199998</v>
      </c>
      <c r="P335" s="10">
        <v>21.32798051</v>
      </c>
      <c r="Q335" s="10">
        <v>30.874244557499999</v>
      </c>
      <c r="R335" s="10">
        <v>32.223432921700002</v>
      </c>
      <c r="S335" s="10">
        <v>71.926370290428579</v>
      </c>
      <c r="T335" s="10">
        <v>28.141885996400003</v>
      </c>
      <c r="U335" s="10" t="s">
        <v>204</v>
      </c>
      <c r="V335" s="10">
        <v>369</v>
      </c>
      <c r="W335" s="10">
        <v>725</v>
      </c>
      <c r="X335" s="10">
        <v>1</v>
      </c>
      <c r="Y335" s="10" t="s">
        <v>1115</v>
      </c>
      <c r="Z335" s="10" t="s">
        <v>648</v>
      </c>
      <c r="AA335" s="10" t="s">
        <v>649</v>
      </c>
      <c r="AB335" s="10" t="s">
        <v>514</v>
      </c>
      <c r="AC335" s="10" t="s">
        <v>513</v>
      </c>
      <c r="AD335" s="10" t="s">
        <v>204</v>
      </c>
    </row>
    <row r="336" spans="1:30" x14ac:dyDescent="0.3">
      <c r="A336" s="10" t="s">
        <v>387</v>
      </c>
      <c r="B336" s="10">
        <v>11928.4270455035</v>
      </c>
      <c r="C336" s="10">
        <v>6822.1447052988497</v>
      </c>
      <c r="D336" s="10">
        <v>14116.833762734101</v>
      </c>
      <c r="E336" s="10">
        <v>2.0692662458140698</v>
      </c>
      <c r="F336" s="10">
        <v>1.0491192840589001</v>
      </c>
      <c r="G336" s="13">
        <v>1.29937328339768E-6</v>
      </c>
      <c r="H336" s="13">
        <v>8.5703529355174199E-5</v>
      </c>
      <c r="I336" s="10">
        <v>83.769118423699993</v>
      </c>
      <c r="J336" s="10">
        <v>229.055750292</v>
      </c>
      <c r="K336" s="10">
        <v>222.77329514900001</v>
      </c>
      <c r="L336" s="10">
        <v>116.22416571700001</v>
      </c>
      <c r="M336" s="10">
        <v>157.62010969900001</v>
      </c>
      <c r="N336" s="10">
        <v>167.76363583099999</v>
      </c>
      <c r="O336" s="10">
        <v>149.48752195</v>
      </c>
      <c r="P336" s="10">
        <v>66.823367047000005</v>
      </c>
      <c r="Q336" s="10">
        <v>85.802802512200003</v>
      </c>
      <c r="R336" s="10">
        <v>95.015904197899999</v>
      </c>
      <c r="S336" s="10">
        <v>160.95622815167144</v>
      </c>
      <c r="T336" s="10">
        <v>82.547357919033331</v>
      </c>
      <c r="U336" s="10" t="s">
        <v>387</v>
      </c>
      <c r="V336" s="10">
        <v>372</v>
      </c>
      <c r="W336" s="10">
        <v>667</v>
      </c>
      <c r="X336" s="10">
        <v>1</v>
      </c>
      <c r="Y336" s="10" t="s">
        <v>1115</v>
      </c>
      <c r="Z336" s="10" t="s">
        <v>648</v>
      </c>
      <c r="AA336" s="10" t="s">
        <v>649</v>
      </c>
      <c r="AB336" s="10" t="s">
        <v>514</v>
      </c>
      <c r="AC336" s="10" t="s">
        <v>513</v>
      </c>
      <c r="AD336" s="10" t="s">
        <v>387</v>
      </c>
    </row>
    <row r="337" spans="1:30" x14ac:dyDescent="0.3">
      <c r="A337" s="10" t="s">
        <v>408</v>
      </c>
      <c r="B337" s="10">
        <v>3328.1983806805501</v>
      </c>
      <c r="C337" s="10">
        <v>1802.60658734608</v>
      </c>
      <c r="D337" s="10">
        <v>3982.0234349667498</v>
      </c>
      <c r="E337" s="10">
        <v>2.20903632712746</v>
      </c>
      <c r="F337" s="10">
        <v>1.14341714369804</v>
      </c>
      <c r="G337" s="13">
        <v>2.4823748172394897E-7</v>
      </c>
      <c r="H337" s="13">
        <v>2.0244257628687099E-5</v>
      </c>
      <c r="I337" s="10">
        <v>20.556728525499999</v>
      </c>
      <c r="J337" s="10">
        <v>47.353461622700003</v>
      </c>
      <c r="K337" s="10">
        <v>42.781466941799998</v>
      </c>
      <c r="L337" s="10">
        <v>15.147107374599999</v>
      </c>
      <c r="M337" s="10">
        <v>31.517578117500001</v>
      </c>
      <c r="N337" s="10">
        <v>29.164489395299999</v>
      </c>
      <c r="O337" s="10">
        <v>41.157716917199998</v>
      </c>
      <c r="P337" s="10">
        <v>12.2352040919</v>
      </c>
      <c r="Q337" s="10">
        <v>16.145255022299999</v>
      </c>
      <c r="R337" s="10">
        <v>18.478045421000001</v>
      </c>
      <c r="S337" s="10">
        <v>32.525506984942858</v>
      </c>
      <c r="T337" s="10">
        <v>15.619501511733333</v>
      </c>
      <c r="U337" s="10" t="s">
        <v>408</v>
      </c>
      <c r="V337" s="10">
        <v>459</v>
      </c>
      <c r="W337" s="10">
        <v>931</v>
      </c>
      <c r="X337" s="10">
        <v>1</v>
      </c>
      <c r="Y337" s="10" t="s">
        <v>1115</v>
      </c>
      <c r="Z337" s="10" t="s">
        <v>926</v>
      </c>
      <c r="AA337" s="10" t="s">
        <v>929</v>
      </c>
      <c r="AB337" s="10" t="s">
        <v>927</v>
      </c>
      <c r="AC337" s="10" t="s">
        <v>928</v>
      </c>
      <c r="AD337" s="10" t="s">
        <v>408</v>
      </c>
    </row>
    <row r="338" spans="1:30" x14ac:dyDescent="0.3">
      <c r="A338" s="10" t="s">
        <v>330</v>
      </c>
      <c r="B338" s="10">
        <v>131.05477809822199</v>
      </c>
      <c r="C338" s="10">
        <v>9.3242517191819303</v>
      </c>
      <c r="D338" s="10">
        <v>183.225003689239</v>
      </c>
      <c r="E338" s="10">
        <v>19.650370797294801</v>
      </c>
      <c r="F338" s="10">
        <v>4.2964846309015901</v>
      </c>
      <c r="G338" s="13">
        <v>2.8543851301990701E-28</v>
      </c>
      <c r="H338" s="13">
        <v>2.2592203449710499E-25</v>
      </c>
      <c r="I338" s="10">
        <v>0</v>
      </c>
      <c r="J338" s="10">
        <v>10.084234438999999</v>
      </c>
      <c r="K338" s="10">
        <v>10.111588149999999</v>
      </c>
      <c r="L338" s="10">
        <v>6.7011100027200001</v>
      </c>
      <c r="M338" s="10">
        <v>6.1036437180699998</v>
      </c>
      <c r="N338" s="10">
        <v>6.9295640678100003</v>
      </c>
      <c r="O338" s="10">
        <v>7.4426130409000004</v>
      </c>
      <c r="P338" s="10">
        <v>0.24743624575500001</v>
      </c>
      <c r="Q338" s="10">
        <v>0.81543284518299997</v>
      </c>
      <c r="R338" s="10">
        <v>3.8071659998600002E-2</v>
      </c>
      <c r="S338" s="10">
        <v>6.7675362026428569</v>
      </c>
      <c r="T338" s="10">
        <v>0.36698025031219994</v>
      </c>
      <c r="U338" s="10" t="s">
        <v>330</v>
      </c>
      <c r="V338" s="10">
        <v>204</v>
      </c>
      <c r="W338" s="10">
        <v>204</v>
      </c>
      <c r="X338" s="10">
        <v>1</v>
      </c>
      <c r="Y338" s="10" t="s">
        <v>1115</v>
      </c>
      <c r="Z338" s="10" t="s">
        <v>1110</v>
      </c>
      <c r="AA338" s="10" t="s">
        <v>1111</v>
      </c>
      <c r="AB338" s="10" t="s">
        <v>608</v>
      </c>
      <c r="AC338" s="10" t="s">
        <v>513</v>
      </c>
      <c r="AD338" s="10" t="s">
        <v>330</v>
      </c>
    </row>
    <row r="339" spans="1:30" x14ac:dyDescent="0.3">
      <c r="A339" s="10" t="s">
        <v>281</v>
      </c>
      <c r="B339" s="10">
        <v>4419.1249274112197</v>
      </c>
      <c r="C339" s="10">
        <v>2459.3829559020701</v>
      </c>
      <c r="D339" s="10">
        <v>5259.01434377228</v>
      </c>
      <c r="E339" s="10">
        <v>2.1383470724441702</v>
      </c>
      <c r="F339" s="10">
        <v>1.0964960340950001</v>
      </c>
      <c r="G339" s="13">
        <v>3.7241510612237099E-7</v>
      </c>
      <c r="H339" s="13">
        <v>2.9029786232145201E-5</v>
      </c>
      <c r="I339" s="10">
        <v>11.439462296</v>
      </c>
      <c r="J339" s="10">
        <v>26.753259017600001</v>
      </c>
      <c r="K339" s="10">
        <v>29.1797333387</v>
      </c>
      <c r="L339" s="10">
        <v>16.715732597399999</v>
      </c>
      <c r="M339" s="10">
        <v>21.6997825019</v>
      </c>
      <c r="N339" s="10">
        <v>16.922501909600001</v>
      </c>
      <c r="O339" s="10">
        <v>17.606508731800002</v>
      </c>
      <c r="P339" s="10">
        <v>9.8374502595899997</v>
      </c>
      <c r="Q339" s="10">
        <v>9.2008278387200004</v>
      </c>
      <c r="R339" s="10">
        <v>10.895056208</v>
      </c>
      <c r="S339" s="10">
        <v>20.045282913285718</v>
      </c>
      <c r="T339" s="10">
        <v>9.9777781021033345</v>
      </c>
      <c r="U339" s="10" t="s">
        <v>281</v>
      </c>
      <c r="V339" s="10">
        <v>531</v>
      </c>
      <c r="W339" s="10">
        <v>1996</v>
      </c>
      <c r="X339" s="10">
        <v>1</v>
      </c>
      <c r="Y339" s="10" t="s">
        <v>1115</v>
      </c>
      <c r="Z339" s="10" t="s">
        <v>716</v>
      </c>
      <c r="AA339" s="10" t="s">
        <v>718</v>
      </c>
      <c r="AB339" s="10" t="s">
        <v>608</v>
      </c>
      <c r="AC339" s="10" t="s">
        <v>717</v>
      </c>
      <c r="AD339" s="10" t="s">
        <v>281</v>
      </c>
    </row>
    <row r="340" spans="1:30" x14ac:dyDescent="0.3">
      <c r="A340" s="10" t="s">
        <v>303</v>
      </c>
      <c r="B340" s="10">
        <v>3871.0530274130701</v>
      </c>
      <c r="C340" s="10">
        <v>1979.48930790145</v>
      </c>
      <c r="D340" s="10">
        <v>4681.7231929180598</v>
      </c>
      <c r="E340" s="10">
        <v>2.3651166865262701</v>
      </c>
      <c r="F340" s="10">
        <v>1.24191136281202</v>
      </c>
      <c r="G340" s="13">
        <v>1.1136321358406299E-8</v>
      </c>
      <c r="H340" s="13">
        <v>1.26240598396246E-6</v>
      </c>
      <c r="I340" s="10">
        <v>23.0260556038</v>
      </c>
      <c r="J340" s="10">
        <v>60.169265486100002</v>
      </c>
      <c r="K340" s="10">
        <v>62.292835330899997</v>
      </c>
      <c r="L340" s="10">
        <v>35.838113423599999</v>
      </c>
      <c r="M340" s="10">
        <v>47.422334302199999</v>
      </c>
      <c r="N340" s="10">
        <v>35.549941006899999</v>
      </c>
      <c r="O340" s="10">
        <v>40.959860125799999</v>
      </c>
      <c r="P340" s="10">
        <v>18.836084208100001</v>
      </c>
      <c r="Q340" s="10">
        <v>18.5266342426</v>
      </c>
      <c r="R340" s="10">
        <v>21.539041644200001</v>
      </c>
      <c r="S340" s="10">
        <v>43.608343611328571</v>
      </c>
      <c r="T340" s="10">
        <v>19.633920031633334</v>
      </c>
      <c r="U340" s="10" t="s">
        <v>303</v>
      </c>
      <c r="V340" s="10">
        <v>432</v>
      </c>
      <c r="W340" s="10">
        <v>816</v>
      </c>
      <c r="X340" s="10">
        <v>1</v>
      </c>
      <c r="Y340" s="10" t="s">
        <v>1115</v>
      </c>
      <c r="Z340" s="10" t="s">
        <v>716</v>
      </c>
      <c r="AA340" s="10" t="s">
        <v>718</v>
      </c>
      <c r="AB340" s="10" t="s">
        <v>608</v>
      </c>
      <c r="AC340" s="10" t="s">
        <v>717</v>
      </c>
      <c r="AD340" s="10" t="s">
        <v>303</v>
      </c>
    </row>
    <row r="341" spans="1:30" x14ac:dyDescent="0.3">
      <c r="A341" s="10" t="s">
        <v>175</v>
      </c>
      <c r="B341" s="10">
        <v>14559.766062986901</v>
      </c>
      <c r="C341" s="10">
        <v>6432.08812564238</v>
      </c>
      <c r="D341" s="10">
        <v>18043.056607563201</v>
      </c>
      <c r="E341" s="10">
        <v>2.8051631531029702</v>
      </c>
      <c r="F341" s="10">
        <v>1.48808468289374</v>
      </c>
      <c r="G341" s="13">
        <v>4.0687935209648203E-11</v>
      </c>
      <c r="H341" s="13">
        <v>7.3911135092821299E-9</v>
      </c>
      <c r="I341" s="10">
        <v>72.903450578000005</v>
      </c>
      <c r="J341" s="10">
        <v>397.58805926600002</v>
      </c>
      <c r="K341" s="10">
        <v>331.47449887900001</v>
      </c>
      <c r="L341" s="10">
        <v>133.38256893799999</v>
      </c>
      <c r="M341" s="10">
        <v>238.005358771</v>
      </c>
      <c r="N341" s="10">
        <v>160.603349028</v>
      </c>
      <c r="O341" s="10">
        <v>182.623423997</v>
      </c>
      <c r="P341" s="10">
        <v>59.036252369300001</v>
      </c>
      <c r="Q341" s="10">
        <v>85.6062044743</v>
      </c>
      <c r="R341" s="10">
        <v>101.38386673700001</v>
      </c>
      <c r="S341" s="10">
        <v>216.65438706528568</v>
      </c>
      <c r="T341" s="10">
        <v>82.008774526866674</v>
      </c>
      <c r="U341" s="10" t="s">
        <v>175</v>
      </c>
      <c r="V341" s="10">
        <v>249</v>
      </c>
      <c r="W341" s="10">
        <v>632</v>
      </c>
      <c r="X341" s="10">
        <v>1</v>
      </c>
      <c r="Y341" s="10" t="s">
        <v>1115</v>
      </c>
      <c r="Z341" s="10" t="s">
        <v>844</v>
      </c>
      <c r="AA341" s="10" t="s">
        <v>844</v>
      </c>
      <c r="AB341" s="10" t="s">
        <v>608</v>
      </c>
      <c r="AC341" s="10" t="s">
        <v>513</v>
      </c>
      <c r="AD341" s="10" t="s">
        <v>175</v>
      </c>
    </row>
    <row r="342" spans="1:30" x14ac:dyDescent="0.3">
      <c r="A342" s="10" t="s">
        <v>311</v>
      </c>
      <c r="B342" s="10">
        <v>19545.331702302501</v>
      </c>
      <c r="C342" s="10">
        <v>11312.862794033799</v>
      </c>
      <c r="D342" s="10">
        <v>23073.532662989099</v>
      </c>
      <c r="E342" s="10">
        <v>2.03958388633137</v>
      </c>
      <c r="F342" s="10">
        <v>1.02827484515714</v>
      </c>
      <c r="G342" s="13">
        <v>4.0249786691141403E-6</v>
      </c>
      <c r="H342" s="10">
        <v>2.2769769245753799E-4</v>
      </c>
      <c r="I342" s="10">
        <v>139.30155375000001</v>
      </c>
      <c r="J342" s="10">
        <v>494.07111785699999</v>
      </c>
      <c r="K342" s="10">
        <v>407.96494972800002</v>
      </c>
      <c r="L342" s="10">
        <v>189.01631441000001</v>
      </c>
      <c r="M342" s="10">
        <v>315.05497053699997</v>
      </c>
      <c r="N342" s="10">
        <v>206.17429566800001</v>
      </c>
      <c r="O342" s="10">
        <v>236.0644949</v>
      </c>
      <c r="P342" s="10">
        <v>130.643935465</v>
      </c>
      <c r="Q342" s="10">
        <v>138.14984094900001</v>
      </c>
      <c r="R342" s="10">
        <v>175.100805028</v>
      </c>
      <c r="S342" s="10">
        <v>283.94967097857142</v>
      </c>
      <c r="T342" s="10">
        <v>147.96486048066666</v>
      </c>
      <c r="U342" s="10" t="s">
        <v>311</v>
      </c>
      <c r="V342" s="10">
        <v>249</v>
      </c>
      <c r="W342" s="10">
        <v>618</v>
      </c>
      <c r="X342" s="10">
        <v>1</v>
      </c>
      <c r="Y342" s="10" t="s">
        <v>1115</v>
      </c>
      <c r="Z342" s="10" t="s">
        <v>844</v>
      </c>
      <c r="AA342" s="10" t="s">
        <v>844</v>
      </c>
      <c r="AB342" s="10" t="s">
        <v>608</v>
      </c>
      <c r="AC342" s="10" t="s">
        <v>513</v>
      </c>
      <c r="AD342" s="10" t="s">
        <v>311</v>
      </c>
    </row>
    <row r="343" spans="1:30" x14ac:dyDescent="0.3">
      <c r="A343" s="10" t="s">
        <v>54</v>
      </c>
      <c r="B343" s="10">
        <v>10428.5170959111</v>
      </c>
      <c r="C343" s="10">
        <v>5123.91620315817</v>
      </c>
      <c r="D343" s="10">
        <v>12701.917478519499</v>
      </c>
      <c r="E343" s="10">
        <v>2.47894715192465</v>
      </c>
      <c r="F343" s="10">
        <v>1.3097275152854899</v>
      </c>
      <c r="G343" s="13">
        <v>2.8690782975408802E-9</v>
      </c>
      <c r="H343" s="13">
        <v>3.7129223918555602E-7</v>
      </c>
      <c r="I343" s="10">
        <v>56.223140221400001</v>
      </c>
      <c r="J343" s="10">
        <v>196.219121024</v>
      </c>
      <c r="K343" s="10">
        <v>166.65113702900001</v>
      </c>
      <c r="L343" s="10">
        <v>85.095924655199994</v>
      </c>
      <c r="M343" s="10">
        <v>123.585745231</v>
      </c>
      <c r="N343" s="10">
        <v>104.067593397</v>
      </c>
      <c r="O343" s="10">
        <v>114.80026836099999</v>
      </c>
      <c r="P343" s="10">
        <v>44.8368120409</v>
      </c>
      <c r="Q343" s="10">
        <v>54.0819587222</v>
      </c>
      <c r="R343" s="10">
        <v>56.692423028</v>
      </c>
      <c r="S343" s="10">
        <v>120.94898998837142</v>
      </c>
      <c r="T343" s="10">
        <v>51.870397930366664</v>
      </c>
      <c r="U343" s="10" t="s">
        <v>54</v>
      </c>
      <c r="V343" s="10">
        <v>393</v>
      </c>
      <c r="W343" s="10">
        <v>798</v>
      </c>
      <c r="X343" s="10">
        <v>1</v>
      </c>
      <c r="Y343" s="10" t="s">
        <v>1115</v>
      </c>
      <c r="Z343" s="10" t="s">
        <v>607</v>
      </c>
      <c r="AA343" s="10" t="s">
        <v>609</v>
      </c>
      <c r="AB343" s="10" t="s">
        <v>608</v>
      </c>
      <c r="AC343" s="10" t="s">
        <v>513</v>
      </c>
      <c r="AD343" s="10" t="s">
        <v>54</v>
      </c>
    </row>
    <row r="344" spans="1:30" x14ac:dyDescent="0.3">
      <c r="A344" s="10" t="s">
        <v>349</v>
      </c>
      <c r="B344" s="10">
        <v>4731.0287186412497</v>
      </c>
      <c r="C344" s="10">
        <v>2528.95527980817</v>
      </c>
      <c r="D344" s="10">
        <v>5674.7744781411402</v>
      </c>
      <c r="E344" s="10">
        <v>2.2439204534180601</v>
      </c>
      <c r="F344" s="10">
        <v>1.16602153356997</v>
      </c>
      <c r="G344" s="13">
        <v>1.35727082683502E-7</v>
      </c>
      <c r="H344" s="13">
        <v>1.1877392594910599E-5</v>
      </c>
      <c r="I344" s="10">
        <v>27.533194716099999</v>
      </c>
      <c r="J344" s="10">
        <v>82.522651825899999</v>
      </c>
      <c r="K344" s="10">
        <v>70.409367485700002</v>
      </c>
      <c r="L344" s="10">
        <v>35.733909559899999</v>
      </c>
      <c r="M344" s="10">
        <v>54.300098687000002</v>
      </c>
      <c r="N344" s="10">
        <v>47.684661494300002</v>
      </c>
      <c r="O344" s="10">
        <v>51.919872480499997</v>
      </c>
      <c r="P344" s="10">
        <v>19.733040598999999</v>
      </c>
      <c r="Q344" s="10">
        <v>26.5586477676</v>
      </c>
      <c r="R344" s="10">
        <v>28.715549553900001</v>
      </c>
      <c r="S344" s="10">
        <v>52.871965178485716</v>
      </c>
      <c r="T344" s="10">
        <v>25.002412640166668</v>
      </c>
      <c r="U344" s="10" t="s">
        <v>349</v>
      </c>
      <c r="V344" s="10">
        <v>390</v>
      </c>
      <c r="W344" s="10">
        <v>816</v>
      </c>
      <c r="X344" s="10">
        <v>1</v>
      </c>
      <c r="Y344" s="10" t="s">
        <v>1115</v>
      </c>
      <c r="Z344" s="10" t="s">
        <v>607</v>
      </c>
      <c r="AA344" s="10" t="s">
        <v>609</v>
      </c>
      <c r="AB344" s="10" t="s">
        <v>608</v>
      </c>
      <c r="AC344" s="10" t="s">
        <v>513</v>
      </c>
      <c r="AD344" s="10" t="s">
        <v>349</v>
      </c>
    </row>
    <row r="345" spans="1:30" x14ac:dyDescent="0.3">
      <c r="A345" s="10" t="s">
        <v>208</v>
      </c>
      <c r="B345" s="10">
        <v>6093.10292566321</v>
      </c>
      <c r="C345" s="10">
        <v>2388.0986458064999</v>
      </c>
      <c r="D345" s="10">
        <v>7680.9619027446497</v>
      </c>
      <c r="E345" s="10">
        <v>3.2163503447533102</v>
      </c>
      <c r="F345" s="10">
        <v>1.68542456233442</v>
      </c>
      <c r="G345" s="13">
        <v>6.7669989027842195E-14</v>
      </c>
      <c r="H345" s="13">
        <v>1.7643357403973901E-11</v>
      </c>
      <c r="I345" s="10">
        <v>24.762278306199999</v>
      </c>
      <c r="J345" s="10">
        <v>129.763573568</v>
      </c>
      <c r="K345" s="10">
        <v>128.001946035</v>
      </c>
      <c r="L345" s="10">
        <v>55.770773928099999</v>
      </c>
      <c r="M345" s="10">
        <v>87.511786420899995</v>
      </c>
      <c r="N345" s="10">
        <v>59.945188110399997</v>
      </c>
      <c r="O345" s="10">
        <v>70.349933549100001</v>
      </c>
      <c r="P345" s="10">
        <v>21.232932957700001</v>
      </c>
      <c r="Q345" s="10">
        <v>28.131698935500001</v>
      </c>
      <c r="R345" s="10">
        <v>29.508912566999999</v>
      </c>
      <c r="S345" s="10">
        <v>79.44363998824285</v>
      </c>
      <c r="T345" s="10">
        <v>26.291181486733333</v>
      </c>
      <c r="U345" s="10" t="s">
        <v>208</v>
      </c>
      <c r="V345" s="10">
        <v>228</v>
      </c>
      <c r="W345" s="10">
        <v>733</v>
      </c>
      <c r="X345" s="10">
        <v>1</v>
      </c>
      <c r="Y345" s="10" t="s">
        <v>1115</v>
      </c>
      <c r="Z345" s="10" t="s">
        <v>1095</v>
      </c>
      <c r="AA345" s="10" t="s">
        <v>1096</v>
      </c>
      <c r="AB345" s="10" t="s">
        <v>608</v>
      </c>
      <c r="AC345" s="10" t="s">
        <v>513</v>
      </c>
      <c r="AD345" s="10" t="s">
        <v>208</v>
      </c>
    </row>
    <row r="346" spans="1:30" x14ac:dyDescent="0.3">
      <c r="A346" s="10" t="s">
        <v>110</v>
      </c>
      <c r="B346" s="10">
        <v>11038.269857933001</v>
      </c>
      <c r="C346" s="10">
        <v>5277.2610720463799</v>
      </c>
      <c r="D346" s="10">
        <v>13507.273623313</v>
      </c>
      <c r="E346" s="10">
        <v>2.5595234798712001</v>
      </c>
      <c r="F346" s="10">
        <v>1.3558752409994901</v>
      </c>
      <c r="G346" s="13">
        <v>2.1654134213700499E-9</v>
      </c>
      <c r="H346" s="13">
        <v>2.8779220924166499E-7</v>
      </c>
      <c r="I346" s="10">
        <v>34.7068344045</v>
      </c>
      <c r="J346" s="10">
        <v>143.185409271</v>
      </c>
      <c r="K346" s="10">
        <v>115.59610568399999</v>
      </c>
      <c r="L346" s="10">
        <v>47.762216138699998</v>
      </c>
      <c r="M346" s="10">
        <v>73.462925422400005</v>
      </c>
      <c r="N346" s="10">
        <v>63.645525109600001</v>
      </c>
      <c r="O346" s="10">
        <v>67.696573283099994</v>
      </c>
      <c r="P346" s="10">
        <v>25.634545363200001</v>
      </c>
      <c r="Q346" s="10">
        <v>34.239709398000002</v>
      </c>
      <c r="R346" s="10">
        <v>37.111109415100003</v>
      </c>
      <c r="S346" s="10">
        <v>78.007941330471425</v>
      </c>
      <c r="T346" s="10">
        <v>32.328454725433339</v>
      </c>
      <c r="U346" s="10" t="s">
        <v>110</v>
      </c>
      <c r="V346" s="10">
        <v>474</v>
      </c>
      <c r="W346" s="10">
        <v>1317</v>
      </c>
      <c r="X346" s="10">
        <v>1</v>
      </c>
      <c r="Y346" s="10" t="s">
        <v>1115</v>
      </c>
      <c r="Z346" s="10" t="s">
        <v>994</v>
      </c>
      <c r="AA346" s="10" t="s">
        <v>995</v>
      </c>
      <c r="AB346" s="10" t="s">
        <v>723</v>
      </c>
      <c r="AC346" s="10" t="s">
        <v>513</v>
      </c>
      <c r="AD346" s="10" t="s">
        <v>110</v>
      </c>
    </row>
    <row r="347" spans="1:30" x14ac:dyDescent="0.3">
      <c r="A347" s="10" t="s">
        <v>150</v>
      </c>
      <c r="B347" s="10">
        <v>11311.8961984011</v>
      </c>
      <c r="C347" s="10">
        <v>5839.2606446347299</v>
      </c>
      <c r="D347" s="10">
        <v>13657.3114357295</v>
      </c>
      <c r="E347" s="10">
        <v>2.3388768316547401</v>
      </c>
      <c r="F347" s="10">
        <v>1.22581588946305</v>
      </c>
      <c r="G347" s="13">
        <v>4.5637043059086799E-8</v>
      </c>
      <c r="H347" s="13">
        <v>4.4262439344188904E-6</v>
      </c>
      <c r="I347" s="10">
        <v>38.968429837099997</v>
      </c>
      <c r="J347" s="10">
        <v>131.96582522599999</v>
      </c>
      <c r="K347" s="10">
        <v>109.812436906</v>
      </c>
      <c r="L347" s="10">
        <v>48.941556484199999</v>
      </c>
      <c r="M347" s="10">
        <v>70.119551381299999</v>
      </c>
      <c r="N347" s="10">
        <v>66.958073070300003</v>
      </c>
      <c r="O347" s="10">
        <v>63.810471551100001</v>
      </c>
      <c r="P347" s="10">
        <v>27.850644722599998</v>
      </c>
      <c r="Q347" s="10">
        <v>34.617905783700003</v>
      </c>
      <c r="R347" s="10">
        <v>40.587941433499999</v>
      </c>
      <c r="S347" s="10">
        <v>75.796620636571433</v>
      </c>
      <c r="T347" s="10">
        <v>34.35216397993333</v>
      </c>
      <c r="U347" s="10" t="s">
        <v>150</v>
      </c>
      <c r="V347" s="10">
        <v>468</v>
      </c>
      <c r="W347" s="10">
        <v>1372</v>
      </c>
      <c r="X347" s="10">
        <v>1</v>
      </c>
      <c r="Y347" s="10" t="s">
        <v>1115</v>
      </c>
      <c r="Z347" s="10" t="s">
        <v>994</v>
      </c>
      <c r="AA347" s="10" t="s">
        <v>995</v>
      </c>
      <c r="AB347" s="10" t="s">
        <v>723</v>
      </c>
      <c r="AC347" s="10" t="s">
        <v>513</v>
      </c>
      <c r="AD347" s="10" t="s">
        <v>150</v>
      </c>
    </row>
    <row r="348" spans="1:30" x14ac:dyDescent="0.3">
      <c r="A348" s="10" t="s">
        <v>45</v>
      </c>
      <c r="B348" s="10">
        <v>6512.8694428295703</v>
      </c>
      <c r="C348" s="10">
        <v>2919.2836356410698</v>
      </c>
      <c r="D348" s="10">
        <v>8052.9776459103496</v>
      </c>
      <c r="E348" s="10">
        <v>2.75854581157953</v>
      </c>
      <c r="F348" s="10">
        <v>1.4639079397205299</v>
      </c>
      <c r="G348" s="13">
        <v>1.06704794498995E-10</v>
      </c>
      <c r="H348" s="13">
        <v>1.82607334323405E-8</v>
      </c>
      <c r="I348" s="10">
        <v>19.632612355500001</v>
      </c>
      <c r="J348" s="10">
        <v>88.370118787500004</v>
      </c>
      <c r="K348" s="10">
        <v>65.349968566399994</v>
      </c>
      <c r="L348" s="10">
        <v>29.111498978699998</v>
      </c>
      <c r="M348" s="10">
        <v>44.896021280399999</v>
      </c>
      <c r="N348" s="10">
        <v>39.056962319</v>
      </c>
      <c r="O348" s="10">
        <v>38.356490313000002</v>
      </c>
      <c r="P348" s="10">
        <v>14.1169876271</v>
      </c>
      <c r="Q348" s="10">
        <v>18.268067900399998</v>
      </c>
      <c r="R348" s="10">
        <v>21.146384387200001</v>
      </c>
      <c r="S348" s="10">
        <v>46.396238942928569</v>
      </c>
      <c r="T348" s="10">
        <v>17.843813304899999</v>
      </c>
      <c r="U348" s="10" t="s">
        <v>45</v>
      </c>
      <c r="V348" s="10">
        <v>423</v>
      </c>
      <c r="W348" s="10">
        <v>1320</v>
      </c>
      <c r="X348" s="10">
        <v>1</v>
      </c>
      <c r="Y348" s="10" t="s">
        <v>1115</v>
      </c>
      <c r="Z348" s="10" t="s">
        <v>814</v>
      </c>
      <c r="AA348" s="10" t="s">
        <v>815</v>
      </c>
      <c r="AB348" s="10" t="s">
        <v>608</v>
      </c>
      <c r="AC348" s="10" t="s">
        <v>513</v>
      </c>
      <c r="AD348" s="10" t="s">
        <v>45</v>
      </c>
    </row>
    <row r="349" spans="1:30" x14ac:dyDescent="0.3">
      <c r="A349" s="10" t="s">
        <v>197</v>
      </c>
      <c r="B349" s="10">
        <v>9620.8906361927002</v>
      </c>
      <c r="C349" s="10">
        <v>4761.49184890997</v>
      </c>
      <c r="D349" s="10">
        <v>11703.4901164567</v>
      </c>
      <c r="E349" s="10">
        <v>2.45794605720809</v>
      </c>
      <c r="F349" s="10">
        <v>1.2974532542572199</v>
      </c>
      <c r="G349" s="13">
        <v>8.5143693124405396E-9</v>
      </c>
      <c r="H349" s="13">
        <v>9.9181773513786609E-7</v>
      </c>
      <c r="I349" s="10">
        <v>22.007581047599999</v>
      </c>
      <c r="J349" s="10">
        <v>92.520629605099998</v>
      </c>
      <c r="K349" s="10">
        <v>74.220113368</v>
      </c>
      <c r="L349" s="10">
        <v>35.961093428799998</v>
      </c>
      <c r="M349" s="10">
        <v>47.755493213900003</v>
      </c>
      <c r="N349" s="10">
        <v>44.134026970900003</v>
      </c>
      <c r="O349" s="10">
        <v>44.928698515699999</v>
      </c>
      <c r="P349" s="10">
        <v>17.9144990789</v>
      </c>
      <c r="Q349" s="10">
        <v>23.808178109699998</v>
      </c>
      <c r="R349" s="10">
        <v>25.175023275000001</v>
      </c>
      <c r="S349" s="10">
        <v>51.646805164285709</v>
      </c>
      <c r="T349" s="10">
        <v>22.299233487866669</v>
      </c>
      <c r="U349" s="10" t="s">
        <v>197</v>
      </c>
      <c r="V349" s="10">
        <v>420</v>
      </c>
      <c r="W349" s="10">
        <v>1723</v>
      </c>
      <c r="X349" s="10">
        <v>1</v>
      </c>
      <c r="Y349" s="10" t="s">
        <v>1115</v>
      </c>
      <c r="Z349" s="10" t="s">
        <v>814</v>
      </c>
      <c r="AA349" s="10" t="s">
        <v>815</v>
      </c>
      <c r="AB349" s="10" t="s">
        <v>608</v>
      </c>
      <c r="AC349" s="10" t="s">
        <v>513</v>
      </c>
      <c r="AD349" s="10" t="s">
        <v>197</v>
      </c>
    </row>
    <row r="350" spans="1:30" x14ac:dyDescent="0.3">
      <c r="A350" s="10" t="s">
        <v>399</v>
      </c>
      <c r="B350" s="10">
        <v>18228.750908980699</v>
      </c>
      <c r="C350" s="10">
        <v>9694.4197187443606</v>
      </c>
      <c r="D350" s="10">
        <v>21886.321419081902</v>
      </c>
      <c r="E350" s="10">
        <v>2.2576205749338798</v>
      </c>
      <c r="F350" s="10">
        <v>1.17480304117849</v>
      </c>
      <c r="G350" s="13">
        <v>2.6960521209057199E-8</v>
      </c>
      <c r="H350" s="13">
        <v>2.7920202378730099E-6</v>
      </c>
      <c r="I350" s="10">
        <v>51.309670600300002</v>
      </c>
      <c r="J350" s="10">
        <v>114.811313035</v>
      </c>
      <c r="K350" s="10">
        <v>116.315228703</v>
      </c>
      <c r="L350" s="10">
        <v>55.503723011300004</v>
      </c>
      <c r="M350" s="10">
        <v>85.818212680499997</v>
      </c>
      <c r="N350" s="10">
        <v>95.375632289500004</v>
      </c>
      <c r="O350" s="10">
        <v>94.692873768499993</v>
      </c>
      <c r="P350" s="10">
        <v>40.570418625599999</v>
      </c>
      <c r="Q350" s="10">
        <v>36.123348524800001</v>
      </c>
      <c r="R350" s="10">
        <v>47.393560108099997</v>
      </c>
      <c r="S350" s="10">
        <v>87.689522012585712</v>
      </c>
      <c r="T350" s="10">
        <v>41.362442419499992</v>
      </c>
      <c r="U350" s="10" t="s">
        <v>399</v>
      </c>
      <c r="V350" s="10">
        <v>408</v>
      </c>
      <c r="W350" s="10">
        <v>1898</v>
      </c>
      <c r="X350" s="10">
        <v>1</v>
      </c>
      <c r="Y350" s="10" t="s">
        <v>1115</v>
      </c>
      <c r="Z350" s="10" t="s">
        <v>814</v>
      </c>
      <c r="AA350" s="10" t="s">
        <v>815</v>
      </c>
      <c r="AB350" s="10" t="s">
        <v>608</v>
      </c>
      <c r="AC350" s="10" t="s">
        <v>513</v>
      </c>
      <c r="AD350" s="10" t="s">
        <v>399</v>
      </c>
    </row>
    <row r="351" spans="1:30" x14ac:dyDescent="0.3">
      <c r="A351" s="10" t="s">
        <v>22</v>
      </c>
      <c r="B351" s="10">
        <v>487.090641786665</v>
      </c>
      <c r="C351" s="10">
        <v>275.73883935510003</v>
      </c>
      <c r="D351" s="10">
        <v>577.66998568590702</v>
      </c>
      <c r="E351" s="10">
        <v>2.0949895453138399</v>
      </c>
      <c r="F351" s="10">
        <v>1.0669430444203201</v>
      </c>
      <c r="G351" s="13">
        <v>2.1963984432752E-5</v>
      </c>
      <c r="H351" s="10">
        <v>9.7498313871315296E-4</v>
      </c>
      <c r="I351" s="10">
        <v>12.051556674</v>
      </c>
      <c r="J351" s="10">
        <v>37.241423052199998</v>
      </c>
      <c r="K351" s="10">
        <v>21.711462001699999</v>
      </c>
      <c r="L351" s="10">
        <v>11.8074116223</v>
      </c>
      <c r="M351" s="10">
        <v>18.800073333699999</v>
      </c>
      <c r="N351" s="10">
        <v>15.4259420113</v>
      </c>
      <c r="O351" s="10">
        <v>16.476761551500001</v>
      </c>
      <c r="P351" s="10">
        <v>8.3399939802999992</v>
      </c>
      <c r="Q351" s="10">
        <v>8.2958113454899998</v>
      </c>
      <c r="R351" s="10">
        <v>12.305551611</v>
      </c>
      <c r="S351" s="10">
        <v>19.073518606671428</v>
      </c>
      <c r="T351" s="10">
        <v>9.6471189789300009</v>
      </c>
      <c r="U351" s="10" t="s">
        <v>22</v>
      </c>
      <c r="V351" s="10">
        <v>231</v>
      </c>
      <c r="W351" s="10">
        <v>231</v>
      </c>
      <c r="X351" s="10">
        <v>1</v>
      </c>
      <c r="Y351" s="10" t="s">
        <v>542</v>
      </c>
      <c r="Z351" s="10" t="s">
        <v>976</v>
      </c>
      <c r="AA351" s="10" t="s">
        <v>976</v>
      </c>
      <c r="AB351" s="10" t="s">
        <v>977</v>
      </c>
      <c r="AC351" s="10" t="s">
        <v>513</v>
      </c>
      <c r="AD351" s="10" t="s">
        <v>22</v>
      </c>
    </row>
    <row r="352" spans="1:30" x14ac:dyDescent="0.3">
      <c r="A352" s="10" t="s">
        <v>34</v>
      </c>
      <c r="B352" s="10">
        <v>2337.1524512593201</v>
      </c>
      <c r="C352" s="10">
        <v>1225.75778485143</v>
      </c>
      <c r="D352" s="10">
        <v>2813.4644511484098</v>
      </c>
      <c r="E352" s="10">
        <v>2.2952858108826302</v>
      </c>
      <c r="F352" s="10">
        <v>1.1986738104014401</v>
      </c>
      <c r="G352" s="13">
        <v>2.2036248400822599E-7</v>
      </c>
      <c r="H352" s="13">
        <v>1.8256516934464699E-5</v>
      </c>
      <c r="I352" s="10">
        <v>19.4006675081</v>
      </c>
      <c r="J352" s="10">
        <v>63.5235371793</v>
      </c>
      <c r="K352" s="10">
        <v>47.077160405500003</v>
      </c>
      <c r="L352" s="10">
        <v>18.868465530200002</v>
      </c>
      <c r="M352" s="10">
        <v>35.166003455800002</v>
      </c>
      <c r="N352" s="10">
        <v>23.510797111599999</v>
      </c>
      <c r="O352" s="10">
        <v>26.273538854200002</v>
      </c>
      <c r="P352" s="10">
        <v>14.977986577199999</v>
      </c>
      <c r="Q352" s="10">
        <v>14.489403363499999</v>
      </c>
      <c r="R352" s="10">
        <v>16.900258940299999</v>
      </c>
      <c r="S352" s="10">
        <v>33.402881434957145</v>
      </c>
      <c r="T352" s="10">
        <v>15.455882960333332</v>
      </c>
      <c r="U352" s="10" t="s">
        <v>34</v>
      </c>
      <c r="V352" s="10">
        <v>216</v>
      </c>
      <c r="W352" s="10">
        <v>642</v>
      </c>
      <c r="X352" s="10">
        <v>1</v>
      </c>
      <c r="Y352" s="10" t="s">
        <v>542</v>
      </c>
      <c r="Z352" s="10" t="s">
        <v>976</v>
      </c>
      <c r="AA352" s="10" t="s">
        <v>976</v>
      </c>
      <c r="AB352" s="10" t="s">
        <v>977</v>
      </c>
      <c r="AC352" s="10" t="s">
        <v>513</v>
      </c>
      <c r="AD352" s="10" t="s">
        <v>34</v>
      </c>
    </row>
    <row r="353" spans="1:30" x14ac:dyDescent="0.3">
      <c r="A353" s="10" t="s">
        <v>30</v>
      </c>
      <c r="B353" s="10">
        <v>7802.2503328228304</v>
      </c>
      <c r="C353" s="10">
        <v>4276.6318887004099</v>
      </c>
      <c r="D353" s="10">
        <v>9313.2296660181601</v>
      </c>
      <c r="E353" s="10">
        <v>2.1777019646290601</v>
      </c>
      <c r="F353" s="10">
        <v>1.12280652358055</v>
      </c>
      <c r="G353" s="13">
        <v>3.4338014548958599E-7</v>
      </c>
      <c r="H353" s="13">
        <v>2.70407429145449E-5</v>
      </c>
      <c r="I353" s="10">
        <v>31.761582281799999</v>
      </c>
      <c r="J353" s="10">
        <v>91.986538185300006</v>
      </c>
      <c r="K353" s="10">
        <v>72.962530227499997</v>
      </c>
      <c r="L353" s="10">
        <v>42.013874469599997</v>
      </c>
      <c r="M353" s="10">
        <v>57.517035137999997</v>
      </c>
      <c r="N353" s="10">
        <v>54.170672702700003</v>
      </c>
      <c r="O353" s="10">
        <v>52.004771801099999</v>
      </c>
      <c r="P353" s="10">
        <v>23.6419011455</v>
      </c>
      <c r="Q353" s="10">
        <v>30.657735431300001</v>
      </c>
      <c r="R353" s="10">
        <v>29.718496952300001</v>
      </c>
      <c r="S353" s="10">
        <v>57.488143543714287</v>
      </c>
      <c r="T353" s="10">
        <v>28.006044509700001</v>
      </c>
      <c r="U353" s="10" t="s">
        <v>30</v>
      </c>
      <c r="V353" s="10">
        <v>594</v>
      </c>
      <c r="W353" s="10">
        <v>1233</v>
      </c>
      <c r="X353" s="10">
        <v>1</v>
      </c>
      <c r="Y353" s="10" t="s">
        <v>542</v>
      </c>
      <c r="Z353" s="10" t="s">
        <v>662</v>
      </c>
      <c r="AA353" s="10" t="s">
        <v>665</v>
      </c>
      <c r="AB353" s="10" t="s">
        <v>663</v>
      </c>
      <c r="AC353" s="10" t="s">
        <v>664</v>
      </c>
      <c r="AD353" s="10" t="s">
        <v>30</v>
      </c>
    </row>
    <row r="354" spans="1:30" x14ac:dyDescent="0.3">
      <c r="A354" s="10" t="s">
        <v>114</v>
      </c>
      <c r="B354" s="10">
        <v>688.78908287303796</v>
      </c>
      <c r="C354" s="10">
        <v>171.63476168777001</v>
      </c>
      <c r="D354" s="10">
        <v>910.42664909529606</v>
      </c>
      <c r="E354" s="10">
        <v>5.3044420614018897</v>
      </c>
      <c r="F354" s="10">
        <v>2.4072010117281599</v>
      </c>
      <c r="G354" s="13">
        <v>1.54587134877969E-24</v>
      </c>
      <c r="H354" s="13">
        <v>9.5829970248442601E-22</v>
      </c>
      <c r="I354" s="10">
        <v>4.0945808760900002</v>
      </c>
      <c r="J354" s="10">
        <v>10.508558069899999</v>
      </c>
      <c r="K354" s="10">
        <v>12.1098305701</v>
      </c>
      <c r="L354" s="10">
        <v>26.272198737899998</v>
      </c>
      <c r="M354" s="10">
        <v>16.196986256700001</v>
      </c>
      <c r="N354" s="10">
        <v>21.621699707600001</v>
      </c>
      <c r="O354" s="10">
        <v>23.571673083</v>
      </c>
      <c r="P354" s="10">
        <v>2.8243080051199998</v>
      </c>
      <c r="Q354" s="10">
        <v>3.80224686668</v>
      </c>
      <c r="R354" s="10">
        <v>3.2730749981599998</v>
      </c>
      <c r="S354" s="10">
        <v>16.339361043041428</v>
      </c>
      <c r="T354" s="10">
        <v>3.2998766233199999</v>
      </c>
      <c r="U354" s="10" t="s">
        <v>114</v>
      </c>
      <c r="V354" s="10">
        <v>420</v>
      </c>
      <c r="W354" s="10">
        <v>420</v>
      </c>
      <c r="X354" s="10">
        <v>1</v>
      </c>
      <c r="Y354" s="10" t="s">
        <v>542</v>
      </c>
      <c r="Z354" s="10" t="s">
        <v>662</v>
      </c>
      <c r="AA354" s="10" t="s">
        <v>1042</v>
      </c>
      <c r="AB354" s="10" t="s">
        <v>663</v>
      </c>
      <c r="AC354" s="10" t="s">
        <v>1041</v>
      </c>
      <c r="AD354" s="10" t="s">
        <v>114</v>
      </c>
    </row>
    <row r="355" spans="1:30" x14ac:dyDescent="0.3">
      <c r="A355" s="10" t="s">
        <v>205</v>
      </c>
      <c r="B355" s="10">
        <v>7129.2337035049004</v>
      </c>
      <c r="C355" s="10">
        <v>3950.2640055134302</v>
      </c>
      <c r="D355" s="10">
        <v>8491.6492883583796</v>
      </c>
      <c r="E355" s="10">
        <v>2.1496409547580799</v>
      </c>
      <c r="F355" s="10">
        <v>1.10409571281631</v>
      </c>
      <c r="G355" s="13">
        <v>5.5743824480745499E-7</v>
      </c>
      <c r="H355" s="13">
        <v>4.0974484317948997E-5</v>
      </c>
      <c r="I355" s="10">
        <v>29.5597558865</v>
      </c>
      <c r="J355" s="10">
        <v>82.910238108000001</v>
      </c>
      <c r="K355" s="10">
        <v>68.688500585599996</v>
      </c>
      <c r="L355" s="10">
        <v>37.637339155399999</v>
      </c>
      <c r="M355" s="10">
        <v>51.659809743499999</v>
      </c>
      <c r="N355" s="10">
        <v>48.355283829999998</v>
      </c>
      <c r="O355" s="10">
        <v>47.022287594799998</v>
      </c>
      <c r="P355" s="10">
        <v>22.327670673899998</v>
      </c>
      <c r="Q355" s="10">
        <v>27.374179493100002</v>
      </c>
      <c r="R355" s="10">
        <v>27.6885919168</v>
      </c>
      <c r="S355" s="10">
        <v>52.261887843400004</v>
      </c>
      <c r="T355" s="10">
        <v>25.796814027933333</v>
      </c>
      <c r="U355" s="10" t="s">
        <v>205</v>
      </c>
      <c r="V355" s="10">
        <v>615</v>
      </c>
      <c r="W355" s="10">
        <v>1237</v>
      </c>
      <c r="X355" s="10">
        <v>1</v>
      </c>
      <c r="Y355" s="10" t="s">
        <v>542</v>
      </c>
      <c r="Z355" s="10" t="s">
        <v>662</v>
      </c>
      <c r="AA355" s="10" t="s">
        <v>665</v>
      </c>
      <c r="AB355" s="10" t="s">
        <v>663</v>
      </c>
      <c r="AC355" s="10" t="s">
        <v>664</v>
      </c>
      <c r="AD355" s="10" t="s">
        <v>205</v>
      </c>
    </row>
    <row r="356" spans="1:30" x14ac:dyDescent="0.3">
      <c r="A356" s="10" t="s">
        <v>232</v>
      </c>
      <c r="B356" s="10">
        <v>4508.9282375241601</v>
      </c>
      <c r="C356" s="10">
        <v>2205.9605407557501</v>
      </c>
      <c r="D356" s="10">
        <v>5495.9143932820498</v>
      </c>
      <c r="E356" s="10">
        <v>2.49139288384514</v>
      </c>
      <c r="F356" s="10">
        <v>1.31695254742403</v>
      </c>
      <c r="G356" s="13">
        <v>3.4319690193042202E-9</v>
      </c>
      <c r="H356" s="13">
        <v>4.3586498231269498E-7</v>
      </c>
      <c r="I356" s="10">
        <v>9.5212464683500002</v>
      </c>
      <c r="J356" s="10">
        <v>42.745578798799997</v>
      </c>
      <c r="K356" s="10">
        <v>35.378090475500002</v>
      </c>
      <c r="L356" s="10">
        <v>14.6179943451</v>
      </c>
      <c r="M356" s="10">
        <v>23.6326711466</v>
      </c>
      <c r="N356" s="10">
        <v>27.009577254700002</v>
      </c>
      <c r="O356" s="10">
        <v>27.064595989200001</v>
      </c>
      <c r="P356" s="10">
        <v>7.63482689738</v>
      </c>
      <c r="Q356" s="10">
        <v>10.858790411999999</v>
      </c>
      <c r="R356" s="10">
        <v>14.374469270300001</v>
      </c>
      <c r="S356" s="10">
        <v>25.709964925464284</v>
      </c>
      <c r="T356" s="10">
        <v>10.956028859893332</v>
      </c>
      <c r="U356" s="10" t="s">
        <v>232</v>
      </c>
      <c r="V356" s="10">
        <v>438</v>
      </c>
      <c r="W356" s="10">
        <v>1622</v>
      </c>
      <c r="X356" s="10">
        <v>2</v>
      </c>
      <c r="Y356" s="10" t="s">
        <v>542</v>
      </c>
      <c r="Z356" s="10" t="s">
        <v>662</v>
      </c>
      <c r="AA356" s="10" t="s">
        <v>880</v>
      </c>
      <c r="AB356" s="10" t="s">
        <v>663</v>
      </c>
      <c r="AC356" s="10" t="s">
        <v>879</v>
      </c>
      <c r="AD356" s="10" t="s">
        <v>232</v>
      </c>
    </row>
    <row r="357" spans="1:30" x14ac:dyDescent="0.3">
      <c r="A357" s="10" t="s">
        <v>166</v>
      </c>
      <c r="B357" s="10">
        <v>205.993909796976</v>
      </c>
      <c r="C357" s="10">
        <v>61.084641741646799</v>
      </c>
      <c r="D357" s="10">
        <v>268.097881820689</v>
      </c>
      <c r="E357" s="10">
        <v>4.3889572595774498</v>
      </c>
      <c r="F357" s="10">
        <v>2.1338782210529001</v>
      </c>
      <c r="G357" s="13">
        <v>1.5038774159252699E-15</v>
      </c>
      <c r="H357" s="13">
        <v>4.5655555236139596E-13</v>
      </c>
      <c r="I357" s="10">
        <v>34.7524823177</v>
      </c>
      <c r="J357" s="10">
        <v>0</v>
      </c>
      <c r="K357" s="10">
        <v>0.88152306948699999</v>
      </c>
      <c r="L357" s="10">
        <v>4.5114723654700004</v>
      </c>
      <c r="M357" s="10">
        <v>6.2296100987400002E-2</v>
      </c>
      <c r="N357" s="10">
        <v>3.3407327657699999E-2</v>
      </c>
      <c r="O357" s="10">
        <v>0</v>
      </c>
      <c r="P357" s="10">
        <v>3.79656024256</v>
      </c>
      <c r="Q357" s="10">
        <v>6.8245456581499997E-2</v>
      </c>
      <c r="R357" s="10">
        <v>7.9657627073900006E-2</v>
      </c>
      <c r="S357" s="10">
        <v>5.7487401687574433</v>
      </c>
      <c r="T357" s="10">
        <v>1.3148211087384667</v>
      </c>
      <c r="U357" s="10" t="s">
        <v>166</v>
      </c>
      <c r="V357" s="10">
        <v>225</v>
      </c>
      <c r="W357" s="10">
        <v>390</v>
      </c>
      <c r="X357" s="10">
        <v>1</v>
      </c>
      <c r="Y357" s="10" t="s">
        <v>1121</v>
      </c>
      <c r="Z357" s="10" t="s">
        <v>598</v>
      </c>
      <c r="AA357" s="10" t="s">
        <v>600</v>
      </c>
      <c r="AB357" s="10" t="s">
        <v>514</v>
      </c>
      <c r="AC357" s="10" t="s">
        <v>599</v>
      </c>
      <c r="AD357" s="10" t="s">
        <v>166</v>
      </c>
    </row>
    <row r="358" spans="1:30" x14ac:dyDescent="0.3">
      <c r="A358" s="10" t="s">
        <v>82</v>
      </c>
      <c r="B358" s="10">
        <v>14113.700783418601</v>
      </c>
      <c r="C358" s="10">
        <v>7518.0601826911397</v>
      </c>
      <c r="D358" s="10">
        <v>16940.403898016</v>
      </c>
      <c r="E358" s="10">
        <v>2.25329453161575</v>
      </c>
      <c r="F358" s="10">
        <v>1.1720359028007199</v>
      </c>
      <c r="G358" s="13">
        <v>1.3676902249657301E-7</v>
      </c>
      <c r="H358" s="13">
        <v>1.19449887066539E-5</v>
      </c>
      <c r="I358" s="10">
        <v>88.996505515500004</v>
      </c>
      <c r="J358" s="10">
        <v>320.91470419699999</v>
      </c>
      <c r="K358" s="10">
        <v>277.67510931700002</v>
      </c>
      <c r="L358" s="10">
        <v>131.42300722799999</v>
      </c>
      <c r="M358" s="10">
        <v>202.910897439</v>
      </c>
      <c r="N358" s="10">
        <v>155.86843862399999</v>
      </c>
      <c r="O358" s="10">
        <v>171.44261520699999</v>
      </c>
      <c r="P358" s="10">
        <v>71.055688848399996</v>
      </c>
      <c r="Q358" s="10">
        <v>95.027711735500006</v>
      </c>
      <c r="R358" s="10">
        <v>106.279432613</v>
      </c>
      <c r="S358" s="10">
        <v>192.74732536107143</v>
      </c>
      <c r="T358" s="10">
        <v>90.787611065633328</v>
      </c>
      <c r="U358" s="10" t="s">
        <v>82</v>
      </c>
      <c r="V358" s="10">
        <v>327</v>
      </c>
      <c r="W358" s="10">
        <v>668</v>
      </c>
      <c r="X358" s="10">
        <v>1</v>
      </c>
      <c r="Y358" s="10" t="s">
        <v>1115</v>
      </c>
      <c r="Z358" s="10" t="s">
        <v>714</v>
      </c>
      <c r="AA358" s="10" t="s">
        <v>715</v>
      </c>
      <c r="AB358" s="10" t="s">
        <v>514</v>
      </c>
      <c r="AC358" s="10" t="s">
        <v>513</v>
      </c>
      <c r="AD358" s="10" t="s">
        <v>82</v>
      </c>
    </row>
    <row r="359" spans="1:30" x14ac:dyDescent="0.3">
      <c r="A359" s="10" t="s">
        <v>113</v>
      </c>
      <c r="B359" s="10">
        <v>12023.7174393489</v>
      </c>
      <c r="C359" s="10">
        <v>5631.5466985686498</v>
      </c>
      <c r="D359" s="10">
        <v>14763.2191853976</v>
      </c>
      <c r="E359" s="10">
        <v>2.6215212224289801</v>
      </c>
      <c r="F359" s="10">
        <v>1.39040422518637</v>
      </c>
      <c r="G359" s="13">
        <v>2.9554818630755397E-10</v>
      </c>
      <c r="H359" s="13">
        <v>4.6452943389371898E-8</v>
      </c>
      <c r="I359" s="10">
        <v>59.728872820900001</v>
      </c>
      <c r="J359" s="10">
        <v>214.830618434</v>
      </c>
      <c r="K359" s="10">
        <v>198.410737587</v>
      </c>
      <c r="L359" s="10">
        <v>92.071841923999997</v>
      </c>
      <c r="M359" s="10">
        <v>146.18616514600001</v>
      </c>
      <c r="N359" s="10">
        <v>114.995896672</v>
      </c>
      <c r="O359" s="10">
        <v>127.335219185</v>
      </c>
      <c r="P359" s="10">
        <v>43.3623752767</v>
      </c>
      <c r="Q359" s="10">
        <v>58.413923232800002</v>
      </c>
      <c r="R359" s="10">
        <v>63.822165079400001</v>
      </c>
      <c r="S359" s="10">
        <v>136.22276453841428</v>
      </c>
      <c r="T359" s="10">
        <v>55.19948786296667</v>
      </c>
      <c r="U359" s="10" t="s">
        <v>113</v>
      </c>
      <c r="V359" s="10">
        <v>324</v>
      </c>
      <c r="W359" s="10">
        <v>823</v>
      </c>
      <c r="X359" s="10">
        <v>2</v>
      </c>
      <c r="Y359" s="10" t="s">
        <v>1115</v>
      </c>
      <c r="Z359" s="10" t="s">
        <v>714</v>
      </c>
      <c r="AA359" s="10" t="s">
        <v>715</v>
      </c>
      <c r="AB359" s="10" t="s">
        <v>514</v>
      </c>
      <c r="AC359" s="10" t="s">
        <v>513</v>
      </c>
      <c r="AD359" s="10" t="s">
        <v>113</v>
      </c>
    </row>
    <row r="360" spans="1:30" x14ac:dyDescent="0.3">
      <c r="A360" s="10" t="s">
        <v>239</v>
      </c>
      <c r="B360" s="10">
        <v>4268.5567113810603</v>
      </c>
      <c r="C360" s="10">
        <v>1929.7166517811299</v>
      </c>
      <c r="D360" s="10">
        <v>5270.9167369238903</v>
      </c>
      <c r="E360" s="10">
        <v>2.7314459519530101</v>
      </c>
      <c r="F360" s="10">
        <v>1.4496648762225</v>
      </c>
      <c r="G360" s="13">
        <v>4.1451340380407498E-11</v>
      </c>
      <c r="H360" s="13">
        <v>7.4990550422489405E-9</v>
      </c>
      <c r="I360" s="10">
        <v>14.387339184</v>
      </c>
      <c r="J360" s="10">
        <v>54.845041929399997</v>
      </c>
      <c r="K360" s="10">
        <v>72.642933280799994</v>
      </c>
      <c r="L360" s="10">
        <v>39.092505689699998</v>
      </c>
      <c r="M360" s="10">
        <v>49.632193600999997</v>
      </c>
      <c r="N360" s="10">
        <v>30.324838837400002</v>
      </c>
      <c r="O360" s="10">
        <v>35.0237059751</v>
      </c>
      <c r="P360" s="10">
        <v>14.778097048099999</v>
      </c>
      <c r="Q360" s="10">
        <v>16.553856265899999</v>
      </c>
      <c r="R360" s="10">
        <v>18.1878593118</v>
      </c>
      <c r="S360" s="10">
        <v>42.27836549962857</v>
      </c>
      <c r="T360" s="10">
        <v>16.506604208599999</v>
      </c>
      <c r="U360" s="10" t="s">
        <v>239</v>
      </c>
      <c r="V360" s="10">
        <v>210</v>
      </c>
      <c r="W360" s="10">
        <v>945</v>
      </c>
      <c r="X360" s="10">
        <v>3</v>
      </c>
      <c r="Y360" s="10" t="s">
        <v>523</v>
      </c>
      <c r="Z360" s="10" t="s">
        <v>804</v>
      </c>
      <c r="AA360" s="10" t="s">
        <v>806</v>
      </c>
      <c r="AB360" s="10" t="s">
        <v>805</v>
      </c>
      <c r="AC360" s="10" t="s">
        <v>513</v>
      </c>
      <c r="AD360" s="10" t="s">
        <v>239</v>
      </c>
    </row>
    <row r="361" spans="1:30" x14ac:dyDescent="0.3">
      <c r="A361" s="10" t="s">
        <v>190</v>
      </c>
      <c r="B361" s="10">
        <v>1845.48338804279</v>
      </c>
      <c r="C361" s="10">
        <v>1064.96753100513</v>
      </c>
      <c r="D361" s="10">
        <v>2179.9901839160698</v>
      </c>
      <c r="E361" s="10">
        <v>2.0470015474167198</v>
      </c>
      <c r="F361" s="10">
        <v>1.0335121929571101</v>
      </c>
      <c r="G361" s="13">
        <v>8.5861671984920803E-6</v>
      </c>
      <c r="H361" s="10">
        <v>4.3693338900386203E-4</v>
      </c>
      <c r="I361" s="10">
        <v>6.9833706552399999</v>
      </c>
      <c r="J361" s="10">
        <v>26.511947595100001</v>
      </c>
      <c r="K361" s="10">
        <v>23.889551522600001</v>
      </c>
      <c r="L361" s="10">
        <v>14.7560912799</v>
      </c>
      <c r="M361" s="10">
        <v>17.739254148699999</v>
      </c>
      <c r="N361" s="10">
        <v>15.091419912599999</v>
      </c>
      <c r="O361" s="10">
        <v>16.0679731078</v>
      </c>
      <c r="P361" s="10">
        <v>6.1447960466199998</v>
      </c>
      <c r="Q361" s="10">
        <v>12.8837367053</v>
      </c>
      <c r="R361" s="10">
        <v>7.8315433514299997</v>
      </c>
      <c r="S361" s="10">
        <v>17.291372603134285</v>
      </c>
      <c r="T361" s="10">
        <v>8.9533587011166667</v>
      </c>
      <c r="U361" s="10" t="s">
        <v>190</v>
      </c>
      <c r="V361" s="10">
        <v>432</v>
      </c>
      <c r="W361" s="10">
        <v>957</v>
      </c>
      <c r="X361" s="10">
        <v>1</v>
      </c>
      <c r="Y361" s="10" t="s">
        <v>523</v>
      </c>
      <c r="Z361" s="10" t="s">
        <v>762</v>
      </c>
      <c r="AA361" s="10" t="s">
        <v>764</v>
      </c>
      <c r="AB361" s="10" t="s">
        <v>763</v>
      </c>
      <c r="AC361" s="10" t="s">
        <v>513</v>
      </c>
      <c r="AD361" s="10" t="s">
        <v>190</v>
      </c>
    </row>
    <row r="362" spans="1:30" x14ac:dyDescent="0.3">
      <c r="A362" s="10" t="s">
        <v>374</v>
      </c>
      <c r="B362" s="10">
        <v>2094.2598726531101</v>
      </c>
      <c r="C362" s="10">
        <v>1229.60951827139</v>
      </c>
      <c r="D362" s="10">
        <v>2464.8243102452798</v>
      </c>
      <c r="E362" s="10">
        <v>2.0045585802803298</v>
      </c>
      <c r="F362" s="10">
        <v>1.00328457874836</v>
      </c>
      <c r="G362" s="13">
        <v>1.55329326796871E-5</v>
      </c>
      <c r="H362" s="10">
        <v>7.2777372265128096E-4</v>
      </c>
      <c r="I362" s="10">
        <v>6.86091338651</v>
      </c>
      <c r="J362" s="10">
        <v>26.1284310703</v>
      </c>
      <c r="K362" s="10">
        <v>24.474322375900002</v>
      </c>
      <c r="L362" s="10">
        <v>14.1526707024</v>
      </c>
      <c r="M362" s="10">
        <v>17.947810438099999</v>
      </c>
      <c r="N362" s="10">
        <v>15.0065592904</v>
      </c>
      <c r="O362" s="10">
        <v>15.9002600238</v>
      </c>
      <c r="P362" s="10">
        <v>6.13742047659</v>
      </c>
      <c r="Q362" s="10">
        <v>13.136465600599999</v>
      </c>
      <c r="R362" s="10">
        <v>8.0238387602499994</v>
      </c>
      <c r="S362" s="10">
        <v>17.210138183915713</v>
      </c>
      <c r="T362" s="10">
        <v>9.0992416124800002</v>
      </c>
      <c r="U362" s="10" t="s">
        <v>374</v>
      </c>
      <c r="V362" s="10">
        <v>432</v>
      </c>
      <c r="W362" s="10">
        <v>1087</v>
      </c>
      <c r="X362" s="10">
        <v>1</v>
      </c>
      <c r="Y362" s="10" t="s">
        <v>523</v>
      </c>
      <c r="Z362" s="10" t="s">
        <v>762</v>
      </c>
      <c r="AA362" s="10" t="s">
        <v>764</v>
      </c>
      <c r="AB362" s="10" t="s">
        <v>763</v>
      </c>
      <c r="AC362" s="10" t="s">
        <v>513</v>
      </c>
      <c r="AD362" s="10" t="s">
        <v>374</v>
      </c>
    </row>
    <row r="363" spans="1:30" x14ac:dyDescent="0.3">
      <c r="A363" s="10" t="s">
        <v>76</v>
      </c>
      <c r="B363" s="10">
        <v>611.72922184652805</v>
      </c>
      <c r="C363" s="10">
        <v>355.28147831735902</v>
      </c>
      <c r="D363" s="10">
        <v>721.63539764474297</v>
      </c>
      <c r="E363" s="10">
        <v>2.0311652638422499</v>
      </c>
      <c r="F363" s="10">
        <v>1.02230762792839</v>
      </c>
      <c r="G363" s="13">
        <v>1.13138897566903E-5</v>
      </c>
      <c r="H363" s="10">
        <v>5.5367054690247505E-4</v>
      </c>
      <c r="I363" s="10">
        <v>6.8646282131899996</v>
      </c>
      <c r="J363" s="10">
        <v>5.7287727804799999</v>
      </c>
      <c r="K363" s="10">
        <v>6.2947633740100004</v>
      </c>
      <c r="L363" s="10">
        <v>2.2944493182099999</v>
      </c>
      <c r="M363" s="10">
        <v>3.1149589429</v>
      </c>
      <c r="N363" s="10">
        <v>12.4044510645</v>
      </c>
      <c r="O363" s="10">
        <v>1.87022400362</v>
      </c>
      <c r="P363" s="10">
        <v>1.83718967451</v>
      </c>
      <c r="Q363" s="10">
        <v>3.93844395059</v>
      </c>
      <c r="R363" s="10">
        <v>2.6937580459900001</v>
      </c>
      <c r="S363" s="10">
        <v>5.5103210995585714</v>
      </c>
      <c r="T363" s="10">
        <v>2.8231305570300003</v>
      </c>
      <c r="U363" s="10" t="s">
        <v>76</v>
      </c>
      <c r="V363" s="10">
        <v>795</v>
      </c>
      <c r="W363" s="10">
        <v>1012</v>
      </c>
      <c r="X363" s="10">
        <v>1</v>
      </c>
      <c r="Y363" s="10" t="s">
        <v>507</v>
      </c>
      <c r="Z363" s="10" t="s">
        <v>939</v>
      </c>
      <c r="AA363" s="10" t="s">
        <v>941</v>
      </c>
      <c r="AB363" s="10" t="s">
        <v>940</v>
      </c>
      <c r="AC363" s="10" t="s">
        <v>513</v>
      </c>
      <c r="AD363" s="10" t="s">
        <v>76</v>
      </c>
    </row>
    <row r="364" spans="1:30" x14ac:dyDescent="0.3">
      <c r="A364" s="10" t="s">
        <v>365</v>
      </c>
      <c r="B364" s="10">
        <v>752.03718455118099</v>
      </c>
      <c r="C364" s="10">
        <v>441.26011237482697</v>
      </c>
      <c r="D364" s="10">
        <v>885.22735834104606</v>
      </c>
      <c r="E364" s="10">
        <v>2.0061350063499299</v>
      </c>
      <c r="F364" s="10">
        <v>1.00441869789306</v>
      </c>
      <c r="G364" s="13">
        <v>1.2468051083793699E-5</v>
      </c>
      <c r="H364" s="10">
        <v>6.0166321416715201E-4</v>
      </c>
      <c r="I364" s="10">
        <v>3.6691553407300002</v>
      </c>
      <c r="J364" s="10">
        <v>7.4003545314299997</v>
      </c>
      <c r="K364" s="10">
        <v>6.0948683174099996</v>
      </c>
      <c r="L364" s="10">
        <v>3.48106800476</v>
      </c>
      <c r="M364" s="10">
        <v>5.6220559083200001</v>
      </c>
      <c r="N364" s="10">
        <v>4.5910737368800003</v>
      </c>
      <c r="O364" s="10">
        <v>5.34318193982</v>
      </c>
      <c r="P364" s="10">
        <v>2.3096579626799998</v>
      </c>
      <c r="Q364" s="10">
        <v>2.4901217976600001</v>
      </c>
      <c r="R364" s="10">
        <v>3.4008736528200001</v>
      </c>
      <c r="S364" s="10">
        <v>5.1716796827642852</v>
      </c>
      <c r="T364" s="10">
        <v>2.7335511377199997</v>
      </c>
      <c r="U364" s="10" t="s">
        <v>365</v>
      </c>
      <c r="V364" s="10">
        <v>819</v>
      </c>
      <c r="W364" s="10">
        <v>1304</v>
      </c>
      <c r="X364" s="10">
        <v>1</v>
      </c>
      <c r="Y364" s="10" t="s">
        <v>507</v>
      </c>
      <c r="Z364" s="10" t="s">
        <v>939</v>
      </c>
      <c r="AA364" s="10" t="s">
        <v>941</v>
      </c>
      <c r="AB364" s="10" t="s">
        <v>940</v>
      </c>
      <c r="AC364" s="10" t="s">
        <v>513</v>
      </c>
      <c r="AD364" s="10" t="s">
        <v>365</v>
      </c>
    </row>
    <row r="365" spans="1:30" x14ac:dyDescent="0.3">
      <c r="A365" s="10" t="s">
        <v>94</v>
      </c>
      <c r="B365" s="10">
        <v>685.33486383682896</v>
      </c>
      <c r="C365" s="10">
        <v>205.51348451334499</v>
      </c>
      <c r="D365" s="10">
        <v>890.97259783260802</v>
      </c>
      <c r="E365" s="10">
        <v>4.3353486022701997</v>
      </c>
      <c r="F365" s="10">
        <v>2.1161480041843501</v>
      </c>
      <c r="G365" s="13">
        <v>3.7826717089224E-22</v>
      </c>
      <c r="H365" s="13">
        <v>1.91612856560482E-19</v>
      </c>
      <c r="I365" s="10">
        <v>9.7173393449300001</v>
      </c>
      <c r="J365" s="10">
        <v>0.39060786465300001</v>
      </c>
      <c r="K365" s="10">
        <v>2.3031475125699998</v>
      </c>
      <c r="L365" s="10">
        <v>27.132397458500002</v>
      </c>
      <c r="M365" s="10">
        <v>0.88973707316299999</v>
      </c>
      <c r="N365" s="10">
        <v>0.22615714193299999</v>
      </c>
      <c r="O365" s="10">
        <v>0.428533181017</v>
      </c>
      <c r="P365" s="10">
        <v>3.2269373896000002</v>
      </c>
      <c r="Q365" s="10">
        <v>0.698634690999</v>
      </c>
      <c r="R365" s="10">
        <v>0.401154730756</v>
      </c>
      <c r="S365" s="10">
        <v>5.8697027966808575</v>
      </c>
      <c r="T365" s="10">
        <v>1.4422422704516666</v>
      </c>
      <c r="U365" s="10" t="s">
        <v>94</v>
      </c>
      <c r="V365" s="10">
        <v>1029</v>
      </c>
      <c r="W365" s="10">
        <v>1181</v>
      </c>
      <c r="X365" s="10">
        <v>1</v>
      </c>
      <c r="Y365" s="10" t="s">
        <v>531</v>
      </c>
      <c r="Z365" s="10" t="s">
        <v>797</v>
      </c>
      <c r="AA365" s="10" t="s">
        <v>996</v>
      </c>
      <c r="AB365" s="10" t="s">
        <v>798</v>
      </c>
      <c r="AC365" s="10" t="s">
        <v>513</v>
      </c>
      <c r="AD365" s="10" t="s">
        <v>94</v>
      </c>
    </row>
    <row r="366" spans="1:30" x14ac:dyDescent="0.3">
      <c r="A366" s="10" t="s">
        <v>342</v>
      </c>
      <c r="B366" s="10">
        <v>607.52109521725401</v>
      </c>
      <c r="C366" s="10">
        <v>208.96191041542301</v>
      </c>
      <c r="D366" s="10">
        <v>778.33217441803902</v>
      </c>
      <c r="E366" s="10">
        <v>3.7247562145210602</v>
      </c>
      <c r="F366" s="10">
        <v>1.8971460042027399</v>
      </c>
      <c r="G366" s="13">
        <v>1.73057296461705E-18</v>
      </c>
      <c r="H366" s="13">
        <v>6.6125043790692805E-16</v>
      </c>
      <c r="I366" s="10">
        <v>11.1569069307</v>
      </c>
      <c r="J366" s="10">
        <v>0.343862280774</v>
      </c>
      <c r="K366" s="10">
        <v>2.1320697433700002</v>
      </c>
      <c r="L366" s="10">
        <v>22.508719167999999</v>
      </c>
      <c r="M366" s="10">
        <v>1.07535596033</v>
      </c>
      <c r="N366" s="10">
        <v>0.26080898593899998</v>
      </c>
      <c r="O366" s="10">
        <v>0.46876888065400002</v>
      </c>
      <c r="P366" s="10">
        <v>3.62260752682</v>
      </c>
      <c r="Q366" s="10">
        <v>0.65710538599099999</v>
      </c>
      <c r="R366" s="10">
        <v>0.35239995607199998</v>
      </c>
      <c r="S366" s="10">
        <v>5.4209274213952847</v>
      </c>
      <c r="T366" s="10">
        <v>1.5440376229610002</v>
      </c>
      <c r="U366" s="10" t="s">
        <v>342</v>
      </c>
      <c r="V366" s="10">
        <v>1011</v>
      </c>
      <c r="W366" s="10">
        <v>1124</v>
      </c>
      <c r="X366" s="10">
        <v>1</v>
      </c>
      <c r="Y366" s="10" t="s">
        <v>531</v>
      </c>
      <c r="Z366" s="10" t="s">
        <v>797</v>
      </c>
      <c r="AA366" s="10" t="s">
        <v>800</v>
      </c>
      <c r="AB366" s="10" t="s">
        <v>798</v>
      </c>
      <c r="AC366" s="10" t="s">
        <v>799</v>
      </c>
      <c r="AD366" s="10" t="s">
        <v>342</v>
      </c>
    </row>
    <row r="367" spans="1:30" x14ac:dyDescent="0.3">
      <c r="A367" s="10" t="s">
        <v>61</v>
      </c>
      <c r="B367" s="10">
        <v>1388.2912738489599</v>
      </c>
      <c r="C367" s="10">
        <v>637.15135270701001</v>
      </c>
      <c r="D367" s="10">
        <v>1710.2083829097901</v>
      </c>
      <c r="E367" s="10">
        <v>2.6841477706101999</v>
      </c>
      <c r="F367" s="10">
        <v>1.4244640985343999</v>
      </c>
      <c r="G367" s="13">
        <v>1.0461505411827101E-10</v>
      </c>
      <c r="H367" s="13">
        <v>1.7972501361283601E-8</v>
      </c>
      <c r="I367" s="10">
        <v>10.4871186844</v>
      </c>
      <c r="J367" s="10">
        <v>22.7635338722</v>
      </c>
      <c r="K367" s="10">
        <v>21.624095920199998</v>
      </c>
      <c r="L367" s="10">
        <v>14.2928513189</v>
      </c>
      <c r="M367" s="10">
        <v>21.6792995062</v>
      </c>
      <c r="N367" s="10">
        <v>16.5586237849</v>
      </c>
      <c r="O367" s="10">
        <v>17.3939280516</v>
      </c>
      <c r="P367" s="10">
        <v>6.7164176008199998</v>
      </c>
      <c r="Q367" s="10">
        <v>6.7452068043100004</v>
      </c>
      <c r="R367" s="10">
        <v>7.75596484185</v>
      </c>
      <c r="S367" s="10">
        <v>17.828493019771429</v>
      </c>
      <c r="T367" s="10">
        <v>7.0725297489933325</v>
      </c>
      <c r="U367" s="10" t="s">
        <v>61</v>
      </c>
      <c r="V367" s="10">
        <v>171</v>
      </c>
      <c r="W367" s="10">
        <v>729</v>
      </c>
      <c r="X367" s="10">
        <v>1</v>
      </c>
      <c r="Y367" s="10" t="s">
        <v>524</v>
      </c>
      <c r="Z367" s="10" t="s">
        <v>710</v>
      </c>
      <c r="AA367" s="10" t="s">
        <v>712</v>
      </c>
      <c r="AB367" s="10" t="s">
        <v>711</v>
      </c>
      <c r="AC367" s="10" t="s">
        <v>513</v>
      </c>
      <c r="AD367" s="10" t="s">
        <v>61</v>
      </c>
    </row>
    <row r="368" spans="1:30" x14ac:dyDescent="0.3">
      <c r="A368" s="10" t="s">
        <v>111</v>
      </c>
      <c r="B368" s="10">
        <v>6896.5863040868899</v>
      </c>
      <c r="C368" s="10">
        <v>2449.3079860482499</v>
      </c>
      <c r="D368" s="10">
        <v>8802.5627261034497</v>
      </c>
      <c r="E368" s="10">
        <v>3.5938978585970398</v>
      </c>
      <c r="F368" s="10">
        <v>1.84554940690308</v>
      </c>
      <c r="G368" s="13">
        <v>3.6357420028048803E-17</v>
      </c>
      <c r="H368" s="13">
        <v>1.24921558652188E-14</v>
      </c>
      <c r="I368" s="10">
        <v>21.338053868300001</v>
      </c>
      <c r="J368" s="10">
        <v>64.151595333900005</v>
      </c>
      <c r="K368" s="10">
        <v>61.730887088800003</v>
      </c>
      <c r="L368" s="10">
        <v>44.022806748999997</v>
      </c>
      <c r="M368" s="10">
        <v>46.566335488100002</v>
      </c>
      <c r="N368" s="10">
        <v>43.595851799000002</v>
      </c>
      <c r="O368" s="10">
        <v>50.2557510599</v>
      </c>
      <c r="P368" s="10">
        <v>13.7170933232</v>
      </c>
      <c r="Q368" s="10">
        <v>14.3696616956</v>
      </c>
      <c r="R368" s="10">
        <v>14.095586595</v>
      </c>
      <c r="S368" s="10">
        <v>47.380183055285713</v>
      </c>
      <c r="T368" s="10">
        <v>14.060780537933333</v>
      </c>
      <c r="U368" s="10" t="s">
        <v>111</v>
      </c>
      <c r="V368" s="10">
        <v>738</v>
      </c>
      <c r="W368" s="10">
        <v>1410</v>
      </c>
      <c r="X368" s="10">
        <v>1</v>
      </c>
      <c r="Y368" s="10" t="s">
        <v>531</v>
      </c>
      <c r="Z368" s="10" t="s">
        <v>536</v>
      </c>
      <c r="AA368" s="10" t="s">
        <v>537</v>
      </c>
      <c r="AB368" s="10" t="s">
        <v>514</v>
      </c>
      <c r="AC368" s="10" t="s">
        <v>513</v>
      </c>
      <c r="AD368" s="10" t="s">
        <v>111</v>
      </c>
    </row>
    <row r="369" spans="1:30" x14ac:dyDescent="0.3">
      <c r="A369" s="10" t="s">
        <v>151</v>
      </c>
      <c r="B369" s="10">
        <v>8620.3497879897695</v>
      </c>
      <c r="C369" s="10">
        <v>3920.0594318222702</v>
      </c>
      <c r="D369" s="10">
        <v>10634.759940632999</v>
      </c>
      <c r="E369" s="10">
        <v>2.7129078335655099</v>
      </c>
      <c r="F369" s="10">
        <v>1.4398400353394101</v>
      </c>
      <c r="G369" s="13">
        <v>2.5126356806908899E-11</v>
      </c>
      <c r="H369" s="13">
        <v>4.6991058056161496E-9</v>
      </c>
      <c r="I369" s="10">
        <v>22.5022907876</v>
      </c>
      <c r="J369" s="10">
        <v>59.275669176500003</v>
      </c>
      <c r="K369" s="10">
        <v>61.3159061303</v>
      </c>
      <c r="L369" s="10">
        <v>43.404128416200003</v>
      </c>
      <c r="M369" s="10">
        <v>45.886584258299997</v>
      </c>
      <c r="N369" s="10">
        <v>40.516923227600003</v>
      </c>
      <c r="O369" s="10">
        <v>41.562386652699999</v>
      </c>
      <c r="P369" s="10">
        <v>17.050131611299999</v>
      </c>
      <c r="Q369" s="10">
        <v>19.037125119500001</v>
      </c>
      <c r="R369" s="10">
        <v>16.811124504199999</v>
      </c>
      <c r="S369" s="10">
        <v>44.92341266417143</v>
      </c>
      <c r="T369" s="10">
        <v>17.632793745000001</v>
      </c>
      <c r="U369" s="10" t="s">
        <v>151</v>
      </c>
      <c r="V369" s="10">
        <v>762</v>
      </c>
      <c r="W369" s="10">
        <v>1799</v>
      </c>
      <c r="X369" s="10">
        <v>1</v>
      </c>
      <c r="Y369" s="10" t="s">
        <v>531</v>
      </c>
      <c r="Z369" s="10" t="s">
        <v>536</v>
      </c>
      <c r="AA369" s="10" t="s">
        <v>537</v>
      </c>
      <c r="AB369" s="10" t="s">
        <v>514</v>
      </c>
      <c r="AC369" s="10" t="s">
        <v>1108</v>
      </c>
      <c r="AD369" s="10" t="s">
        <v>151</v>
      </c>
    </row>
    <row r="370" spans="1:30" x14ac:dyDescent="0.3">
      <c r="A370" s="10" t="s">
        <v>136</v>
      </c>
      <c r="B370" s="10">
        <v>2931.90266045209</v>
      </c>
      <c r="C370" s="10">
        <v>1597.0975181629401</v>
      </c>
      <c r="D370" s="10">
        <v>3503.9620071474301</v>
      </c>
      <c r="E370" s="10">
        <v>2.19395620323664</v>
      </c>
      <c r="F370" s="10">
        <v>1.1335347262862401</v>
      </c>
      <c r="G370" s="13">
        <v>1.5455868963365201E-8</v>
      </c>
      <c r="H370" s="13">
        <v>1.68318970024009E-6</v>
      </c>
      <c r="I370" s="10">
        <v>8.8581308077400003</v>
      </c>
      <c r="J370" s="10">
        <v>9.4931250583000004</v>
      </c>
      <c r="K370" s="10">
        <v>8.9445314643000007</v>
      </c>
      <c r="L370" s="10">
        <v>16.554806306900002</v>
      </c>
      <c r="M370" s="10">
        <v>17.580740412099999</v>
      </c>
      <c r="N370" s="10">
        <v>5.5128564923400001</v>
      </c>
      <c r="O370" s="10">
        <v>13.2655600532</v>
      </c>
      <c r="P370" s="10">
        <v>7.7353131263400003</v>
      </c>
      <c r="Q370" s="10">
        <v>6.3387155990200004</v>
      </c>
      <c r="R370" s="10">
        <v>2.7427335420199999</v>
      </c>
      <c r="S370" s="10">
        <v>11.458535799268573</v>
      </c>
      <c r="T370" s="10">
        <v>5.6055874224600002</v>
      </c>
      <c r="U370" s="10" t="s">
        <v>136</v>
      </c>
      <c r="V370" s="10">
        <v>1824</v>
      </c>
      <c r="W370" s="10">
        <v>2322</v>
      </c>
      <c r="X370" s="10">
        <v>1</v>
      </c>
      <c r="Y370" s="10" t="s">
        <v>1124</v>
      </c>
      <c r="Z370" s="10" t="s">
        <v>766</v>
      </c>
      <c r="AA370" s="10" t="s">
        <v>768</v>
      </c>
      <c r="AB370" s="10" t="s">
        <v>767</v>
      </c>
      <c r="AC370" s="10" t="s">
        <v>513</v>
      </c>
      <c r="AD370" s="10" t="s">
        <v>136</v>
      </c>
    </row>
    <row r="371" spans="1:30" x14ac:dyDescent="0.3">
      <c r="A371" s="10" t="s">
        <v>277</v>
      </c>
      <c r="B371" s="10">
        <v>1370.33300444151</v>
      </c>
      <c r="C371" s="10">
        <v>726.89188232967399</v>
      </c>
      <c r="D371" s="10">
        <v>1646.0934853465899</v>
      </c>
      <c r="E371" s="10">
        <v>2.2645644082183001</v>
      </c>
      <c r="F371" s="10">
        <v>1.17923357277098</v>
      </c>
      <c r="G371" s="13">
        <v>2.4507646396192402E-7</v>
      </c>
      <c r="H371" s="13">
        <v>2.0097177472553801E-5</v>
      </c>
      <c r="I371" s="10">
        <v>5.5025010330099997</v>
      </c>
      <c r="J371" s="10">
        <v>20.526052620000002</v>
      </c>
      <c r="K371" s="10">
        <v>19.206304723300001</v>
      </c>
      <c r="L371" s="10">
        <v>10.2657244664</v>
      </c>
      <c r="M371" s="10">
        <v>16.1077655697</v>
      </c>
      <c r="N371" s="10">
        <v>13.330656187200001</v>
      </c>
      <c r="O371" s="10">
        <v>13.779519093699999</v>
      </c>
      <c r="P371" s="10">
        <v>4.7815307061099999</v>
      </c>
      <c r="Q371" s="10">
        <v>8.3681653498100008</v>
      </c>
      <c r="R371" s="10">
        <v>6.6959661266600001</v>
      </c>
      <c r="S371" s="10">
        <v>14.10264624190143</v>
      </c>
      <c r="T371" s="10">
        <v>6.6152207275266663</v>
      </c>
      <c r="U371" s="10" t="s">
        <v>277</v>
      </c>
      <c r="V371" s="10">
        <v>444</v>
      </c>
      <c r="W371" s="10">
        <v>885</v>
      </c>
      <c r="X371" s="10">
        <v>3</v>
      </c>
      <c r="Y371" s="10" t="s">
        <v>507</v>
      </c>
      <c r="Z371" s="10" t="s">
        <v>854</v>
      </c>
      <c r="AA371" s="10" t="s">
        <v>865</v>
      </c>
      <c r="AB371" s="10" t="s">
        <v>855</v>
      </c>
      <c r="AC371" s="10" t="s">
        <v>864</v>
      </c>
      <c r="AD371" s="10" t="s">
        <v>277</v>
      </c>
    </row>
    <row r="372" spans="1:30" x14ac:dyDescent="0.3">
      <c r="A372" s="10" t="s">
        <v>305</v>
      </c>
      <c r="B372" s="10">
        <v>1097.10486538584</v>
      </c>
      <c r="C372" s="10">
        <v>634.30411986458205</v>
      </c>
      <c r="D372" s="10">
        <v>1295.4480420378</v>
      </c>
      <c r="E372" s="10">
        <v>2.0423137757868699</v>
      </c>
      <c r="F372" s="10">
        <v>1.0302045351654601</v>
      </c>
      <c r="G372" s="13">
        <v>9.7307666697278793E-6</v>
      </c>
      <c r="H372" s="10">
        <v>4.8707130037908998E-4</v>
      </c>
      <c r="I372" s="10">
        <v>3.37889287536</v>
      </c>
      <c r="J372" s="10">
        <v>11.9535454455</v>
      </c>
      <c r="K372" s="10">
        <v>10.0643745088</v>
      </c>
      <c r="L372" s="10">
        <v>5.7976397363499999</v>
      </c>
      <c r="M372" s="10">
        <v>8.1536385095899995</v>
      </c>
      <c r="N372" s="10">
        <v>6.9808315844299997</v>
      </c>
      <c r="O372" s="10">
        <v>7.2565576325499999</v>
      </c>
      <c r="P372" s="10">
        <v>3.2996634297699998</v>
      </c>
      <c r="Q372" s="10">
        <v>4.7949735777900004</v>
      </c>
      <c r="R372" s="10">
        <v>3.85611104446</v>
      </c>
      <c r="S372" s="10">
        <v>7.6550686132257137</v>
      </c>
      <c r="T372" s="10">
        <v>3.9835826840066666</v>
      </c>
      <c r="U372" s="10" t="s">
        <v>305</v>
      </c>
      <c r="V372" s="10">
        <v>426</v>
      </c>
      <c r="W372" s="10">
        <v>1285</v>
      </c>
      <c r="X372" s="10">
        <v>2</v>
      </c>
      <c r="Y372" s="10" t="s">
        <v>507</v>
      </c>
      <c r="Z372" s="10" t="s">
        <v>854</v>
      </c>
      <c r="AA372" s="10" t="s">
        <v>865</v>
      </c>
      <c r="AB372" s="10" t="s">
        <v>855</v>
      </c>
      <c r="AC372" s="10" t="s">
        <v>864</v>
      </c>
      <c r="AD372" s="10" t="s">
        <v>305</v>
      </c>
    </row>
    <row r="373" spans="1:30" x14ac:dyDescent="0.3">
      <c r="A373" s="10" t="s">
        <v>306</v>
      </c>
      <c r="B373" s="10">
        <v>691.82638222808202</v>
      </c>
      <c r="C373" s="10">
        <v>391.81520034301502</v>
      </c>
      <c r="D373" s="10">
        <v>820.40260303596801</v>
      </c>
      <c r="E373" s="10">
        <v>2.0938508825531699</v>
      </c>
      <c r="F373" s="10">
        <v>1.0661587017427701</v>
      </c>
      <c r="G373" s="13">
        <v>4.3686678393089096E-6</v>
      </c>
      <c r="H373" s="10">
        <v>2.4356559619573401E-4</v>
      </c>
      <c r="I373" s="10">
        <v>2.355509681</v>
      </c>
      <c r="J373" s="10">
        <v>9.2522760390100007</v>
      </c>
      <c r="K373" s="10">
        <v>7.4038407303799998</v>
      </c>
      <c r="L373" s="10">
        <v>6.8510317670600003</v>
      </c>
      <c r="M373" s="10">
        <v>6.6440453753200002</v>
      </c>
      <c r="N373" s="10">
        <v>5.0081281412500003</v>
      </c>
      <c r="O373" s="10">
        <v>5.5353149997199997</v>
      </c>
      <c r="P373" s="10">
        <v>3.0425856148000001</v>
      </c>
      <c r="Q373" s="10">
        <v>3.1888903439699998</v>
      </c>
      <c r="R373" s="10">
        <v>3.1695785555299998</v>
      </c>
      <c r="S373" s="10">
        <v>6.1500209619628574</v>
      </c>
      <c r="T373" s="10">
        <v>3.1336848381000002</v>
      </c>
      <c r="U373" s="10" t="s">
        <v>306</v>
      </c>
      <c r="V373" s="10">
        <v>375</v>
      </c>
      <c r="W373" s="10">
        <v>1012</v>
      </c>
      <c r="X373" s="10">
        <v>1</v>
      </c>
      <c r="Y373" s="10" t="s">
        <v>507</v>
      </c>
      <c r="Z373" s="10" t="s">
        <v>854</v>
      </c>
      <c r="AA373" s="10" t="s">
        <v>1100</v>
      </c>
      <c r="AB373" s="10" t="s">
        <v>855</v>
      </c>
      <c r="AC373" s="10" t="s">
        <v>1099</v>
      </c>
      <c r="AD373" s="10" t="s">
        <v>306</v>
      </c>
    </row>
    <row r="374" spans="1:30" x14ac:dyDescent="0.3">
      <c r="A374" s="10" t="s">
        <v>373</v>
      </c>
      <c r="B374" s="10">
        <v>3788.4168509432202</v>
      </c>
      <c r="C374" s="10">
        <v>1946.60931092484</v>
      </c>
      <c r="D374" s="10">
        <v>4577.7629395225204</v>
      </c>
      <c r="E374" s="10">
        <v>2.3516598394094901</v>
      </c>
      <c r="F374" s="10">
        <v>1.2336793937253201</v>
      </c>
      <c r="G374" s="13">
        <v>6.7025123352290496E-9</v>
      </c>
      <c r="H374" s="13">
        <v>8.0075149727904203E-7</v>
      </c>
      <c r="I374" s="10">
        <v>16.2914299163</v>
      </c>
      <c r="J374" s="10">
        <v>37.689826215799997</v>
      </c>
      <c r="K374" s="10">
        <v>43.8850360701</v>
      </c>
      <c r="L374" s="10">
        <v>31.122888592199999</v>
      </c>
      <c r="M374" s="10">
        <v>33.216475721800002</v>
      </c>
      <c r="N374" s="10">
        <v>28.081499549</v>
      </c>
      <c r="O374" s="10">
        <v>33.338828279099999</v>
      </c>
      <c r="P374" s="10">
        <v>15.356512002200001</v>
      </c>
      <c r="Q374" s="10">
        <v>13.6564615747</v>
      </c>
      <c r="R374" s="10">
        <v>14.505302459499999</v>
      </c>
      <c r="S374" s="10">
        <v>31.946569192042858</v>
      </c>
      <c r="T374" s="10">
        <v>14.506092012133335</v>
      </c>
      <c r="U374" s="10" t="s">
        <v>373</v>
      </c>
      <c r="V374" s="10">
        <v>606</v>
      </c>
      <c r="W374" s="10">
        <v>1088</v>
      </c>
      <c r="X374" s="10">
        <v>1</v>
      </c>
      <c r="Y374" s="10" t="s">
        <v>523</v>
      </c>
      <c r="Z374" s="10" t="s">
        <v>1097</v>
      </c>
      <c r="AA374" s="10" t="s">
        <v>1098</v>
      </c>
      <c r="AB374" s="10" t="s">
        <v>514</v>
      </c>
      <c r="AC374" s="10" t="s">
        <v>513</v>
      </c>
      <c r="AD374" s="10" t="s">
        <v>373</v>
      </c>
    </row>
    <row r="375" spans="1:30" x14ac:dyDescent="0.3">
      <c r="A375" s="10" t="s">
        <v>90</v>
      </c>
      <c r="B375" s="10">
        <v>1734.77070975583</v>
      </c>
      <c r="C375" s="10">
        <v>847.53152385588703</v>
      </c>
      <c r="D375" s="10">
        <v>2115.0160751415201</v>
      </c>
      <c r="E375" s="10">
        <v>2.49550136556473</v>
      </c>
      <c r="F375" s="10">
        <v>1.3193296932976</v>
      </c>
      <c r="G375" s="13">
        <v>3.15029545970794E-8</v>
      </c>
      <c r="H375" s="13">
        <v>3.2099338116865502E-6</v>
      </c>
      <c r="I375" s="10">
        <v>12.4149795753</v>
      </c>
      <c r="J375" s="10">
        <v>48.629821299</v>
      </c>
      <c r="K375" s="10">
        <v>32.821948650899998</v>
      </c>
      <c r="L375" s="10">
        <v>11.6451074398</v>
      </c>
      <c r="M375" s="10">
        <v>22.925968468099999</v>
      </c>
      <c r="N375" s="10">
        <v>18.646718135099999</v>
      </c>
      <c r="O375" s="10">
        <v>18.1289329628</v>
      </c>
      <c r="P375" s="10">
        <v>8.6099118837699997</v>
      </c>
      <c r="Q375" s="10">
        <v>11.0963815037</v>
      </c>
      <c r="R375" s="10">
        <v>10.359281963100001</v>
      </c>
      <c r="S375" s="10">
        <v>23.601925218714285</v>
      </c>
      <c r="T375" s="10">
        <v>10.021858450190001</v>
      </c>
      <c r="U375" s="10" t="s">
        <v>90</v>
      </c>
      <c r="V375" s="10">
        <v>237</v>
      </c>
      <c r="W375" s="10">
        <v>683</v>
      </c>
      <c r="X375" s="10">
        <v>1</v>
      </c>
      <c r="Y375" s="10" t="s">
        <v>523</v>
      </c>
      <c r="Z375" s="10" t="s">
        <v>969</v>
      </c>
      <c r="AA375" s="10" t="s">
        <v>1069</v>
      </c>
      <c r="AB375" s="10" t="s">
        <v>514</v>
      </c>
      <c r="AC375" s="10" t="s">
        <v>1068</v>
      </c>
      <c r="AD375" s="10" t="s">
        <v>90</v>
      </c>
    </row>
    <row r="376" spans="1:30" x14ac:dyDescent="0.3">
      <c r="A376" s="10" t="s">
        <v>126</v>
      </c>
      <c r="B376" s="10">
        <v>1449.2339156222299</v>
      </c>
      <c r="C376" s="10">
        <v>772.52355280453605</v>
      </c>
      <c r="D376" s="10">
        <v>1739.2526425440999</v>
      </c>
      <c r="E376" s="10">
        <v>2.2513910886341102</v>
      </c>
      <c r="F376" s="10">
        <v>1.17081668878884</v>
      </c>
      <c r="G376" s="13">
        <v>7.4625127997800598E-7</v>
      </c>
      <c r="H376" s="13">
        <v>5.2837809278123203E-5</v>
      </c>
      <c r="I376" s="10">
        <v>8.1822209825000005</v>
      </c>
      <c r="J376" s="10">
        <v>30.546871410400001</v>
      </c>
      <c r="K376" s="10">
        <v>24.3543699021</v>
      </c>
      <c r="L376" s="10">
        <v>9.4167107218999995</v>
      </c>
      <c r="M376" s="10">
        <v>16.795707538599999</v>
      </c>
      <c r="N376" s="10">
        <v>14.7102732855</v>
      </c>
      <c r="O376" s="10">
        <v>16.077726204499999</v>
      </c>
      <c r="P376" s="10">
        <v>6.2959847849799999</v>
      </c>
      <c r="Q376" s="10">
        <v>9.4415066488499999</v>
      </c>
      <c r="R376" s="10">
        <v>8.5019794188300004</v>
      </c>
      <c r="S376" s="10">
        <v>17.154840006499999</v>
      </c>
      <c r="T376" s="10">
        <v>8.0798236175533322</v>
      </c>
      <c r="U376" s="10" t="s">
        <v>126</v>
      </c>
      <c r="V376" s="10">
        <v>237</v>
      </c>
      <c r="W376" s="10">
        <v>771</v>
      </c>
      <c r="X376" s="10">
        <v>1</v>
      </c>
      <c r="Y376" s="10" t="s">
        <v>523</v>
      </c>
      <c r="Z376" s="10" t="s">
        <v>969</v>
      </c>
      <c r="AA376" s="10" t="s">
        <v>1069</v>
      </c>
      <c r="AB376" s="10" t="s">
        <v>514</v>
      </c>
      <c r="AC376" s="10" t="s">
        <v>1068</v>
      </c>
      <c r="AD376" s="10" t="s">
        <v>126</v>
      </c>
    </row>
    <row r="377" spans="1:30" x14ac:dyDescent="0.3">
      <c r="A377" s="10" t="s">
        <v>172</v>
      </c>
      <c r="B377" s="10">
        <v>1550.7350364101501</v>
      </c>
      <c r="C377" s="10">
        <v>840.59803077410402</v>
      </c>
      <c r="D377" s="10">
        <v>1855.0794673970299</v>
      </c>
      <c r="E377" s="10">
        <v>2.2068567846735099</v>
      </c>
      <c r="F377" s="10">
        <v>1.14199300807453</v>
      </c>
      <c r="G377" s="13">
        <v>8.8324005983423197E-7</v>
      </c>
      <c r="H377" s="13">
        <v>6.10737765866811E-5</v>
      </c>
      <c r="I377" s="10">
        <v>11.778931287400001</v>
      </c>
      <c r="J377" s="10">
        <v>38.902512267799999</v>
      </c>
      <c r="K377" s="10">
        <v>30.904214619800001</v>
      </c>
      <c r="L377" s="10">
        <v>10.781860676899999</v>
      </c>
      <c r="M377" s="10">
        <v>22.4742429167</v>
      </c>
      <c r="N377" s="10">
        <v>15.993567434999999</v>
      </c>
      <c r="O377" s="10">
        <v>19.616680213599999</v>
      </c>
      <c r="P377" s="10">
        <v>8.6689307531100006</v>
      </c>
      <c r="Q377" s="10">
        <v>8.6389710962600006</v>
      </c>
      <c r="R377" s="10">
        <v>13.700929990000001</v>
      </c>
      <c r="S377" s="10">
        <v>21.493144202457138</v>
      </c>
      <c r="T377" s="10">
        <v>10.336277279790002</v>
      </c>
      <c r="U377" s="10" t="s">
        <v>172</v>
      </c>
      <c r="V377" s="10">
        <v>261</v>
      </c>
      <c r="W377" s="10">
        <v>657</v>
      </c>
      <c r="X377" s="10">
        <v>1</v>
      </c>
      <c r="Y377" s="10" t="s">
        <v>523</v>
      </c>
      <c r="Z377" s="10" t="s">
        <v>969</v>
      </c>
      <c r="AA377" s="10" t="s">
        <v>971</v>
      </c>
      <c r="AB377" s="10" t="s">
        <v>514</v>
      </c>
      <c r="AC377" s="10" t="s">
        <v>970</v>
      </c>
      <c r="AD377" s="10" t="s">
        <v>172</v>
      </c>
    </row>
    <row r="378" spans="1:30" x14ac:dyDescent="0.3">
      <c r="A378" s="10" t="s">
        <v>248</v>
      </c>
      <c r="B378" s="10">
        <v>1209.59426060536</v>
      </c>
      <c r="C378" s="10">
        <v>643.42340872729199</v>
      </c>
      <c r="D378" s="10">
        <v>1452.23891141025</v>
      </c>
      <c r="E378" s="10">
        <v>2.25705016589747</v>
      </c>
      <c r="F378" s="10">
        <v>1.1744384846738301</v>
      </c>
      <c r="G378" s="13">
        <v>4.99585046008057E-7</v>
      </c>
      <c r="H378" s="13">
        <v>3.76587717461532E-5</v>
      </c>
      <c r="I378" s="10">
        <v>6.0741188569400002</v>
      </c>
      <c r="J378" s="10">
        <v>22.985691699699998</v>
      </c>
      <c r="K378" s="10">
        <v>16.968076005099999</v>
      </c>
      <c r="L378" s="10">
        <v>6.5557296913299998</v>
      </c>
      <c r="M378" s="10">
        <v>12.6538955131</v>
      </c>
      <c r="N378" s="10">
        <v>10.760706174099999</v>
      </c>
      <c r="O378" s="10">
        <v>12.2353634791</v>
      </c>
      <c r="P378" s="10">
        <v>4.8210523316799998</v>
      </c>
      <c r="Q378" s="10">
        <v>5.1423652686099999</v>
      </c>
      <c r="R378" s="10">
        <v>7.8286806607999999</v>
      </c>
      <c r="S378" s="10">
        <v>12.604797345624286</v>
      </c>
      <c r="T378" s="10">
        <v>5.9306994203633332</v>
      </c>
      <c r="U378" s="10" t="s">
        <v>248</v>
      </c>
      <c r="V378" s="10">
        <v>261</v>
      </c>
      <c r="W378" s="10">
        <v>876</v>
      </c>
      <c r="X378" s="10">
        <v>1</v>
      </c>
      <c r="Y378" s="10" t="s">
        <v>523</v>
      </c>
      <c r="Z378" s="10" t="s">
        <v>969</v>
      </c>
      <c r="AA378" s="10" t="s">
        <v>971</v>
      </c>
      <c r="AB378" s="10" t="s">
        <v>514</v>
      </c>
      <c r="AC378" s="10" t="s">
        <v>970</v>
      </c>
      <c r="AD378" s="10" t="s">
        <v>248</v>
      </c>
    </row>
    <row r="379" spans="1:30" x14ac:dyDescent="0.3">
      <c r="A379" s="10" t="s">
        <v>147</v>
      </c>
      <c r="B379" s="10">
        <v>4638.6554364883305</v>
      </c>
      <c r="C379" s="10">
        <v>2593.6914648101601</v>
      </c>
      <c r="D379" s="10">
        <v>5515.0685672075397</v>
      </c>
      <c r="E379" s="10">
        <v>2.12633948256109</v>
      </c>
      <c r="F379" s="10">
        <v>1.08837194997718</v>
      </c>
      <c r="G379" s="13">
        <v>8.6326778933857897E-7</v>
      </c>
      <c r="H379" s="13">
        <v>5.9945730173965598E-5</v>
      </c>
      <c r="I379" s="10">
        <v>35.498724929799998</v>
      </c>
      <c r="J379" s="10">
        <v>90.964089086300007</v>
      </c>
      <c r="K379" s="10">
        <v>85.686136889599993</v>
      </c>
      <c r="L379" s="10">
        <v>40.850163000099997</v>
      </c>
      <c r="M379" s="10">
        <v>55.644485043300001</v>
      </c>
      <c r="N379" s="10">
        <v>50.534791316300002</v>
      </c>
      <c r="O379" s="10">
        <v>53.333316912800001</v>
      </c>
      <c r="P379" s="10">
        <v>27.539341820699999</v>
      </c>
      <c r="Q379" s="10">
        <v>26.5130727341</v>
      </c>
      <c r="R379" s="10">
        <v>34.247193552900001</v>
      </c>
      <c r="S379" s="10">
        <v>58.930243882600003</v>
      </c>
      <c r="T379" s="10">
        <v>29.433202702566664</v>
      </c>
      <c r="U379" s="10" t="s">
        <v>147</v>
      </c>
      <c r="V379" s="10">
        <v>219</v>
      </c>
      <c r="W379" s="10">
        <v>713</v>
      </c>
      <c r="X379" s="10">
        <v>1</v>
      </c>
      <c r="Y379" s="10" t="s">
        <v>523</v>
      </c>
      <c r="Z379" s="10" t="s">
        <v>1048</v>
      </c>
      <c r="AA379" s="10" t="s">
        <v>1050</v>
      </c>
      <c r="AB379" s="10" t="s">
        <v>1049</v>
      </c>
      <c r="AC379" s="10" t="s">
        <v>513</v>
      </c>
      <c r="AD379" s="10" t="s">
        <v>147</v>
      </c>
    </row>
    <row r="380" spans="1:30" x14ac:dyDescent="0.3">
      <c r="A380" s="10" t="s">
        <v>95</v>
      </c>
      <c r="B380" s="10">
        <v>646.314601339153</v>
      </c>
      <c r="C380" s="10">
        <v>261.211073480967</v>
      </c>
      <c r="D380" s="10">
        <v>811.35897042123202</v>
      </c>
      <c r="E380" s="10">
        <v>3.1061430880737602</v>
      </c>
      <c r="F380" s="10">
        <v>1.6351242906716299</v>
      </c>
      <c r="G380" s="13">
        <v>6.97600285780672E-12</v>
      </c>
      <c r="H380" s="13">
        <v>1.4348067873224901E-9</v>
      </c>
      <c r="I380" s="10">
        <v>3.0547324061399999</v>
      </c>
      <c r="J380" s="10">
        <v>10.7868803824</v>
      </c>
      <c r="K380" s="10">
        <v>8.3511842682600008</v>
      </c>
      <c r="L380" s="10">
        <v>5.5617599675099996</v>
      </c>
      <c r="M380" s="10">
        <v>6.9701202800699997</v>
      </c>
      <c r="N380" s="10">
        <v>5.9473554651700002</v>
      </c>
      <c r="O380" s="10">
        <v>5.1738747899700002</v>
      </c>
      <c r="P380" s="10">
        <v>2.4113213758300001</v>
      </c>
      <c r="Q380" s="10">
        <v>1.8224145013899999</v>
      </c>
      <c r="R380" s="10">
        <v>2.5146695171000002</v>
      </c>
      <c r="S380" s="10">
        <v>6.5494153656457144</v>
      </c>
      <c r="T380" s="10">
        <v>2.2494684647733334</v>
      </c>
      <c r="U380" s="10" t="s">
        <v>95</v>
      </c>
      <c r="V380" s="10">
        <v>432</v>
      </c>
      <c r="W380" s="10">
        <v>942</v>
      </c>
      <c r="X380" s="10">
        <v>1</v>
      </c>
      <c r="Y380" s="10" t="s">
        <v>512</v>
      </c>
      <c r="Z380" s="10" t="s">
        <v>808</v>
      </c>
      <c r="AA380" s="10" t="s">
        <v>810</v>
      </c>
      <c r="AB380" s="10" t="s">
        <v>809</v>
      </c>
      <c r="AC380" s="10" t="s">
        <v>513</v>
      </c>
      <c r="AD380" s="10" t="s">
        <v>95</v>
      </c>
    </row>
    <row r="381" spans="1:30" x14ac:dyDescent="0.3">
      <c r="A381" s="10" t="s">
        <v>341</v>
      </c>
      <c r="B381" s="10">
        <v>884.95931336765102</v>
      </c>
      <c r="C381" s="10">
        <v>496.58503816011898</v>
      </c>
      <c r="D381" s="10">
        <v>1051.4054313137401</v>
      </c>
      <c r="E381" s="10">
        <v>2.11727166651912</v>
      </c>
      <c r="F381" s="10">
        <v>1.08220639300847</v>
      </c>
      <c r="G381" s="13">
        <v>3.9023816899871399E-6</v>
      </c>
      <c r="H381" s="10">
        <v>2.2175283953351901E-4</v>
      </c>
      <c r="I381" s="10">
        <v>3.7557096462600001</v>
      </c>
      <c r="J381" s="10">
        <v>12.133715821899999</v>
      </c>
      <c r="K381" s="10">
        <v>10.0728835064</v>
      </c>
      <c r="L381" s="10">
        <v>6.8725305360600002</v>
      </c>
      <c r="M381" s="10">
        <v>7.64900738536</v>
      </c>
      <c r="N381" s="10">
        <v>6.8572935718299997</v>
      </c>
      <c r="O381" s="10">
        <v>6.2362433712299996</v>
      </c>
      <c r="P381" s="10">
        <v>3.3248801558799999</v>
      </c>
      <c r="Q381" s="10">
        <v>4.2215855761399999</v>
      </c>
      <c r="R381" s="10">
        <v>3.9687792857500002</v>
      </c>
      <c r="S381" s="10">
        <v>7.6539119770057136</v>
      </c>
      <c r="T381" s="10">
        <v>3.8384150059233328</v>
      </c>
      <c r="U381" s="10" t="s">
        <v>341</v>
      </c>
      <c r="V381" s="10">
        <v>417</v>
      </c>
      <c r="W381" s="10">
        <v>1045</v>
      </c>
      <c r="X381" s="10">
        <v>1</v>
      </c>
      <c r="Y381" s="10" t="s">
        <v>512</v>
      </c>
      <c r="Z381" s="10" t="s">
        <v>808</v>
      </c>
      <c r="AA381" s="10" t="s">
        <v>810</v>
      </c>
      <c r="AB381" s="10" t="s">
        <v>809</v>
      </c>
      <c r="AC381" s="10" t="s">
        <v>513</v>
      </c>
      <c r="AD381" s="10" t="s">
        <v>341</v>
      </c>
    </row>
    <row r="382" spans="1:30" x14ac:dyDescent="0.3">
      <c r="A382" s="10" t="s">
        <v>184</v>
      </c>
      <c r="B382" s="10">
        <v>488.35633015939601</v>
      </c>
      <c r="C382" s="10">
        <v>240.25955892530001</v>
      </c>
      <c r="D382" s="10">
        <v>594.68351783115099</v>
      </c>
      <c r="E382" s="10">
        <v>2.47517110449723</v>
      </c>
      <c r="F382" s="10">
        <v>1.3075282597689</v>
      </c>
      <c r="G382" s="13">
        <v>6.9072267457108102E-9</v>
      </c>
      <c r="H382" s="13">
        <v>8.1858947770992799E-7</v>
      </c>
      <c r="I382" s="10">
        <v>4.2803910643599998</v>
      </c>
      <c r="J382" s="10">
        <v>5.0910104773900002</v>
      </c>
      <c r="K382" s="10">
        <v>4.3957320707600003</v>
      </c>
      <c r="L382" s="10">
        <v>7.3947336696699999</v>
      </c>
      <c r="M382" s="10">
        <v>7.8707230091299998</v>
      </c>
      <c r="N382" s="10">
        <v>4.5239089536400003</v>
      </c>
      <c r="O382" s="10">
        <v>10.225946411000001</v>
      </c>
      <c r="P382" s="10">
        <v>3.2716570272099998</v>
      </c>
      <c r="Q382" s="10">
        <v>3.1144098467000001</v>
      </c>
      <c r="R382" s="10">
        <v>1.7474891939299999</v>
      </c>
      <c r="S382" s="10">
        <v>6.2546350937071438</v>
      </c>
      <c r="T382" s="10">
        <v>2.7111853559466668</v>
      </c>
      <c r="U382" s="10" t="s">
        <v>184</v>
      </c>
      <c r="V382" s="10">
        <v>720</v>
      </c>
      <c r="W382" s="10">
        <v>720</v>
      </c>
      <c r="X382" s="10">
        <v>1</v>
      </c>
      <c r="Y382" s="10" t="s">
        <v>523</v>
      </c>
      <c r="Z382" s="10" t="s">
        <v>845</v>
      </c>
      <c r="AA382" s="10" t="s">
        <v>847</v>
      </c>
      <c r="AB382" s="10" t="s">
        <v>514</v>
      </c>
      <c r="AC382" s="10" t="s">
        <v>513</v>
      </c>
      <c r="AD382" s="10" t="s">
        <v>184</v>
      </c>
    </row>
    <row r="383" spans="1:30" x14ac:dyDescent="0.3">
      <c r="A383" s="10" t="s">
        <v>285</v>
      </c>
      <c r="B383" s="10">
        <v>1535.9856831473401</v>
      </c>
      <c r="C383" s="10">
        <v>766.64969561496798</v>
      </c>
      <c r="D383" s="10">
        <v>1865.7011063755001</v>
      </c>
      <c r="E383" s="10">
        <v>2.4335770522662599</v>
      </c>
      <c r="F383" s="10">
        <v>1.28307845415723</v>
      </c>
      <c r="G383" s="13">
        <v>1.3290084759737899E-7</v>
      </c>
      <c r="H383" s="13">
        <v>1.16646152841236E-5</v>
      </c>
      <c r="I383" s="10">
        <v>5.8375564462399998</v>
      </c>
      <c r="J383" s="10">
        <v>29.646208504800001</v>
      </c>
      <c r="K383" s="10">
        <v>25.349718838899999</v>
      </c>
      <c r="L383" s="10">
        <v>8.6811646067100003</v>
      </c>
      <c r="M383" s="10">
        <v>14.573364787199999</v>
      </c>
      <c r="N383" s="10">
        <v>11.7596310592</v>
      </c>
      <c r="O383" s="10">
        <v>11.082104264</v>
      </c>
      <c r="P383" s="10">
        <v>4.8176822531900001</v>
      </c>
      <c r="Q383" s="10">
        <v>8.3514367400099996</v>
      </c>
      <c r="R383" s="10">
        <v>6.7717557569000002</v>
      </c>
      <c r="S383" s="10">
        <v>15.27567835815</v>
      </c>
      <c r="T383" s="10">
        <v>6.6469582500333333</v>
      </c>
      <c r="U383" s="10" t="s">
        <v>285</v>
      </c>
      <c r="V383" s="10">
        <v>360</v>
      </c>
      <c r="W383" s="10">
        <v>929</v>
      </c>
      <c r="X383" s="10">
        <v>1</v>
      </c>
      <c r="Y383" s="10" t="s">
        <v>523</v>
      </c>
      <c r="Z383" s="10" t="s">
        <v>1112</v>
      </c>
      <c r="AA383" s="10" t="s">
        <v>1112</v>
      </c>
      <c r="AB383" s="10" t="s">
        <v>870</v>
      </c>
      <c r="AC383" s="10" t="s">
        <v>513</v>
      </c>
      <c r="AD383" s="10" t="s">
        <v>285</v>
      </c>
    </row>
    <row r="384" spans="1:30" x14ac:dyDescent="0.3">
      <c r="A384" s="10" t="s">
        <v>215</v>
      </c>
      <c r="B384" s="10">
        <v>740.56112483992297</v>
      </c>
      <c r="C384" s="10">
        <v>345.631918250095</v>
      </c>
      <c r="D384" s="10">
        <v>909.81649909270595</v>
      </c>
      <c r="E384" s="10">
        <v>2.6323277771885998</v>
      </c>
      <c r="F384" s="10">
        <v>1.3963391444993101</v>
      </c>
      <c r="G384" s="13">
        <v>2.45950093129136E-8</v>
      </c>
      <c r="H384" s="13">
        <v>2.5832627850258899E-6</v>
      </c>
      <c r="I384" s="10">
        <v>2.06963826955</v>
      </c>
      <c r="J384" s="10">
        <v>16.9568371716</v>
      </c>
      <c r="K384" s="10">
        <v>12.051524904100001</v>
      </c>
      <c r="L384" s="10">
        <v>7.8730216445699996</v>
      </c>
      <c r="M384" s="10">
        <v>10.9904320346</v>
      </c>
      <c r="N384" s="10">
        <v>6.1120922861700002</v>
      </c>
      <c r="O384" s="10">
        <v>7.3245826539000003</v>
      </c>
      <c r="P384" s="10">
        <v>2.3547086619700002</v>
      </c>
      <c r="Q384" s="10">
        <v>6.41785295697</v>
      </c>
      <c r="R384" s="10">
        <v>2.1738367546099999</v>
      </c>
      <c r="S384" s="10">
        <v>9.0540184234985723</v>
      </c>
      <c r="T384" s="10">
        <v>3.64879945785</v>
      </c>
      <c r="U384" s="10" t="s">
        <v>215</v>
      </c>
      <c r="V384" s="10">
        <v>279</v>
      </c>
      <c r="W384" s="10">
        <v>761</v>
      </c>
      <c r="X384" s="10">
        <v>2</v>
      </c>
      <c r="Y384" s="10" t="s">
        <v>512</v>
      </c>
      <c r="Z384" s="10" t="s">
        <v>872</v>
      </c>
      <c r="AA384" s="10" t="s">
        <v>514</v>
      </c>
      <c r="AB384" s="10" t="s">
        <v>514</v>
      </c>
      <c r="AC384" s="10" t="s">
        <v>513</v>
      </c>
      <c r="AD384" s="10" t="s">
        <v>215</v>
      </c>
    </row>
    <row r="385" spans="1:30" x14ac:dyDescent="0.3">
      <c r="A385" s="10" t="s">
        <v>241</v>
      </c>
      <c r="B385" s="10">
        <v>1696.05047549339</v>
      </c>
      <c r="C385" s="10">
        <v>896.20458099090195</v>
      </c>
      <c r="D385" s="10">
        <v>2038.84157313732</v>
      </c>
      <c r="E385" s="10">
        <v>2.2749733893159099</v>
      </c>
      <c r="F385" s="10">
        <v>1.1858496700029799</v>
      </c>
      <c r="G385" s="13">
        <v>3.5797387870465803E-8</v>
      </c>
      <c r="H385" s="13">
        <v>3.5978810006271999E-6</v>
      </c>
      <c r="I385" s="10">
        <v>7.4177759922100002</v>
      </c>
      <c r="J385" s="10">
        <v>17.854778985599999</v>
      </c>
      <c r="K385" s="10">
        <v>19.6447810636</v>
      </c>
      <c r="L385" s="10">
        <v>15.880973404200001</v>
      </c>
      <c r="M385" s="10">
        <v>15.950888023299999</v>
      </c>
      <c r="N385" s="10">
        <v>18.711515881299999</v>
      </c>
      <c r="O385" s="10">
        <v>15.211186018799999</v>
      </c>
      <c r="P385" s="10">
        <v>6.7715136836300003</v>
      </c>
      <c r="Q385" s="10">
        <v>7.9113144713299999</v>
      </c>
      <c r="R385" s="10">
        <v>7.5206889381500002</v>
      </c>
      <c r="S385" s="10">
        <v>15.810271338429999</v>
      </c>
      <c r="T385" s="10">
        <v>7.4011723643700007</v>
      </c>
      <c r="U385" s="10" t="s">
        <v>241</v>
      </c>
      <c r="V385" s="10">
        <v>228</v>
      </c>
      <c r="W385" s="10">
        <v>979</v>
      </c>
      <c r="X385" s="10">
        <v>1</v>
      </c>
      <c r="Y385" s="10" t="s">
        <v>1119</v>
      </c>
      <c r="Z385" s="10" t="s">
        <v>978</v>
      </c>
      <c r="AA385" s="10" t="s">
        <v>980</v>
      </c>
      <c r="AB385" s="10" t="s">
        <v>921</v>
      </c>
      <c r="AC385" s="10" t="s">
        <v>979</v>
      </c>
      <c r="AD385" s="10" t="s">
        <v>241</v>
      </c>
    </row>
    <row r="386" spans="1:30" x14ac:dyDescent="0.3">
      <c r="A386" s="10" t="s">
        <v>406</v>
      </c>
      <c r="B386" s="10">
        <v>60357.677213119299</v>
      </c>
      <c r="C386" s="10">
        <v>34615.406736591503</v>
      </c>
      <c r="D386" s="10">
        <v>71390.078845917</v>
      </c>
      <c r="E386" s="10">
        <v>2.0623787375709601</v>
      </c>
      <c r="F386" s="10">
        <v>1.0443092951896999</v>
      </c>
      <c r="G386" s="13">
        <v>3.3556399912027298E-7</v>
      </c>
      <c r="H386" s="13">
        <v>2.6465072802504298E-5</v>
      </c>
      <c r="I386" s="10">
        <v>132.373674142</v>
      </c>
      <c r="J386" s="10">
        <v>278.73850747799997</v>
      </c>
      <c r="K386" s="10">
        <v>284.304550017</v>
      </c>
      <c r="L386" s="10">
        <v>260.98854809099998</v>
      </c>
      <c r="M386" s="10">
        <v>266.98731040000001</v>
      </c>
      <c r="N386" s="10">
        <v>236.87996262600001</v>
      </c>
      <c r="O386" s="10">
        <v>322.78673930600002</v>
      </c>
      <c r="P386" s="10">
        <v>120.610323631</v>
      </c>
      <c r="Q386" s="10">
        <v>138.173203812</v>
      </c>
      <c r="R386" s="10">
        <v>136.34161964</v>
      </c>
      <c r="S386" s="10">
        <v>254.72275600857142</v>
      </c>
      <c r="T386" s="10">
        <v>131.70838236099999</v>
      </c>
      <c r="U386" s="10" t="s">
        <v>406</v>
      </c>
      <c r="V386" s="10">
        <v>1350</v>
      </c>
      <c r="W386" s="10">
        <v>2125</v>
      </c>
      <c r="X386" s="10">
        <v>1</v>
      </c>
      <c r="Y386" s="10" t="s">
        <v>1119</v>
      </c>
      <c r="Z386" s="10" t="s">
        <v>920</v>
      </c>
      <c r="AA386" s="10" t="s">
        <v>923</v>
      </c>
      <c r="AB386" s="10" t="s">
        <v>921</v>
      </c>
      <c r="AC386" s="10" t="s">
        <v>922</v>
      </c>
      <c r="AD386" s="10" t="s">
        <v>406</v>
      </c>
    </row>
    <row r="387" spans="1:30" x14ac:dyDescent="0.3">
      <c r="A387" s="10" t="s">
        <v>412</v>
      </c>
      <c r="B387" s="10">
        <v>1197.44359984107</v>
      </c>
      <c r="C387" s="10">
        <v>619.87950218629203</v>
      </c>
      <c r="D387" s="10">
        <v>1444.97107026455</v>
      </c>
      <c r="E387" s="10">
        <v>2.3310515433535</v>
      </c>
      <c r="F387" s="10">
        <v>1.2209809051610501</v>
      </c>
      <c r="G387" s="13">
        <v>3.13477112906097E-8</v>
      </c>
      <c r="H387" s="13">
        <v>3.1977912114829402E-6</v>
      </c>
      <c r="I387" s="10">
        <v>3.50488757884</v>
      </c>
      <c r="J387" s="10">
        <v>7.7157846409099999</v>
      </c>
      <c r="K387" s="10">
        <v>8.6948915366899993</v>
      </c>
      <c r="L387" s="10">
        <v>5.71559629352</v>
      </c>
      <c r="M387" s="10">
        <v>7.5580558379299996</v>
      </c>
      <c r="N387" s="10">
        <v>7.4444436422800004</v>
      </c>
      <c r="O387" s="10">
        <v>10.224335192</v>
      </c>
      <c r="P387" s="10">
        <v>2.8154498720199999</v>
      </c>
      <c r="Q387" s="10">
        <v>4.0736555905699996</v>
      </c>
      <c r="R387" s="10">
        <v>3.0787990225100001</v>
      </c>
      <c r="S387" s="10">
        <v>7.2654278174528573</v>
      </c>
      <c r="T387" s="10">
        <v>3.3226348283666667</v>
      </c>
      <c r="U387" s="10" t="s">
        <v>412</v>
      </c>
      <c r="V387" s="10">
        <v>1236</v>
      </c>
      <c r="W387" s="10">
        <v>1506</v>
      </c>
      <c r="X387" s="10">
        <v>1</v>
      </c>
      <c r="Y387" s="10" t="s">
        <v>507</v>
      </c>
      <c r="Z387" s="10" t="s">
        <v>1035</v>
      </c>
      <c r="AA387" s="10" t="s">
        <v>1038</v>
      </c>
      <c r="AB387" s="10" t="s">
        <v>1036</v>
      </c>
      <c r="AC387" s="10" t="s">
        <v>1037</v>
      </c>
      <c r="AD387" s="10" t="s">
        <v>412</v>
      </c>
    </row>
    <row r="388" spans="1:30" x14ac:dyDescent="0.3">
      <c r="A388" s="10" t="s">
        <v>75</v>
      </c>
      <c r="B388" s="10">
        <v>1724.1704678767801</v>
      </c>
      <c r="C388" s="10">
        <v>822.32090180149305</v>
      </c>
      <c r="D388" s="10">
        <v>2110.6774247661901</v>
      </c>
      <c r="E388" s="10">
        <v>2.5667320630452601</v>
      </c>
      <c r="F388" s="10">
        <v>1.3599327032016399</v>
      </c>
      <c r="G388" s="13">
        <v>2.5375697130342301E-9</v>
      </c>
      <c r="H388" s="13">
        <v>3.3227170214378901E-7</v>
      </c>
      <c r="I388" s="10">
        <v>9.5941812509499993</v>
      </c>
      <c r="J388" s="10">
        <v>37.438512327300003</v>
      </c>
      <c r="K388" s="10">
        <v>32.787787245200001</v>
      </c>
      <c r="L388" s="10">
        <v>12.23285752</v>
      </c>
      <c r="M388" s="10">
        <v>24.937990299700001</v>
      </c>
      <c r="N388" s="10">
        <v>23.3012576492</v>
      </c>
      <c r="O388" s="10">
        <v>18.050820754699998</v>
      </c>
      <c r="P388" s="10">
        <v>6.7753558181800004</v>
      </c>
      <c r="Q388" s="10">
        <v>9.4037233860799994</v>
      </c>
      <c r="R388" s="10">
        <v>11.863537358</v>
      </c>
      <c r="S388" s="10">
        <v>22.620486721007143</v>
      </c>
      <c r="T388" s="10">
        <v>9.3475388540866664</v>
      </c>
      <c r="U388" s="10" t="s">
        <v>75</v>
      </c>
      <c r="V388" s="10">
        <v>216</v>
      </c>
      <c r="W388" s="10">
        <v>709</v>
      </c>
      <c r="X388" s="10">
        <v>1</v>
      </c>
      <c r="Y388" s="10" t="s">
        <v>1121</v>
      </c>
      <c r="Z388" s="10" t="s">
        <v>887</v>
      </c>
      <c r="AA388" s="10" t="s">
        <v>889</v>
      </c>
      <c r="AB388" s="10" t="s">
        <v>888</v>
      </c>
      <c r="AC388" s="10" t="s">
        <v>513</v>
      </c>
      <c r="AD388" s="10" t="s">
        <v>75</v>
      </c>
    </row>
    <row r="389" spans="1:30" x14ac:dyDescent="0.3">
      <c r="A389" s="10" t="s">
        <v>35</v>
      </c>
      <c r="B389" s="10">
        <v>30632.134854282998</v>
      </c>
      <c r="C389" s="10">
        <v>16234.7414946422</v>
      </c>
      <c r="D389" s="10">
        <v>36802.446294129099</v>
      </c>
      <c r="E389" s="10">
        <v>2.2668945056054501</v>
      </c>
      <c r="F389" s="10">
        <v>1.1807172539895201</v>
      </c>
      <c r="G389" s="13">
        <v>5.9135957509792401E-8</v>
      </c>
      <c r="H389" s="13">
        <v>5.6006679758232499E-6</v>
      </c>
      <c r="I389" s="10">
        <v>67.071891559199997</v>
      </c>
      <c r="J389" s="10">
        <v>204.38473378</v>
      </c>
      <c r="K389" s="10">
        <v>192.834634464</v>
      </c>
      <c r="L389" s="10">
        <v>102.14297603200001</v>
      </c>
      <c r="M389" s="10">
        <v>137.43397158499999</v>
      </c>
      <c r="N389" s="10">
        <v>123.854061004</v>
      </c>
      <c r="O389" s="10">
        <v>132.914681449</v>
      </c>
      <c r="P389" s="10">
        <v>52.714361718299998</v>
      </c>
      <c r="Q389" s="10">
        <v>67.786524303600004</v>
      </c>
      <c r="R389" s="10">
        <v>72.399519586500006</v>
      </c>
      <c r="S389" s="10">
        <v>137.2338499818857</v>
      </c>
      <c r="T389" s="10">
        <v>64.300135202800007</v>
      </c>
      <c r="U389" s="10" t="s">
        <v>35</v>
      </c>
      <c r="V389" s="10">
        <v>468</v>
      </c>
      <c r="W389" s="10">
        <v>2038</v>
      </c>
      <c r="X389" s="10">
        <v>1</v>
      </c>
      <c r="Y389" s="10" t="s">
        <v>1115</v>
      </c>
      <c r="Z389" s="10" t="s">
        <v>769</v>
      </c>
      <c r="AA389" s="10" t="s">
        <v>771</v>
      </c>
      <c r="AB389" s="10" t="s">
        <v>770</v>
      </c>
      <c r="AC389" s="10" t="s">
        <v>513</v>
      </c>
      <c r="AD389" s="10" t="s">
        <v>35</v>
      </c>
    </row>
    <row r="390" spans="1:30" x14ac:dyDescent="0.3">
      <c r="A390" s="10" t="s">
        <v>344</v>
      </c>
      <c r="B390" s="10">
        <v>1414.08054438312</v>
      </c>
      <c r="C390" s="10">
        <v>611.34918616309994</v>
      </c>
      <c r="D390" s="10">
        <v>1758.10826933456</v>
      </c>
      <c r="E390" s="10">
        <v>2.8757841003578499</v>
      </c>
      <c r="F390" s="10">
        <v>1.5239553694368599</v>
      </c>
      <c r="G390" s="13">
        <v>1.82342789619576E-10</v>
      </c>
      <c r="H390" s="13">
        <v>2.9823138877133897E-8</v>
      </c>
      <c r="I390" s="10">
        <v>3.7642488354300001</v>
      </c>
      <c r="J390" s="10">
        <v>16.935597131200002</v>
      </c>
      <c r="K390" s="10">
        <v>12.090904654699999</v>
      </c>
      <c r="L390" s="10">
        <v>4.40552700844</v>
      </c>
      <c r="M390" s="10">
        <v>6.7728017110099996</v>
      </c>
      <c r="N390" s="10">
        <v>7.87516638564</v>
      </c>
      <c r="O390" s="10">
        <v>6.7767584572499997</v>
      </c>
      <c r="P390" s="10">
        <v>2.1887043526999999</v>
      </c>
      <c r="Q390" s="10">
        <v>3.28743357923</v>
      </c>
      <c r="R390" s="10">
        <v>3.7643085964799998</v>
      </c>
      <c r="S390" s="10">
        <v>8.3744291690957127</v>
      </c>
      <c r="T390" s="10">
        <v>3.0801488428033328</v>
      </c>
      <c r="U390" s="10" t="s">
        <v>344</v>
      </c>
      <c r="V390" s="10">
        <v>564</v>
      </c>
      <c r="W390" s="10">
        <v>1599</v>
      </c>
      <c r="X390" s="10">
        <v>1</v>
      </c>
      <c r="Y390" s="10" t="s">
        <v>542</v>
      </c>
      <c r="Z390" s="10" t="s">
        <v>1113</v>
      </c>
      <c r="AA390" s="10" t="s">
        <v>1114</v>
      </c>
      <c r="AB390" s="10" t="s">
        <v>514</v>
      </c>
      <c r="AC390" s="10" t="s">
        <v>513</v>
      </c>
      <c r="AD390" s="10" t="s">
        <v>344</v>
      </c>
    </row>
    <row r="391" spans="1:30" x14ac:dyDescent="0.3">
      <c r="A391" s="10" t="s">
        <v>170</v>
      </c>
      <c r="B391" s="10">
        <v>3023.2846773976698</v>
      </c>
      <c r="C391" s="10">
        <v>1499.14518484921</v>
      </c>
      <c r="D391" s="10">
        <v>3676.4873170613</v>
      </c>
      <c r="E391" s="10">
        <v>2.4523891042821799</v>
      </c>
      <c r="F391" s="10">
        <v>1.29418790002478</v>
      </c>
      <c r="G391" s="13">
        <v>3.2307752458542399E-8</v>
      </c>
      <c r="H391" s="13">
        <v>3.2731260939341801E-6</v>
      </c>
      <c r="I391" s="10">
        <v>20.7430528734</v>
      </c>
      <c r="J391" s="10">
        <v>106.18802183</v>
      </c>
      <c r="K391" s="10">
        <v>73.621044312199999</v>
      </c>
      <c r="L391" s="10">
        <v>28.6671754873</v>
      </c>
      <c r="M391" s="10">
        <v>56.381593260000002</v>
      </c>
      <c r="N391" s="10">
        <v>30.649280839399999</v>
      </c>
      <c r="O391" s="10">
        <v>33.9945048513</v>
      </c>
      <c r="P391" s="10">
        <v>19.6851247249</v>
      </c>
      <c r="Q391" s="10">
        <v>20.8069287392</v>
      </c>
      <c r="R391" s="10">
        <v>24.564189186099998</v>
      </c>
      <c r="S391" s="10">
        <v>50.034953350514286</v>
      </c>
      <c r="T391" s="10">
        <v>21.685414216733331</v>
      </c>
      <c r="U391" s="10" t="s">
        <v>170</v>
      </c>
      <c r="V391" s="10">
        <v>183</v>
      </c>
      <c r="W391" s="10">
        <v>559</v>
      </c>
      <c r="X391" s="10">
        <v>1</v>
      </c>
      <c r="Y391" s="10" t="s">
        <v>531</v>
      </c>
      <c r="Z391" s="10" t="s">
        <v>1023</v>
      </c>
      <c r="AA391" s="10" t="s">
        <v>1024</v>
      </c>
      <c r="AB391" s="10" t="s">
        <v>514</v>
      </c>
      <c r="AC391" s="10" t="s">
        <v>513</v>
      </c>
      <c r="AD391" s="10" t="s">
        <v>170</v>
      </c>
    </row>
    <row r="392" spans="1:30" x14ac:dyDescent="0.3">
      <c r="A392" s="10" t="s">
        <v>254</v>
      </c>
      <c r="B392" s="10">
        <v>284.09730428063199</v>
      </c>
      <c r="C392" s="10">
        <v>85.342906468626396</v>
      </c>
      <c r="D392" s="10">
        <v>369.27776048577698</v>
      </c>
      <c r="E392" s="10">
        <v>4.3269883317312399</v>
      </c>
      <c r="F392" s="10">
        <v>2.1133632303562502</v>
      </c>
      <c r="G392" s="13">
        <v>8.3207424583916198E-15</v>
      </c>
      <c r="H392" s="13">
        <v>2.3490727920670102E-12</v>
      </c>
      <c r="I392" s="10">
        <v>9.6632947442700008</v>
      </c>
      <c r="J392" s="10">
        <v>16.157957250599999</v>
      </c>
      <c r="K392" s="10">
        <v>1.91771499397</v>
      </c>
      <c r="L392" s="10">
        <v>6.2024793128600004</v>
      </c>
      <c r="M392" s="10">
        <v>8.7617317897400007</v>
      </c>
      <c r="N392" s="10">
        <v>10.763783372500001</v>
      </c>
      <c r="O392" s="10">
        <v>3.7652520391199999</v>
      </c>
      <c r="P392" s="10">
        <v>2.1273828945400002</v>
      </c>
      <c r="Q392" s="10">
        <v>2.98279711093</v>
      </c>
      <c r="R392" s="10">
        <v>0.84807904686500002</v>
      </c>
      <c r="S392" s="10">
        <v>8.176030500437145</v>
      </c>
      <c r="T392" s="10">
        <v>1.9860863507783335</v>
      </c>
      <c r="U392" s="10" t="s">
        <v>254</v>
      </c>
      <c r="V392" s="10">
        <v>348</v>
      </c>
      <c r="W392" s="10">
        <v>348</v>
      </c>
      <c r="X392" s="10">
        <v>1</v>
      </c>
      <c r="Y392" s="10" t="s">
        <v>559</v>
      </c>
      <c r="Z392" s="10" t="s">
        <v>765</v>
      </c>
      <c r="AA392" s="10" t="s">
        <v>1013</v>
      </c>
      <c r="AB392" s="10" t="s">
        <v>561</v>
      </c>
      <c r="AC392" s="10" t="s">
        <v>1012</v>
      </c>
      <c r="AD392" s="10" t="s">
        <v>254</v>
      </c>
    </row>
    <row r="393" spans="1:30" x14ac:dyDescent="0.3">
      <c r="A393" s="10" t="s">
        <v>274</v>
      </c>
      <c r="B393" s="10">
        <v>1124.42629064126</v>
      </c>
      <c r="C393" s="10">
        <v>551.46017897909098</v>
      </c>
      <c r="D393" s="10">
        <v>1369.98319563933</v>
      </c>
      <c r="E393" s="10">
        <v>2.4842830867236101</v>
      </c>
      <c r="F393" s="10">
        <v>1.3128295795737499</v>
      </c>
      <c r="G393" s="13">
        <v>2.4232633527601201E-9</v>
      </c>
      <c r="H393" s="13">
        <v>3.1871665642748702E-7</v>
      </c>
      <c r="I393" s="10">
        <v>4.6437190853899999</v>
      </c>
      <c r="J393" s="10">
        <v>8.8532845489399996</v>
      </c>
      <c r="K393" s="10">
        <v>9.1416863517899998</v>
      </c>
      <c r="L393" s="10">
        <v>4.4338827193099997</v>
      </c>
      <c r="M393" s="10">
        <v>9.0477617395099994</v>
      </c>
      <c r="N393" s="10">
        <v>8.92061737493</v>
      </c>
      <c r="O393" s="10">
        <v>7.15616501445</v>
      </c>
      <c r="P393" s="10">
        <v>2.9146820759800001</v>
      </c>
      <c r="Q393" s="10">
        <v>2.9435432972900002</v>
      </c>
      <c r="R393" s="10">
        <v>3.7193041302499998</v>
      </c>
      <c r="S393" s="10">
        <v>7.4567309763314285</v>
      </c>
      <c r="T393" s="10">
        <v>3.1925098345066671</v>
      </c>
      <c r="U393" s="10" t="s">
        <v>274</v>
      </c>
      <c r="V393" s="10">
        <v>873</v>
      </c>
      <c r="W393" s="10">
        <v>1397</v>
      </c>
      <c r="X393" s="10">
        <v>2</v>
      </c>
      <c r="Y393" s="10" t="s">
        <v>559</v>
      </c>
      <c r="Z393" s="10" t="s">
        <v>765</v>
      </c>
      <c r="AA393" s="10" t="s">
        <v>563</v>
      </c>
      <c r="AB393" s="10" t="s">
        <v>561</v>
      </c>
      <c r="AC393" s="10" t="s">
        <v>562</v>
      </c>
      <c r="AD393" s="10" t="s">
        <v>274</v>
      </c>
    </row>
    <row r="394" spans="1:30" x14ac:dyDescent="0.3">
      <c r="A394" s="10" t="s">
        <v>400</v>
      </c>
      <c r="B394" s="10">
        <v>581.69770483014599</v>
      </c>
      <c r="C394" s="10">
        <v>326.07778198054302</v>
      </c>
      <c r="D394" s="10">
        <v>691.24910033711899</v>
      </c>
      <c r="E394" s="10">
        <v>2.1198902180289201</v>
      </c>
      <c r="F394" s="10">
        <v>1.0839895544081799</v>
      </c>
      <c r="G394" s="13">
        <v>1.19168240324317E-7</v>
      </c>
      <c r="H394" s="13">
        <v>1.0595694082276601E-5</v>
      </c>
      <c r="I394" s="10">
        <v>5.4315423949800001</v>
      </c>
      <c r="J394" s="10">
        <v>4.2676453859199999</v>
      </c>
      <c r="K394" s="10">
        <v>4.7296138121000002</v>
      </c>
      <c r="L394" s="10">
        <v>12.8354337295</v>
      </c>
      <c r="M394" s="10">
        <v>9.8618746966399993</v>
      </c>
      <c r="N394" s="10">
        <v>15.6673182343</v>
      </c>
      <c r="O394" s="10">
        <v>12.8841582264</v>
      </c>
      <c r="P394" s="10">
        <v>5.9402436346499998</v>
      </c>
      <c r="Q394" s="10">
        <v>4.7698437395699997</v>
      </c>
      <c r="R394" s="10">
        <v>3.5492612063200002</v>
      </c>
      <c r="S394" s="10">
        <v>9.3825123542628575</v>
      </c>
      <c r="T394" s="10">
        <v>4.7531161935133328</v>
      </c>
      <c r="U394" s="10" t="s">
        <v>400</v>
      </c>
      <c r="V394" s="10">
        <v>558</v>
      </c>
      <c r="W394" s="10">
        <v>558</v>
      </c>
      <c r="X394" s="10">
        <v>1</v>
      </c>
      <c r="Y394" s="10" t="s">
        <v>542</v>
      </c>
      <c r="Z394" s="10" t="s">
        <v>1072</v>
      </c>
      <c r="AA394" s="10" t="s">
        <v>1074</v>
      </c>
      <c r="AB394" s="10" t="s">
        <v>514</v>
      </c>
      <c r="AC394" s="10" t="s">
        <v>1073</v>
      </c>
      <c r="AD394" s="10" t="s">
        <v>40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9"/>
  <sheetViews>
    <sheetView workbookViewId="0"/>
  </sheetViews>
  <sheetFormatPr defaultRowHeight="14.4" x14ac:dyDescent="0.3"/>
  <cols>
    <col min="1" max="1" width="17.6640625" bestFit="1" customWidth="1"/>
    <col min="21" max="21" width="17.6640625" bestFit="1" customWidth="1"/>
    <col min="25" max="25" width="22.21875" bestFit="1" customWidth="1"/>
    <col min="26" max="26" width="18.5546875" customWidth="1"/>
  </cols>
  <sheetData>
    <row r="1" spans="1:3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418</v>
      </c>
      <c r="J1" s="2" t="s">
        <v>419</v>
      </c>
      <c r="K1" s="2" t="s">
        <v>420</v>
      </c>
      <c r="L1" s="2" t="s">
        <v>421</v>
      </c>
      <c r="M1" s="2" t="s">
        <v>422</v>
      </c>
      <c r="N1" s="2" t="s">
        <v>423</v>
      </c>
      <c r="O1" s="2" t="s">
        <v>424</v>
      </c>
      <c r="P1" s="9" t="s">
        <v>425</v>
      </c>
      <c r="Q1" s="9" t="s">
        <v>426</v>
      </c>
      <c r="R1" s="9" t="s">
        <v>427</v>
      </c>
      <c r="S1" s="2" t="s">
        <v>18</v>
      </c>
      <c r="T1" s="9" t="s">
        <v>19</v>
      </c>
      <c r="U1" t="s">
        <v>587</v>
      </c>
      <c r="V1" t="s">
        <v>588</v>
      </c>
      <c r="W1" t="s">
        <v>589</v>
      </c>
      <c r="X1" t="s">
        <v>498</v>
      </c>
      <c r="Y1" t="s">
        <v>1127</v>
      </c>
      <c r="Z1" t="s">
        <v>499</v>
      </c>
      <c r="AA1" t="s">
        <v>502</v>
      </c>
      <c r="AB1" t="s">
        <v>500</v>
      </c>
      <c r="AC1" t="s">
        <v>501</v>
      </c>
      <c r="AD1" t="s">
        <v>1137</v>
      </c>
    </row>
    <row r="2" spans="1:30" x14ac:dyDescent="0.3">
      <c r="A2" t="s">
        <v>437</v>
      </c>
      <c r="B2">
        <v>461.62987263427402</v>
      </c>
      <c r="C2">
        <v>191.87439450621599</v>
      </c>
      <c r="D2">
        <v>577.23936326058401</v>
      </c>
      <c r="E2">
        <v>3.00842311318348</v>
      </c>
      <c r="F2">
        <v>1.5890074860194401</v>
      </c>
      <c r="G2" s="3">
        <v>1.03769688504772E-12</v>
      </c>
      <c r="H2" s="3">
        <v>2.27694841011943E-10</v>
      </c>
      <c r="I2">
        <v>3.3104770490800002</v>
      </c>
      <c r="J2">
        <v>6.8452272082199999</v>
      </c>
      <c r="K2">
        <v>8.9551441806999996</v>
      </c>
      <c r="L2">
        <v>6.6747169488400004</v>
      </c>
      <c r="M2">
        <v>9.3513189711500004</v>
      </c>
      <c r="N2">
        <v>8.4671247816800008</v>
      </c>
      <c r="O2">
        <v>4.24104791283</v>
      </c>
      <c r="P2">
        <v>2.0510748401800001</v>
      </c>
      <c r="Q2">
        <v>1.5770441658500001</v>
      </c>
      <c r="R2">
        <v>2.80872259602</v>
      </c>
      <c r="S2">
        <v>6.835008150357142</v>
      </c>
      <c r="T2">
        <v>2.1456138673500003</v>
      </c>
      <c r="U2" t="s">
        <v>437</v>
      </c>
      <c r="V2">
        <v>402</v>
      </c>
      <c r="W2">
        <v>646</v>
      </c>
      <c r="X2">
        <v>2</v>
      </c>
      <c r="Y2" t="s">
        <v>1117</v>
      </c>
      <c r="Z2" t="s">
        <v>733</v>
      </c>
      <c r="AA2" t="s">
        <v>736</v>
      </c>
      <c r="AB2" t="s">
        <v>734</v>
      </c>
      <c r="AC2" t="s">
        <v>735</v>
      </c>
      <c r="AD2" t="s">
        <v>437</v>
      </c>
    </row>
    <row r="3" spans="1:30" x14ac:dyDescent="0.3">
      <c r="A3" t="s">
        <v>129</v>
      </c>
      <c r="B3">
        <v>233.31917865486801</v>
      </c>
      <c r="C3">
        <v>90.721311457323793</v>
      </c>
      <c r="D3">
        <v>294.43255031095799</v>
      </c>
      <c r="E3">
        <v>3.24546179482273</v>
      </c>
      <c r="F3">
        <v>1.6984237730471401</v>
      </c>
      <c r="G3" s="3">
        <v>1.5317145020410701E-12</v>
      </c>
      <c r="H3" s="3">
        <v>3.3198507448028101E-10</v>
      </c>
      <c r="I3">
        <v>1.33912743764</v>
      </c>
      <c r="J3">
        <v>2.6546992874600002</v>
      </c>
      <c r="K3">
        <v>5.7193978312700002</v>
      </c>
      <c r="L3">
        <v>7.51523686091</v>
      </c>
      <c r="M3">
        <v>8.3444630354000005</v>
      </c>
      <c r="N3">
        <v>5.1357307719399996</v>
      </c>
      <c r="O3">
        <v>6.0449210730300003</v>
      </c>
      <c r="P3">
        <v>1.3558254459400001</v>
      </c>
      <c r="Q3">
        <v>1.92443511184</v>
      </c>
      <c r="R3">
        <v>1.0967154441</v>
      </c>
      <c r="S3">
        <v>5.2505108996642855</v>
      </c>
      <c r="T3">
        <v>1.4589920006266668</v>
      </c>
      <c r="U3" t="s">
        <v>129</v>
      </c>
      <c r="V3">
        <v>435</v>
      </c>
      <c r="W3">
        <v>435</v>
      </c>
      <c r="X3">
        <v>1</v>
      </c>
      <c r="Y3" t="s">
        <v>1115</v>
      </c>
      <c r="Z3" t="s">
        <v>946</v>
      </c>
      <c r="AA3" t="s">
        <v>947</v>
      </c>
      <c r="AB3" t="s">
        <v>608</v>
      </c>
      <c r="AC3" t="s">
        <v>513</v>
      </c>
      <c r="AD3" t="s">
        <v>129</v>
      </c>
    </row>
    <row r="4" spans="1:30" x14ac:dyDescent="0.3">
      <c r="A4" t="s">
        <v>379</v>
      </c>
      <c r="B4">
        <v>1585.1345157507401</v>
      </c>
      <c r="C4">
        <v>363.17527110191702</v>
      </c>
      <c r="D4">
        <v>2108.8313348859501</v>
      </c>
      <c r="E4">
        <v>5.80664902785783</v>
      </c>
      <c r="F4">
        <v>2.5377058356470701</v>
      </c>
      <c r="G4" s="3">
        <v>2.25432368892211E-32</v>
      </c>
      <c r="H4" s="3">
        <v>1.42742165751342E-29</v>
      </c>
      <c r="I4">
        <v>4.6710626291399997</v>
      </c>
      <c r="J4">
        <v>6.2170656870299998</v>
      </c>
      <c r="K4">
        <v>30.755702493800001</v>
      </c>
      <c r="L4">
        <v>24.8312132561</v>
      </c>
      <c r="M4">
        <v>27.5158400798</v>
      </c>
      <c r="N4">
        <v>24.209041080799999</v>
      </c>
      <c r="O4">
        <v>20.163155882600002</v>
      </c>
      <c r="P4">
        <v>2.97552270019</v>
      </c>
      <c r="Q4">
        <v>1.5313340371599999</v>
      </c>
      <c r="R4">
        <v>5.26476034462</v>
      </c>
      <c r="S4">
        <v>19.766154444181428</v>
      </c>
      <c r="T4">
        <v>3.25720569399</v>
      </c>
      <c r="U4" t="s">
        <v>379</v>
      </c>
      <c r="V4">
        <v>318</v>
      </c>
      <c r="W4">
        <v>820</v>
      </c>
      <c r="X4">
        <v>1</v>
      </c>
      <c r="Y4" t="s">
        <v>1117</v>
      </c>
      <c r="Z4" t="s">
        <v>1101</v>
      </c>
      <c r="AA4" t="s">
        <v>1102</v>
      </c>
      <c r="AB4" t="s">
        <v>514</v>
      </c>
      <c r="AC4" t="s">
        <v>513</v>
      </c>
      <c r="AD4" t="s">
        <v>379</v>
      </c>
    </row>
    <row r="5" spans="1:30" x14ac:dyDescent="0.3">
      <c r="A5" t="s">
        <v>440</v>
      </c>
      <c r="B5">
        <v>2179.24200974017</v>
      </c>
      <c r="C5">
        <v>720.50770730088095</v>
      </c>
      <c r="D5">
        <v>2804.4138536427199</v>
      </c>
      <c r="E5">
        <v>3.8922746075103598</v>
      </c>
      <c r="F5">
        <v>1.96061349863845</v>
      </c>
      <c r="G5" s="3">
        <v>7.1932381218842696E-25</v>
      </c>
      <c r="H5" s="3">
        <v>3.1724327352769899E-22</v>
      </c>
      <c r="I5">
        <v>13.970398435</v>
      </c>
      <c r="J5">
        <v>6.2130246953599997</v>
      </c>
      <c r="K5">
        <v>7.7400540291300004</v>
      </c>
      <c r="L5">
        <v>35.636935454700001</v>
      </c>
      <c r="M5">
        <v>39.739536421700002</v>
      </c>
      <c r="N5">
        <v>3.7049544341599998</v>
      </c>
      <c r="O5">
        <v>7.0912481421800004</v>
      </c>
      <c r="P5">
        <v>3.29109965972</v>
      </c>
      <c r="Q5">
        <v>7.1193152711799996</v>
      </c>
      <c r="R5">
        <v>0.30478272135700002</v>
      </c>
      <c r="S5">
        <v>16.299450230318573</v>
      </c>
      <c r="T5">
        <v>3.5717325507523334</v>
      </c>
      <c r="U5" t="s">
        <v>440</v>
      </c>
      <c r="V5">
        <v>924</v>
      </c>
      <c r="W5">
        <v>1360</v>
      </c>
      <c r="X5">
        <v>1</v>
      </c>
      <c r="Y5" t="s">
        <v>507</v>
      </c>
      <c r="Z5" t="s">
        <v>698</v>
      </c>
      <c r="AA5" t="s">
        <v>701</v>
      </c>
      <c r="AB5" t="s">
        <v>699</v>
      </c>
      <c r="AC5" t="s">
        <v>700</v>
      </c>
      <c r="AD5" t="s">
        <v>440</v>
      </c>
    </row>
    <row r="6" spans="1:30" x14ac:dyDescent="0.3">
      <c r="A6" t="s">
        <v>446</v>
      </c>
      <c r="B6">
        <v>1068.86646735928</v>
      </c>
      <c r="C6">
        <v>314.68577048021803</v>
      </c>
      <c r="D6">
        <v>1392.08676602173</v>
      </c>
      <c r="E6">
        <v>4.4237359823972202</v>
      </c>
      <c r="F6">
        <v>2.14526528515391</v>
      </c>
      <c r="G6" s="3">
        <v>1.3420289286204899E-26</v>
      </c>
      <c r="H6" s="3">
        <v>6.5727535047193901E-24</v>
      </c>
      <c r="I6">
        <v>7.53947091605</v>
      </c>
      <c r="J6">
        <v>3.5288075894299999</v>
      </c>
      <c r="K6">
        <v>4.4329679239399997</v>
      </c>
      <c r="L6">
        <v>21.719682393300001</v>
      </c>
      <c r="M6">
        <v>22.1711322755</v>
      </c>
      <c r="N6">
        <v>2.3445727437100001</v>
      </c>
      <c r="O6">
        <v>4.6603302127299999</v>
      </c>
      <c r="P6">
        <v>1.72031961548</v>
      </c>
      <c r="Q6">
        <v>3.59469954852</v>
      </c>
      <c r="R6">
        <v>0.175294681639</v>
      </c>
      <c r="S6">
        <v>9.4852805792371431</v>
      </c>
      <c r="T6">
        <v>1.8301046152130001</v>
      </c>
      <c r="U6" t="s">
        <v>446</v>
      </c>
      <c r="V6">
        <v>924</v>
      </c>
      <c r="W6">
        <v>1160</v>
      </c>
      <c r="X6">
        <v>1</v>
      </c>
      <c r="Y6" t="s">
        <v>507</v>
      </c>
      <c r="Z6" t="s">
        <v>698</v>
      </c>
      <c r="AA6" t="s">
        <v>701</v>
      </c>
      <c r="AB6" t="s">
        <v>699</v>
      </c>
      <c r="AC6" t="s">
        <v>700</v>
      </c>
      <c r="AD6" t="s">
        <v>446</v>
      </c>
    </row>
    <row r="7" spans="1:30" x14ac:dyDescent="0.3">
      <c r="A7" t="s">
        <v>465</v>
      </c>
      <c r="B7">
        <v>1544.07399359329</v>
      </c>
      <c r="C7">
        <v>854.97323904972404</v>
      </c>
      <c r="D7">
        <v>1839.40288839768</v>
      </c>
      <c r="E7">
        <v>2.15141574541224</v>
      </c>
      <c r="F7">
        <v>1.10528634200313</v>
      </c>
      <c r="G7" s="3">
        <v>4.3491821573665503E-9</v>
      </c>
      <c r="H7" s="3">
        <v>6.0335203553063002E-7</v>
      </c>
      <c r="I7">
        <v>5.96507322235</v>
      </c>
      <c r="J7">
        <v>5.5081264859500001</v>
      </c>
      <c r="K7">
        <v>13.469250478299999</v>
      </c>
      <c r="L7">
        <v>13.2875902227</v>
      </c>
      <c r="M7">
        <v>12.9843932671</v>
      </c>
      <c r="N7">
        <v>5.8986902311099998</v>
      </c>
      <c r="O7">
        <v>8.7395383116400005</v>
      </c>
      <c r="P7">
        <v>4.2925922612300003</v>
      </c>
      <c r="Q7">
        <v>4.1075048625599999</v>
      </c>
      <c r="R7">
        <v>3.52633771614</v>
      </c>
      <c r="S7">
        <v>9.407523174164286</v>
      </c>
      <c r="T7">
        <v>3.975478279976667</v>
      </c>
      <c r="U7" t="s">
        <v>465</v>
      </c>
      <c r="V7">
        <v>957</v>
      </c>
      <c r="W7">
        <v>1517</v>
      </c>
      <c r="X7">
        <v>1</v>
      </c>
      <c r="Y7" t="s">
        <v>507</v>
      </c>
      <c r="Z7" t="s">
        <v>960</v>
      </c>
      <c r="AA7" t="s">
        <v>961</v>
      </c>
      <c r="AB7" t="s">
        <v>699</v>
      </c>
      <c r="AC7" t="s">
        <v>513</v>
      </c>
      <c r="AD7" t="s">
        <v>465</v>
      </c>
    </row>
    <row r="8" spans="1:30" x14ac:dyDescent="0.3">
      <c r="A8" t="s">
        <v>80</v>
      </c>
      <c r="B8">
        <v>4139.82735860309</v>
      </c>
      <c r="C8">
        <v>2429.0735586886299</v>
      </c>
      <c r="D8">
        <v>4873.0075585664299</v>
      </c>
      <c r="E8">
        <v>2.0061177402948598</v>
      </c>
      <c r="F8">
        <v>1.00440628110199</v>
      </c>
      <c r="G8" s="3">
        <v>3.1638058145489701E-8</v>
      </c>
      <c r="H8" s="3">
        <v>3.8845137678992003E-6</v>
      </c>
      <c r="I8">
        <v>20.778036670999999</v>
      </c>
      <c r="J8">
        <v>28.449822756</v>
      </c>
      <c r="K8">
        <v>57.022766778200001</v>
      </c>
      <c r="L8">
        <v>63.0318524889</v>
      </c>
      <c r="M8">
        <v>53.1187022879</v>
      </c>
      <c r="N8">
        <v>80.289465144499999</v>
      </c>
      <c r="O8">
        <v>54.800198937099999</v>
      </c>
      <c r="P8">
        <v>24.237701465099999</v>
      </c>
      <c r="Q8">
        <v>22.692936241599998</v>
      </c>
      <c r="R8">
        <v>24.312376329799999</v>
      </c>
      <c r="S8">
        <v>51.070120723371424</v>
      </c>
      <c r="T8">
        <v>23.747671345499999</v>
      </c>
      <c r="U8" t="s">
        <v>80</v>
      </c>
      <c r="V8">
        <v>495</v>
      </c>
      <c r="W8">
        <v>727</v>
      </c>
      <c r="X8">
        <v>1</v>
      </c>
      <c r="Y8" t="s">
        <v>1115</v>
      </c>
      <c r="Z8" t="s">
        <v>932</v>
      </c>
      <c r="AA8" t="s">
        <v>934</v>
      </c>
      <c r="AB8" t="s">
        <v>933</v>
      </c>
      <c r="AC8" t="s">
        <v>513</v>
      </c>
      <c r="AD8" t="s">
        <v>80</v>
      </c>
    </row>
    <row r="9" spans="1:30" x14ac:dyDescent="0.3">
      <c r="A9" t="s">
        <v>395</v>
      </c>
      <c r="B9">
        <v>6540.2412430490403</v>
      </c>
      <c r="C9">
        <v>3687.5330501552198</v>
      </c>
      <c r="D9">
        <v>7762.8304685749699</v>
      </c>
      <c r="E9">
        <v>2.1051554963685599</v>
      </c>
      <c r="F9">
        <v>1.0739268012510199</v>
      </c>
      <c r="G9" s="3">
        <v>5.8183453251111599E-9</v>
      </c>
      <c r="H9" s="3">
        <v>7.8986042578120797E-7</v>
      </c>
      <c r="I9">
        <v>40.908340331700003</v>
      </c>
      <c r="J9">
        <v>43.851650400099999</v>
      </c>
      <c r="K9">
        <v>96.146976568699998</v>
      </c>
      <c r="L9">
        <v>115.69055315599999</v>
      </c>
      <c r="M9">
        <v>96.467728947300003</v>
      </c>
      <c r="N9">
        <v>88.3606580605</v>
      </c>
      <c r="O9">
        <v>87.741295383400001</v>
      </c>
      <c r="P9">
        <v>33.548056631000001</v>
      </c>
      <c r="Q9">
        <v>30.966584092600002</v>
      </c>
      <c r="R9">
        <v>43.573249436099999</v>
      </c>
      <c r="S9">
        <v>81.309600406814283</v>
      </c>
      <c r="T9">
        <v>36.029296719899996</v>
      </c>
      <c r="U9" t="s">
        <v>395</v>
      </c>
      <c r="V9">
        <v>300</v>
      </c>
      <c r="W9">
        <v>735</v>
      </c>
      <c r="X9">
        <v>1</v>
      </c>
      <c r="Y9" t="s">
        <v>1115</v>
      </c>
      <c r="Z9" t="s">
        <v>932</v>
      </c>
      <c r="AA9" t="s">
        <v>934</v>
      </c>
      <c r="AB9" t="s">
        <v>933</v>
      </c>
      <c r="AC9" t="s">
        <v>513</v>
      </c>
      <c r="AD9" t="s">
        <v>395</v>
      </c>
    </row>
    <row r="10" spans="1:30" x14ac:dyDescent="0.3">
      <c r="A10" t="s">
        <v>100</v>
      </c>
      <c r="B10">
        <v>311.76898564871499</v>
      </c>
      <c r="C10">
        <v>112.43333733311199</v>
      </c>
      <c r="D10">
        <v>397.198549212545</v>
      </c>
      <c r="E10">
        <v>3.5327471249541</v>
      </c>
      <c r="F10">
        <v>1.82079048440224</v>
      </c>
      <c r="G10" s="3">
        <v>5.8036217983955396E-15</v>
      </c>
      <c r="H10" s="3">
        <v>1.5266280758527299E-12</v>
      </c>
      <c r="I10">
        <v>1.8573514118000001</v>
      </c>
      <c r="J10">
        <v>3.2913954580300002</v>
      </c>
      <c r="K10">
        <v>11.2562616892</v>
      </c>
      <c r="L10">
        <v>11.9855070627</v>
      </c>
      <c r="M10">
        <v>10.165555013600001</v>
      </c>
      <c r="N10">
        <v>12.438097963300001</v>
      </c>
      <c r="O10">
        <v>10.215578908299999</v>
      </c>
      <c r="P10">
        <v>2.2984027251399999</v>
      </c>
      <c r="Q10">
        <v>2.2693810281100002</v>
      </c>
      <c r="R10">
        <v>2.31478874473</v>
      </c>
      <c r="S10">
        <v>8.7442496438471427</v>
      </c>
      <c r="T10">
        <v>2.29419083266</v>
      </c>
      <c r="U10" t="s">
        <v>100</v>
      </c>
      <c r="V10">
        <v>348</v>
      </c>
      <c r="W10">
        <v>348</v>
      </c>
      <c r="X10">
        <v>1</v>
      </c>
      <c r="Y10" t="s">
        <v>1119</v>
      </c>
      <c r="Z10" t="s">
        <v>678</v>
      </c>
      <c r="AA10" t="s">
        <v>680</v>
      </c>
      <c r="AB10" t="s">
        <v>514</v>
      </c>
      <c r="AC10" t="s">
        <v>679</v>
      </c>
      <c r="AD10" t="s">
        <v>100</v>
      </c>
    </row>
    <row r="11" spans="1:30" x14ac:dyDescent="0.3">
      <c r="A11" t="s">
        <v>295</v>
      </c>
      <c r="B11">
        <v>20284.839963781302</v>
      </c>
      <c r="C11">
        <v>6443.5235462174496</v>
      </c>
      <c r="D11">
        <v>26216.832714165699</v>
      </c>
      <c r="E11">
        <v>4.0687106248809899</v>
      </c>
      <c r="F11">
        <v>2.0245716766036099</v>
      </c>
      <c r="G11" s="3">
        <v>2.23221494578563E-27</v>
      </c>
      <c r="H11" s="3">
        <v>1.1179613463223601E-24</v>
      </c>
      <c r="I11">
        <v>84.376087293099999</v>
      </c>
      <c r="J11">
        <v>54.839937873499998</v>
      </c>
      <c r="K11">
        <v>77.0646100596</v>
      </c>
      <c r="L11">
        <v>258.09125344400002</v>
      </c>
      <c r="M11">
        <v>272.36589763500001</v>
      </c>
      <c r="N11">
        <v>26.366640396200001</v>
      </c>
      <c r="O11">
        <v>86.939342315399998</v>
      </c>
      <c r="P11">
        <v>25.075796259899999</v>
      </c>
      <c r="Q11">
        <v>47.328499606199998</v>
      </c>
      <c r="R11">
        <v>5.3776964938700003</v>
      </c>
      <c r="S11">
        <v>122.86339557382857</v>
      </c>
      <c r="T11">
        <v>25.927330786656668</v>
      </c>
      <c r="U11" t="s">
        <v>295</v>
      </c>
      <c r="V11">
        <v>1143</v>
      </c>
      <c r="W11">
        <v>1687</v>
      </c>
      <c r="X11">
        <v>3</v>
      </c>
      <c r="Y11" t="s">
        <v>507</v>
      </c>
      <c r="Z11" t="s">
        <v>573</v>
      </c>
      <c r="AA11" t="s">
        <v>576</v>
      </c>
      <c r="AB11" t="s">
        <v>574</v>
      </c>
      <c r="AC11" t="s">
        <v>575</v>
      </c>
      <c r="AD11" t="s">
        <v>295</v>
      </c>
    </row>
    <row r="12" spans="1:30" x14ac:dyDescent="0.3">
      <c r="A12" t="s">
        <v>430</v>
      </c>
      <c r="B12">
        <v>985.61679791889105</v>
      </c>
      <c r="C12">
        <v>279.68830935809501</v>
      </c>
      <c r="D12">
        <v>1288.1575787306599</v>
      </c>
      <c r="E12">
        <v>4.6056897468724296</v>
      </c>
      <c r="F12">
        <v>2.2034172301224899</v>
      </c>
      <c r="G12" s="3">
        <v>4.8498209226838403E-27</v>
      </c>
      <c r="H12" s="3">
        <v>2.40179930353718E-24</v>
      </c>
      <c r="I12">
        <v>4.7457174424200002</v>
      </c>
      <c r="J12">
        <v>3.1992724622300002</v>
      </c>
      <c r="K12">
        <v>4.00504160856</v>
      </c>
      <c r="L12">
        <v>12.115840071199999</v>
      </c>
      <c r="M12">
        <v>13.7202600272</v>
      </c>
      <c r="N12">
        <v>0.91150544874899997</v>
      </c>
      <c r="O12">
        <v>3.0974290853499999</v>
      </c>
      <c r="P12">
        <v>1.7153563891200001</v>
      </c>
      <c r="Q12">
        <v>1.4220034693200001</v>
      </c>
      <c r="R12">
        <v>0.206415122526</v>
      </c>
      <c r="S12">
        <v>5.9707237351012852</v>
      </c>
      <c r="T12">
        <v>1.1145916603219999</v>
      </c>
      <c r="U12" t="s">
        <v>430</v>
      </c>
      <c r="V12">
        <v>1296</v>
      </c>
      <c r="W12">
        <v>1705</v>
      </c>
      <c r="X12">
        <v>1</v>
      </c>
      <c r="Y12" t="s">
        <v>512</v>
      </c>
      <c r="Z12" t="s">
        <v>508</v>
      </c>
      <c r="AA12" t="s">
        <v>511</v>
      </c>
      <c r="AB12" t="s">
        <v>509</v>
      </c>
      <c r="AC12" t="s">
        <v>510</v>
      </c>
      <c r="AD12" t="s">
        <v>430</v>
      </c>
    </row>
    <row r="13" spans="1:30" x14ac:dyDescent="0.3">
      <c r="A13" t="s">
        <v>470</v>
      </c>
      <c r="B13">
        <v>6981.4927368484596</v>
      </c>
      <c r="C13">
        <v>4090.6238240047301</v>
      </c>
      <c r="D13">
        <v>8220.4365566386296</v>
      </c>
      <c r="E13">
        <v>2.0095801790424201</v>
      </c>
      <c r="F13">
        <v>1.00689413977499</v>
      </c>
      <c r="G13" s="3">
        <v>1.8278919425036301E-8</v>
      </c>
      <c r="H13" s="3">
        <v>2.3247795843202202E-6</v>
      </c>
      <c r="I13">
        <v>29.0645488579</v>
      </c>
      <c r="J13">
        <v>23.006144175599999</v>
      </c>
      <c r="K13">
        <v>28.32270625</v>
      </c>
      <c r="L13">
        <v>46.539247403200001</v>
      </c>
      <c r="M13">
        <v>49.133246528299999</v>
      </c>
      <c r="N13">
        <v>16.675251838299999</v>
      </c>
      <c r="O13">
        <v>27.0521162778</v>
      </c>
      <c r="P13">
        <v>16.7531119384</v>
      </c>
      <c r="Q13">
        <v>14.1557262792</v>
      </c>
      <c r="R13">
        <v>11.3935588313</v>
      </c>
      <c r="S13">
        <v>31.399037333014284</v>
      </c>
      <c r="T13">
        <v>14.1007990163</v>
      </c>
      <c r="U13" t="s">
        <v>470</v>
      </c>
      <c r="V13">
        <v>1392</v>
      </c>
      <c r="W13">
        <v>2038</v>
      </c>
      <c r="X13">
        <v>4</v>
      </c>
      <c r="Y13" t="s">
        <v>512</v>
      </c>
      <c r="Z13" t="s">
        <v>508</v>
      </c>
      <c r="AA13" t="s">
        <v>641</v>
      </c>
      <c r="AB13" t="s">
        <v>509</v>
      </c>
      <c r="AC13" t="s">
        <v>640</v>
      </c>
      <c r="AD13" t="s">
        <v>470</v>
      </c>
    </row>
    <row r="14" spans="1:30" x14ac:dyDescent="0.3">
      <c r="A14" t="s">
        <v>445</v>
      </c>
      <c r="B14">
        <v>1700.2409862403599</v>
      </c>
      <c r="C14">
        <v>948.50411509546802</v>
      </c>
      <c r="D14">
        <v>2022.41393101675</v>
      </c>
      <c r="E14">
        <v>2.1322141874030698</v>
      </c>
      <c r="F14">
        <v>1.0923523684832801</v>
      </c>
      <c r="G14" s="3">
        <v>4.0108557307015602E-9</v>
      </c>
      <c r="H14" s="3">
        <v>5.59041396162738E-7</v>
      </c>
      <c r="I14">
        <v>5.7418097554400003</v>
      </c>
      <c r="J14">
        <v>3.7114765641499998</v>
      </c>
      <c r="K14">
        <v>7.1687734169599997</v>
      </c>
      <c r="L14">
        <v>7.9037032656199999</v>
      </c>
      <c r="M14">
        <v>13.118357122900001</v>
      </c>
      <c r="N14">
        <v>2.8446038045100002</v>
      </c>
      <c r="O14">
        <v>7.53611519742</v>
      </c>
      <c r="P14">
        <v>3.7261832623700002</v>
      </c>
      <c r="Q14">
        <v>2.3141194109300001</v>
      </c>
      <c r="R14">
        <v>2.6849176405500002</v>
      </c>
      <c r="S14">
        <v>6.860691303857144</v>
      </c>
      <c r="T14">
        <v>2.9084067712833335</v>
      </c>
      <c r="U14" t="s">
        <v>445</v>
      </c>
      <c r="V14">
        <v>1623</v>
      </c>
      <c r="W14">
        <v>2307</v>
      </c>
      <c r="X14">
        <v>3</v>
      </c>
      <c r="Y14" t="s">
        <v>542</v>
      </c>
      <c r="Z14" t="s">
        <v>545</v>
      </c>
      <c r="AA14" t="s">
        <v>547</v>
      </c>
      <c r="AB14" t="s">
        <v>546</v>
      </c>
      <c r="AC14" t="s">
        <v>513</v>
      </c>
      <c r="AD14" t="s">
        <v>445</v>
      </c>
    </row>
    <row r="15" spans="1:30" x14ac:dyDescent="0.3">
      <c r="A15" t="s">
        <v>447</v>
      </c>
      <c r="B15">
        <v>1741.0993107567999</v>
      </c>
      <c r="C15">
        <v>933.38056093302305</v>
      </c>
      <c r="D15">
        <v>2087.2644892527101</v>
      </c>
      <c r="E15">
        <v>2.2362416538504402</v>
      </c>
      <c r="F15">
        <v>1.16107609782954</v>
      </c>
      <c r="G15" s="3">
        <v>8.0140356279203699E-10</v>
      </c>
      <c r="H15" s="3">
        <v>1.2227542449367601E-7</v>
      </c>
      <c r="I15">
        <v>4.2025636820800001</v>
      </c>
      <c r="J15">
        <v>3.4161632743600001</v>
      </c>
      <c r="K15">
        <v>6.8613741554900001</v>
      </c>
      <c r="L15">
        <v>7.3807961299500002</v>
      </c>
      <c r="M15">
        <v>10.031268622200001</v>
      </c>
      <c r="N15">
        <v>2.6281324296199999</v>
      </c>
      <c r="O15">
        <v>6.3201899876900001</v>
      </c>
      <c r="P15">
        <v>2.8761494284700002</v>
      </c>
      <c r="Q15">
        <v>1.7970574747400001</v>
      </c>
      <c r="R15">
        <v>2.4567789645799998</v>
      </c>
      <c r="S15">
        <v>5.8343554687700001</v>
      </c>
      <c r="T15">
        <v>2.37666195593</v>
      </c>
      <c r="U15" t="s">
        <v>447</v>
      </c>
      <c r="V15">
        <v>1626</v>
      </c>
      <c r="W15">
        <v>2795</v>
      </c>
      <c r="X15">
        <v>1</v>
      </c>
      <c r="Y15" t="s">
        <v>542</v>
      </c>
      <c r="Z15" t="s">
        <v>545</v>
      </c>
      <c r="AA15" t="s">
        <v>547</v>
      </c>
      <c r="AB15" t="s">
        <v>546</v>
      </c>
      <c r="AC15" t="s">
        <v>513</v>
      </c>
      <c r="AD15" t="s">
        <v>447</v>
      </c>
    </row>
    <row r="16" spans="1:30" x14ac:dyDescent="0.3">
      <c r="A16" t="s">
        <v>433</v>
      </c>
      <c r="B16">
        <v>3299.6261373113598</v>
      </c>
      <c r="C16">
        <v>1461.6134930824401</v>
      </c>
      <c r="D16">
        <v>4087.3458419808999</v>
      </c>
      <c r="E16">
        <v>2.7964614867922299</v>
      </c>
      <c r="F16">
        <v>1.48360246148871</v>
      </c>
      <c r="G16" s="3">
        <v>6.0773817081345396E-16</v>
      </c>
      <c r="H16" s="3">
        <v>1.7378763105838799E-13</v>
      </c>
      <c r="I16">
        <v>19.5251046574</v>
      </c>
      <c r="J16">
        <v>12.358037814899999</v>
      </c>
      <c r="K16">
        <v>14.009771995199999</v>
      </c>
      <c r="L16">
        <v>47.379560450299998</v>
      </c>
      <c r="M16">
        <v>42.922234420599999</v>
      </c>
      <c r="N16">
        <v>6.45887303682</v>
      </c>
      <c r="O16">
        <v>8.5807999381699993</v>
      </c>
      <c r="P16">
        <v>7.8019519072200003</v>
      </c>
      <c r="Q16">
        <v>9.4652431268499999</v>
      </c>
      <c r="R16">
        <v>3.0472854326599998</v>
      </c>
      <c r="S16">
        <v>21.604911759055714</v>
      </c>
      <c r="T16">
        <v>6.77149348891</v>
      </c>
      <c r="U16" t="s">
        <v>433</v>
      </c>
      <c r="V16">
        <v>903</v>
      </c>
      <c r="W16">
        <v>1486</v>
      </c>
      <c r="X16">
        <v>1</v>
      </c>
      <c r="Y16" t="s">
        <v>1116</v>
      </c>
      <c r="Z16" t="s">
        <v>835</v>
      </c>
      <c r="AA16" t="s">
        <v>838</v>
      </c>
      <c r="AB16" t="s">
        <v>836</v>
      </c>
      <c r="AC16" t="s">
        <v>837</v>
      </c>
      <c r="AD16" t="s">
        <v>433</v>
      </c>
    </row>
    <row r="17" spans="1:30" x14ac:dyDescent="0.3">
      <c r="A17" t="s">
        <v>450</v>
      </c>
      <c r="B17">
        <v>655.10491327526495</v>
      </c>
      <c r="C17">
        <v>382.21851961130699</v>
      </c>
      <c r="D17">
        <v>772.05622484553305</v>
      </c>
      <c r="E17">
        <v>2.0199341089768899</v>
      </c>
      <c r="F17">
        <v>1.01430823248068</v>
      </c>
      <c r="G17" s="3">
        <v>4.6788994586310699E-7</v>
      </c>
      <c r="H17" s="3">
        <v>4.30259751358162E-5</v>
      </c>
      <c r="I17">
        <v>3.0769305560200002</v>
      </c>
      <c r="J17">
        <v>2.4505760681700002</v>
      </c>
      <c r="K17">
        <v>3.9861353644999999</v>
      </c>
      <c r="L17">
        <v>9.7622449159899993</v>
      </c>
      <c r="M17">
        <v>7.5535627700000001</v>
      </c>
      <c r="N17">
        <v>3.5858693151200001</v>
      </c>
      <c r="O17">
        <v>5.2785022379999997</v>
      </c>
      <c r="P17">
        <v>1.9444935638700001</v>
      </c>
      <c r="Q17">
        <v>1.92081948782</v>
      </c>
      <c r="R17">
        <v>3.1681028381799998</v>
      </c>
      <c r="S17">
        <v>5.099117318257143</v>
      </c>
      <c r="T17">
        <v>2.3444719632899997</v>
      </c>
      <c r="U17" t="s">
        <v>450</v>
      </c>
      <c r="V17">
        <v>714</v>
      </c>
      <c r="W17">
        <v>1180</v>
      </c>
      <c r="X17">
        <v>1</v>
      </c>
      <c r="Y17" t="s">
        <v>1116</v>
      </c>
      <c r="Z17" t="s">
        <v>835</v>
      </c>
      <c r="AA17" t="s">
        <v>861</v>
      </c>
      <c r="AB17" t="s">
        <v>836</v>
      </c>
      <c r="AC17" t="s">
        <v>860</v>
      </c>
      <c r="AD17" t="s">
        <v>450</v>
      </c>
    </row>
    <row r="18" spans="1:30" x14ac:dyDescent="0.3">
      <c r="A18" t="s">
        <v>454</v>
      </c>
      <c r="B18">
        <v>1878.8272317124599</v>
      </c>
      <c r="C18">
        <v>930.52978793963905</v>
      </c>
      <c r="D18">
        <v>2285.2404219008099</v>
      </c>
      <c r="E18">
        <v>2.4558487557510098</v>
      </c>
      <c r="F18">
        <v>1.2962217145978401</v>
      </c>
      <c r="G18" s="3">
        <v>2.7532473242761401E-12</v>
      </c>
      <c r="H18" s="3">
        <v>5.8111217989311096E-10</v>
      </c>
      <c r="I18">
        <v>12.408149566100001</v>
      </c>
      <c r="J18">
        <v>7.3022216172599999</v>
      </c>
      <c r="K18">
        <v>9.4503934924900008</v>
      </c>
      <c r="L18">
        <v>15.7661723124</v>
      </c>
      <c r="M18">
        <v>20.554202241999999</v>
      </c>
      <c r="N18">
        <v>3.6192515973499999</v>
      </c>
      <c r="O18">
        <v>5.5285590999499998</v>
      </c>
      <c r="P18">
        <v>4.9276569486000001</v>
      </c>
      <c r="Q18">
        <v>4.71770966417</v>
      </c>
      <c r="R18">
        <v>1.8641069398500001</v>
      </c>
      <c r="S18">
        <v>10.661278561078571</v>
      </c>
      <c r="T18">
        <v>3.8364911842066669</v>
      </c>
      <c r="U18" t="s">
        <v>454</v>
      </c>
      <c r="V18">
        <v>915</v>
      </c>
      <c r="W18">
        <v>1674</v>
      </c>
      <c r="X18">
        <v>1</v>
      </c>
      <c r="Y18" t="s">
        <v>1116</v>
      </c>
      <c r="Z18" t="s">
        <v>835</v>
      </c>
      <c r="AA18" t="s">
        <v>838</v>
      </c>
      <c r="AB18" t="s">
        <v>836</v>
      </c>
      <c r="AC18" t="s">
        <v>837</v>
      </c>
      <c r="AD18" t="s">
        <v>454</v>
      </c>
    </row>
    <row r="19" spans="1:30" x14ac:dyDescent="0.3">
      <c r="A19" t="s">
        <v>393</v>
      </c>
      <c r="B19">
        <v>2157.1986841427602</v>
      </c>
      <c r="C19">
        <v>718.20103473652296</v>
      </c>
      <c r="D19">
        <v>2773.9119624597201</v>
      </c>
      <c r="E19">
        <v>3.8623057170578199</v>
      </c>
      <c r="F19">
        <v>1.9494623639330699</v>
      </c>
      <c r="G19" s="3">
        <v>3.30164669644219E-24</v>
      </c>
      <c r="H19" s="3">
        <v>1.4277125595098101E-21</v>
      </c>
      <c r="I19">
        <v>12.488604946000001</v>
      </c>
      <c r="J19">
        <v>10.981956116899999</v>
      </c>
      <c r="K19">
        <v>16.0541385581</v>
      </c>
      <c r="L19">
        <v>47.822281816</v>
      </c>
      <c r="M19">
        <v>44.775167506999999</v>
      </c>
      <c r="N19">
        <v>5.3674479460500004</v>
      </c>
      <c r="O19">
        <v>18.377643189299999</v>
      </c>
      <c r="P19">
        <v>5.1234165698599998</v>
      </c>
      <c r="Q19">
        <v>8.5716181954399993</v>
      </c>
      <c r="R19">
        <v>1.20014917276</v>
      </c>
      <c r="S19">
        <v>22.266748582764283</v>
      </c>
      <c r="T19">
        <v>4.9650613126866663</v>
      </c>
      <c r="U19" t="s">
        <v>393</v>
      </c>
      <c r="V19">
        <v>666</v>
      </c>
      <c r="W19">
        <v>984</v>
      </c>
      <c r="X19">
        <v>1</v>
      </c>
      <c r="Y19" t="s">
        <v>1116</v>
      </c>
      <c r="Z19" t="s">
        <v>835</v>
      </c>
      <c r="AA19" t="s">
        <v>838</v>
      </c>
      <c r="AB19" t="s">
        <v>836</v>
      </c>
      <c r="AC19" t="s">
        <v>837</v>
      </c>
      <c r="AD19" t="s">
        <v>393</v>
      </c>
    </row>
    <row r="20" spans="1:30" x14ac:dyDescent="0.3">
      <c r="A20" t="s">
        <v>152</v>
      </c>
      <c r="B20">
        <v>1016.79955542888</v>
      </c>
      <c r="C20">
        <v>547.26928641566099</v>
      </c>
      <c r="D20">
        <v>1218.0268135773999</v>
      </c>
      <c r="E20">
        <v>2.22564438350792</v>
      </c>
      <c r="F20">
        <v>1.15422309531464</v>
      </c>
      <c r="G20" s="3">
        <v>2.12881124275727E-9</v>
      </c>
      <c r="H20" s="3">
        <v>3.0835413437369902E-7</v>
      </c>
      <c r="I20">
        <v>4.2613793679800001</v>
      </c>
      <c r="J20">
        <v>6.41065031748</v>
      </c>
      <c r="K20">
        <v>13.3536429103</v>
      </c>
      <c r="L20">
        <v>16.6833707563</v>
      </c>
      <c r="M20">
        <v>14.034076877</v>
      </c>
      <c r="N20">
        <v>10.4680498541</v>
      </c>
      <c r="O20">
        <v>10.7677091991</v>
      </c>
      <c r="P20">
        <v>4.1933739559000003</v>
      </c>
      <c r="Q20">
        <v>5.0099138267600001</v>
      </c>
      <c r="R20">
        <v>4.1855473979899998</v>
      </c>
      <c r="S20">
        <v>10.854125611751428</v>
      </c>
      <c r="T20">
        <v>4.4629450602166667</v>
      </c>
      <c r="U20" t="s">
        <v>152</v>
      </c>
      <c r="V20">
        <v>426</v>
      </c>
      <c r="W20">
        <v>867</v>
      </c>
      <c r="X20">
        <v>2</v>
      </c>
      <c r="Y20" t="s">
        <v>507</v>
      </c>
      <c r="Z20" t="s">
        <v>909</v>
      </c>
      <c r="AA20" t="s">
        <v>910</v>
      </c>
      <c r="AB20" t="s">
        <v>514</v>
      </c>
      <c r="AC20" t="s">
        <v>513</v>
      </c>
      <c r="AD20" t="s">
        <v>152</v>
      </c>
    </row>
    <row r="21" spans="1:30" x14ac:dyDescent="0.3">
      <c r="A21" t="s">
        <v>434</v>
      </c>
      <c r="B21">
        <v>722.88036098054295</v>
      </c>
      <c r="C21">
        <v>424.79689865051802</v>
      </c>
      <c r="D21">
        <v>850.63041626484005</v>
      </c>
      <c r="E21">
        <v>2.0024402696137802</v>
      </c>
      <c r="F21">
        <v>1.0017592094169101</v>
      </c>
      <c r="G21" s="3">
        <v>9.7582383758623405E-7</v>
      </c>
      <c r="H21" s="3">
        <v>8.3659434942463101E-5</v>
      </c>
      <c r="I21">
        <v>5.0219113332800003</v>
      </c>
      <c r="J21">
        <v>12.267732317</v>
      </c>
      <c r="K21">
        <v>10.3449825576</v>
      </c>
      <c r="L21">
        <v>9.2531353850000002</v>
      </c>
      <c r="M21">
        <v>10.1363266767</v>
      </c>
      <c r="N21">
        <v>8.9928320511400006</v>
      </c>
      <c r="O21">
        <v>4.8281696413999997</v>
      </c>
      <c r="P21">
        <v>4.3412416401899998</v>
      </c>
      <c r="Q21">
        <v>3.6538850057399999</v>
      </c>
      <c r="R21">
        <v>4.0772644002199998</v>
      </c>
      <c r="S21">
        <v>8.6921557088742851</v>
      </c>
      <c r="T21">
        <v>4.0241303487166666</v>
      </c>
      <c r="U21" t="s">
        <v>434</v>
      </c>
      <c r="V21">
        <v>750</v>
      </c>
      <c r="W21">
        <v>750</v>
      </c>
      <c r="X21">
        <v>1</v>
      </c>
      <c r="Y21" t="s">
        <v>1117</v>
      </c>
      <c r="Z21" t="s">
        <v>610</v>
      </c>
      <c r="AA21" t="s">
        <v>1056</v>
      </c>
      <c r="AB21" t="s">
        <v>514</v>
      </c>
      <c r="AC21" t="s">
        <v>1055</v>
      </c>
      <c r="AD21" t="s">
        <v>434</v>
      </c>
    </row>
    <row r="22" spans="1:30" x14ac:dyDescent="0.3">
      <c r="A22" t="s">
        <v>478</v>
      </c>
      <c r="B22">
        <v>1088.4975133133</v>
      </c>
      <c r="C22">
        <v>595.11906783187305</v>
      </c>
      <c r="D22">
        <v>1299.94541851963</v>
      </c>
      <c r="E22">
        <v>2.18434509795757</v>
      </c>
      <c r="F22">
        <v>1.1272008012126</v>
      </c>
      <c r="G22" s="3">
        <v>2.09041017510954E-8</v>
      </c>
      <c r="H22" s="3">
        <v>2.6322243010360098E-6</v>
      </c>
      <c r="I22">
        <v>11.540160355499999</v>
      </c>
      <c r="J22">
        <v>21.128877198400001</v>
      </c>
      <c r="K22">
        <v>24.639790054900001</v>
      </c>
      <c r="L22">
        <v>20.3644902952</v>
      </c>
      <c r="M22">
        <v>25.332479963800001</v>
      </c>
      <c r="N22">
        <v>21.610035784800001</v>
      </c>
      <c r="O22">
        <v>11.8153824142</v>
      </c>
      <c r="P22">
        <v>8.0634231879900007</v>
      </c>
      <c r="Q22">
        <v>6.4137770661299998</v>
      </c>
      <c r="R22">
        <v>10.7134789622</v>
      </c>
      <c r="S22">
        <v>19.490173723828573</v>
      </c>
      <c r="T22">
        <v>8.3968930721066659</v>
      </c>
      <c r="U22" t="s">
        <v>478</v>
      </c>
      <c r="V22">
        <v>375</v>
      </c>
      <c r="W22">
        <v>511</v>
      </c>
      <c r="X22">
        <v>1</v>
      </c>
      <c r="Y22" t="s">
        <v>1117</v>
      </c>
      <c r="Z22" t="s">
        <v>610</v>
      </c>
      <c r="AA22" t="s">
        <v>1089</v>
      </c>
      <c r="AB22" t="s">
        <v>514</v>
      </c>
      <c r="AC22" t="s">
        <v>1088</v>
      </c>
      <c r="AD22" t="s">
        <v>478</v>
      </c>
    </row>
    <row r="23" spans="1:30" x14ac:dyDescent="0.3">
      <c r="A23" t="s">
        <v>448</v>
      </c>
      <c r="B23">
        <v>3856.67082237872</v>
      </c>
      <c r="C23">
        <v>147.87741963268201</v>
      </c>
      <c r="D23">
        <v>5446.15370926988</v>
      </c>
      <c r="E23">
        <v>36.8288392020755</v>
      </c>
      <c r="F23">
        <v>5.20276402093846</v>
      </c>
      <c r="G23" s="3">
        <v>1.1854412419695701E-98</v>
      </c>
      <c r="H23" s="3">
        <v>2.1017161955375399E-94</v>
      </c>
      <c r="I23">
        <v>41.112840099300001</v>
      </c>
      <c r="J23">
        <v>16.311525454000002</v>
      </c>
      <c r="K23">
        <v>32.239974816500002</v>
      </c>
      <c r="L23">
        <v>31.496168016399999</v>
      </c>
      <c r="M23">
        <v>13.088723830999999</v>
      </c>
      <c r="N23">
        <v>40.1283585049</v>
      </c>
      <c r="O23">
        <v>36.972592857199999</v>
      </c>
      <c r="P23">
        <v>0.46690524646199999</v>
      </c>
      <c r="Q23">
        <v>1.3634215440899999</v>
      </c>
      <c r="R23">
        <v>0.411924253292</v>
      </c>
      <c r="S23">
        <v>30.192883368471431</v>
      </c>
      <c r="T23">
        <v>0.7474170146146667</v>
      </c>
      <c r="U23" t="s">
        <v>448</v>
      </c>
      <c r="V23">
        <v>1074</v>
      </c>
      <c r="W23">
        <v>1367</v>
      </c>
      <c r="X23">
        <v>3</v>
      </c>
      <c r="Y23" t="s">
        <v>512</v>
      </c>
      <c r="Z23" t="s">
        <v>548</v>
      </c>
      <c r="AA23" t="s">
        <v>549</v>
      </c>
      <c r="AB23" t="s">
        <v>638</v>
      </c>
      <c r="AC23" t="s">
        <v>639</v>
      </c>
      <c r="AD23" t="s">
        <v>448</v>
      </c>
    </row>
    <row r="24" spans="1:30" x14ac:dyDescent="0.3">
      <c r="A24" t="s">
        <v>68</v>
      </c>
      <c r="B24">
        <v>753.86123440945698</v>
      </c>
      <c r="C24">
        <v>385.59505700214999</v>
      </c>
      <c r="D24">
        <v>911.68959615544497</v>
      </c>
      <c r="E24">
        <v>2.3643705478059598</v>
      </c>
      <c r="F24">
        <v>1.2414561546310099</v>
      </c>
      <c r="G24" s="3">
        <v>1.9054111723622E-10</v>
      </c>
      <c r="H24" s="3">
        <v>3.1049445624336698E-8</v>
      </c>
      <c r="I24">
        <v>4.68608422316</v>
      </c>
      <c r="J24">
        <v>5.3453942519500002</v>
      </c>
      <c r="K24">
        <v>7.7735904816900003</v>
      </c>
      <c r="L24">
        <v>14.7688274721</v>
      </c>
      <c r="M24">
        <v>9.5794789350199991</v>
      </c>
      <c r="N24">
        <v>8.3931433191099991</v>
      </c>
      <c r="O24">
        <v>4.37090108708</v>
      </c>
      <c r="P24">
        <v>3.70524146185</v>
      </c>
      <c r="Q24">
        <v>3.5600343725500001</v>
      </c>
      <c r="R24">
        <v>1.7058878414600001</v>
      </c>
      <c r="S24">
        <v>7.8453456814442859</v>
      </c>
      <c r="T24">
        <v>2.990387891953334</v>
      </c>
      <c r="U24" t="s">
        <v>68</v>
      </c>
      <c r="V24">
        <v>441</v>
      </c>
      <c r="W24">
        <v>894</v>
      </c>
      <c r="X24">
        <v>2</v>
      </c>
      <c r="Y24" t="s">
        <v>1119</v>
      </c>
      <c r="Z24" t="s">
        <v>781</v>
      </c>
      <c r="AA24" t="s">
        <v>784</v>
      </c>
      <c r="AB24" t="s">
        <v>782</v>
      </c>
      <c r="AC24" t="s">
        <v>783</v>
      </c>
      <c r="AD24" t="s">
        <v>68</v>
      </c>
    </row>
    <row r="25" spans="1:30" x14ac:dyDescent="0.3">
      <c r="A25" t="s">
        <v>389</v>
      </c>
      <c r="B25">
        <v>776.51394143877098</v>
      </c>
      <c r="C25">
        <v>441.61034240140202</v>
      </c>
      <c r="D25">
        <v>920.04405531192901</v>
      </c>
      <c r="E25">
        <v>2.0833843027970902</v>
      </c>
      <c r="F25">
        <v>1.0589289846502601</v>
      </c>
      <c r="G25" s="3">
        <v>3.37135145001227E-8</v>
      </c>
      <c r="H25" s="3">
        <v>4.10522241743458E-6</v>
      </c>
      <c r="I25">
        <v>5.0827423336799997</v>
      </c>
      <c r="J25">
        <v>6.6638441684299998</v>
      </c>
      <c r="K25">
        <v>7.7429550988500004</v>
      </c>
      <c r="L25">
        <v>14.1676510116</v>
      </c>
      <c r="M25">
        <v>9.3731997539999998</v>
      </c>
      <c r="N25">
        <v>6.3413138387499997</v>
      </c>
      <c r="O25">
        <v>4.7184191585499997</v>
      </c>
      <c r="P25">
        <v>4.6543412233700003</v>
      </c>
      <c r="Q25">
        <v>3.4680088859099998</v>
      </c>
      <c r="R25">
        <v>1.8616998713899999</v>
      </c>
      <c r="S25">
        <v>7.7271607662657127</v>
      </c>
      <c r="T25">
        <v>3.3280166602233332</v>
      </c>
      <c r="U25" t="s">
        <v>389</v>
      </c>
      <c r="V25">
        <v>441</v>
      </c>
      <c r="W25">
        <v>920</v>
      </c>
      <c r="X25">
        <v>1</v>
      </c>
      <c r="Y25" t="s">
        <v>1119</v>
      </c>
      <c r="Z25" t="s">
        <v>781</v>
      </c>
      <c r="AA25" t="s">
        <v>784</v>
      </c>
      <c r="AB25" t="s">
        <v>782</v>
      </c>
      <c r="AC25" t="s">
        <v>783</v>
      </c>
      <c r="AD25" t="s">
        <v>389</v>
      </c>
    </row>
    <row r="26" spans="1:30" x14ac:dyDescent="0.3">
      <c r="A26" t="s">
        <v>469</v>
      </c>
      <c r="B26">
        <v>2921.99544300464</v>
      </c>
      <c r="C26">
        <v>1492.5667744766199</v>
      </c>
      <c r="D26">
        <v>3534.6077295166501</v>
      </c>
      <c r="E26">
        <v>2.3681404342905101</v>
      </c>
      <c r="F26">
        <v>1.2437546374900901</v>
      </c>
      <c r="G26" s="3">
        <v>2.38039251077719E-11</v>
      </c>
      <c r="H26" s="3">
        <v>4.5185150942797697E-9</v>
      </c>
      <c r="I26">
        <v>11.8491310187</v>
      </c>
      <c r="J26">
        <v>11.446572550699999</v>
      </c>
      <c r="K26">
        <v>15.5032628925</v>
      </c>
      <c r="L26">
        <v>27.390791955699999</v>
      </c>
      <c r="M26">
        <v>28.1450591035</v>
      </c>
      <c r="N26">
        <v>8.5855919819299995</v>
      </c>
      <c r="O26">
        <v>13.7232457948</v>
      </c>
      <c r="P26">
        <v>5.7910933250900003</v>
      </c>
      <c r="Q26">
        <v>7.3299362728900004</v>
      </c>
      <c r="R26">
        <v>5.9978661508500002</v>
      </c>
      <c r="S26">
        <v>16.663379328261424</v>
      </c>
      <c r="T26">
        <v>6.3729652496100009</v>
      </c>
      <c r="U26" t="s">
        <v>469</v>
      </c>
      <c r="V26">
        <v>1158</v>
      </c>
      <c r="W26">
        <v>1656</v>
      </c>
      <c r="X26">
        <v>2</v>
      </c>
      <c r="Y26" t="s">
        <v>1117</v>
      </c>
      <c r="Z26" t="s">
        <v>1103</v>
      </c>
      <c r="AA26" t="s">
        <v>1103</v>
      </c>
      <c r="AB26" t="s">
        <v>1104</v>
      </c>
      <c r="AC26" t="s">
        <v>1105</v>
      </c>
      <c r="AD26" t="s">
        <v>469</v>
      </c>
    </row>
    <row r="27" spans="1:30" x14ac:dyDescent="0.3">
      <c r="A27" t="s">
        <v>66</v>
      </c>
      <c r="B27">
        <v>852.31415517377104</v>
      </c>
      <c r="C27">
        <v>422.27900431752499</v>
      </c>
      <c r="D27">
        <v>1036.61493411216</v>
      </c>
      <c r="E27">
        <v>2.4548105009092498</v>
      </c>
      <c r="F27">
        <v>1.29561165999807</v>
      </c>
      <c r="G27" s="3">
        <v>3.4911248775299698E-10</v>
      </c>
      <c r="H27" s="3">
        <v>5.57617562195314E-8</v>
      </c>
      <c r="I27">
        <v>7.6480329181700002</v>
      </c>
      <c r="J27">
        <v>6.2664806481399999</v>
      </c>
      <c r="K27">
        <v>9.8074073085899993</v>
      </c>
      <c r="L27">
        <v>11.1624027306</v>
      </c>
      <c r="M27">
        <v>9.6860031608499995</v>
      </c>
      <c r="N27">
        <v>13.100459321400001</v>
      </c>
      <c r="O27">
        <v>7.9644456161799999</v>
      </c>
      <c r="P27">
        <v>3.44470895723</v>
      </c>
      <c r="Q27">
        <v>2.3354679910599998</v>
      </c>
      <c r="R27">
        <v>5.1550665101100002</v>
      </c>
      <c r="S27">
        <v>9.3764616719900005</v>
      </c>
      <c r="T27">
        <v>3.6450811528</v>
      </c>
      <c r="U27" t="s">
        <v>66</v>
      </c>
      <c r="V27">
        <v>435</v>
      </c>
      <c r="W27">
        <v>842</v>
      </c>
      <c r="X27">
        <v>1</v>
      </c>
      <c r="Y27" t="s">
        <v>1118</v>
      </c>
      <c r="Z27" t="s">
        <v>688</v>
      </c>
      <c r="AA27" t="s">
        <v>690</v>
      </c>
      <c r="AB27" t="s">
        <v>689</v>
      </c>
      <c r="AC27" t="s">
        <v>713</v>
      </c>
      <c r="AD27" t="s">
        <v>66</v>
      </c>
    </row>
    <row r="28" spans="1:30" x14ac:dyDescent="0.3">
      <c r="A28" t="s">
        <v>461</v>
      </c>
      <c r="B28">
        <v>557.45938689429897</v>
      </c>
      <c r="C28">
        <v>322.866404658612</v>
      </c>
      <c r="D28">
        <v>657.99923642387898</v>
      </c>
      <c r="E28">
        <v>2.03799226841091</v>
      </c>
      <c r="F28">
        <v>1.0271485783209999</v>
      </c>
      <c r="G28" s="3">
        <v>8.2936937546434995E-7</v>
      </c>
      <c r="H28" s="3">
        <v>7.2079516692929597E-5</v>
      </c>
      <c r="I28">
        <v>6.5851139167200001</v>
      </c>
      <c r="J28">
        <v>5.6627515488900002</v>
      </c>
      <c r="K28">
        <v>6.2703006910500001</v>
      </c>
      <c r="L28">
        <v>7.3140240474600002</v>
      </c>
      <c r="M28">
        <v>8.3796668700399994</v>
      </c>
      <c r="N28">
        <v>6.0707687113900004</v>
      </c>
      <c r="O28">
        <v>6.3026819144199999</v>
      </c>
      <c r="P28">
        <v>3.3973125137200002</v>
      </c>
      <c r="Q28">
        <v>2.2415878202499999</v>
      </c>
      <c r="R28">
        <v>3.4736449397100002</v>
      </c>
      <c r="S28">
        <v>6.655043957138572</v>
      </c>
      <c r="T28">
        <v>3.0375150912266666</v>
      </c>
      <c r="U28" t="s">
        <v>461</v>
      </c>
      <c r="V28">
        <v>411</v>
      </c>
      <c r="W28">
        <v>761</v>
      </c>
      <c r="X28">
        <v>1</v>
      </c>
      <c r="Y28" t="s">
        <v>1118</v>
      </c>
      <c r="Z28" t="s">
        <v>688</v>
      </c>
      <c r="AA28" t="s">
        <v>690</v>
      </c>
      <c r="AB28" t="s">
        <v>689</v>
      </c>
      <c r="AC28" t="s">
        <v>513</v>
      </c>
      <c r="AD28" t="s">
        <v>461</v>
      </c>
    </row>
    <row r="29" spans="1:30" x14ac:dyDescent="0.3">
      <c r="A29" t="s">
        <v>467</v>
      </c>
      <c r="B29">
        <v>588.075865568327</v>
      </c>
      <c r="C29">
        <v>310.18788060506699</v>
      </c>
      <c r="D29">
        <v>707.17071626686698</v>
      </c>
      <c r="E29">
        <v>2.2798141400219398</v>
      </c>
      <c r="F29">
        <v>1.18891621465393</v>
      </c>
      <c r="G29" s="3">
        <v>8.8573534019919796E-9</v>
      </c>
      <c r="H29" s="3">
        <v>1.17016066620921E-6</v>
      </c>
      <c r="I29">
        <v>5.1602847011200002</v>
      </c>
      <c r="J29">
        <v>5.36489751472</v>
      </c>
      <c r="K29">
        <v>5.9870233286600003</v>
      </c>
      <c r="L29">
        <v>7.6909270356199997</v>
      </c>
      <c r="M29">
        <v>7.5503908484800002</v>
      </c>
      <c r="N29">
        <v>5.0711110500799998</v>
      </c>
      <c r="O29">
        <v>4.7899250005400003</v>
      </c>
      <c r="P29">
        <v>2.8634143861000001</v>
      </c>
      <c r="Q29">
        <v>2.03249427564</v>
      </c>
      <c r="R29">
        <v>2.2942266780799998</v>
      </c>
      <c r="S29">
        <v>5.9449370684600007</v>
      </c>
      <c r="T29">
        <v>2.39671177994</v>
      </c>
      <c r="U29" t="s">
        <v>467</v>
      </c>
      <c r="V29">
        <v>411</v>
      </c>
      <c r="W29">
        <v>917</v>
      </c>
      <c r="X29">
        <v>1</v>
      </c>
      <c r="Y29" t="s">
        <v>1118</v>
      </c>
      <c r="Z29" t="s">
        <v>688</v>
      </c>
      <c r="AA29" t="s">
        <v>690</v>
      </c>
      <c r="AB29" t="s">
        <v>689</v>
      </c>
      <c r="AC29" t="s">
        <v>513</v>
      </c>
      <c r="AD29" t="s">
        <v>467</v>
      </c>
    </row>
    <row r="30" spans="1:30" x14ac:dyDescent="0.3">
      <c r="A30" t="s">
        <v>472</v>
      </c>
      <c r="B30">
        <v>902.99067202590902</v>
      </c>
      <c r="C30">
        <v>499.73363695720201</v>
      </c>
      <c r="D30">
        <v>1075.81511562678</v>
      </c>
      <c r="E30">
        <v>2.1527770717561601</v>
      </c>
      <c r="F30">
        <v>1.1061989306878499</v>
      </c>
      <c r="G30" s="3">
        <v>5.1030174472818301E-8</v>
      </c>
      <c r="H30" s="3">
        <v>5.9032240692303104E-6</v>
      </c>
      <c r="I30">
        <v>5.1279589190900001</v>
      </c>
      <c r="J30">
        <v>4.3895415567200002</v>
      </c>
      <c r="K30">
        <v>5.8265528257700003</v>
      </c>
      <c r="L30">
        <v>7.8216983640500004</v>
      </c>
      <c r="M30">
        <v>6.0779945595199996</v>
      </c>
      <c r="N30">
        <v>5.07556072592</v>
      </c>
      <c r="O30">
        <v>3.60752076089</v>
      </c>
      <c r="P30">
        <v>2.3098661942700001</v>
      </c>
      <c r="Q30">
        <v>1.7503847478700001</v>
      </c>
      <c r="R30">
        <v>3.0308958876299998</v>
      </c>
      <c r="S30">
        <v>5.4181182445657141</v>
      </c>
      <c r="T30">
        <v>2.3637156099233332</v>
      </c>
      <c r="U30" t="s">
        <v>472</v>
      </c>
      <c r="V30">
        <v>411</v>
      </c>
      <c r="W30">
        <v>1525</v>
      </c>
      <c r="X30">
        <v>1</v>
      </c>
      <c r="Y30" t="s">
        <v>1118</v>
      </c>
      <c r="Z30" t="s">
        <v>688</v>
      </c>
      <c r="AA30" t="s">
        <v>690</v>
      </c>
      <c r="AB30" t="s">
        <v>689</v>
      </c>
      <c r="AC30" t="s">
        <v>513</v>
      </c>
      <c r="AD30" t="s">
        <v>472</v>
      </c>
    </row>
    <row r="31" spans="1:30" x14ac:dyDescent="0.3">
      <c r="A31" t="s">
        <v>481</v>
      </c>
      <c r="B31">
        <v>413.03575538059198</v>
      </c>
      <c r="C31">
        <v>236.63899599240099</v>
      </c>
      <c r="D31">
        <v>488.63436654696</v>
      </c>
      <c r="E31">
        <v>2.0648936769603798</v>
      </c>
      <c r="F31">
        <v>1.0460674980267699</v>
      </c>
      <c r="G31" s="3">
        <v>1.33249394461574E-6</v>
      </c>
      <c r="H31">
        <v>1.10870018363674E-4</v>
      </c>
      <c r="I31">
        <v>10.281577758199999</v>
      </c>
      <c r="J31">
        <v>11.7658048861</v>
      </c>
      <c r="K31">
        <v>9.9616411548600006</v>
      </c>
      <c r="L31">
        <v>17.636418234299999</v>
      </c>
      <c r="M31">
        <v>15.2446920839</v>
      </c>
      <c r="N31">
        <v>8.9699499229199997</v>
      </c>
      <c r="O31">
        <v>10.994086550800001</v>
      </c>
      <c r="P31">
        <v>5.6192107029100002</v>
      </c>
      <c r="Q31">
        <v>4.4296571991000002</v>
      </c>
      <c r="R31">
        <v>6.2416316376600003</v>
      </c>
      <c r="S31">
        <v>12.122024370154287</v>
      </c>
      <c r="T31">
        <v>5.4301665132233339</v>
      </c>
      <c r="U31" t="s">
        <v>481</v>
      </c>
      <c r="V31">
        <v>312</v>
      </c>
      <c r="W31">
        <v>312</v>
      </c>
      <c r="X31">
        <v>1</v>
      </c>
      <c r="Y31" t="s">
        <v>1118</v>
      </c>
      <c r="Z31" t="s">
        <v>688</v>
      </c>
      <c r="AA31" t="s">
        <v>690</v>
      </c>
      <c r="AB31" t="s">
        <v>689</v>
      </c>
      <c r="AC31" t="s">
        <v>513</v>
      </c>
      <c r="AD31" t="s">
        <v>481</v>
      </c>
    </row>
    <row r="32" spans="1:30" x14ac:dyDescent="0.3">
      <c r="A32" t="s">
        <v>495</v>
      </c>
      <c r="B32">
        <v>842.34482204163805</v>
      </c>
      <c r="C32">
        <v>461.60442312614299</v>
      </c>
      <c r="D32">
        <v>1005.51927871971</v>
      </c>
      <c r="E32">
        <v>2.1783137863150999</v>
      </c>
      <c r="F32">
        <v>1.1232117893870199</v>
      </c>
      <c r="G32" s="3">
        <v>2.7228712769293001E-8</v>
      </c>
      <c r="H32" s="3">
        <v>3.3745510645550198E-6</v>
      </c>
      <c r="I32">
        <v>6.2982625799900003</v>
      </c>
      <c r="J32">
        <v>4.8690952239699996</v>
      </c>
      <c r="K32">
        <v>7.2255695583400001</v>
      </c>
      <c r="L32">
        <v>9.0740853787300004</v>
      </c>
      <c r="M32">
        <v>9.5435383202799997</v>
      </c>
      <c r="N32">
        <v>6.1093657876699998</v>
      </c>
      <c r="O32">
        <v>6.1976245044600002</v>
      </c>
      <c r="P32">
        <v>3.0746584661999998</v>
      </c>
      <c r="Q32">
        <v>2.1447196615499999</v>
      </c>
      <c r="R32">
        <v>3.8500409501999999</v>
      </c>
      <c r="S32">
        <v>7.0453630504914289</v>
      </c>
      <c r="T32">
        <v>3.02313969265</v>
      </c>
      <c r="U32" t="s">
        <v>495</v>
      </c>
      <c r="V32">
        <v>435</v>
      </c>
      <c r="W32">
        <v>1101</v>
      </c>
      <c r="X32">
        <v>1</v>
      </c>
      <c r="Y32" t="s">
        <v>1118</v>
      </c>
      <c r="Z32" t="s">
        <v>688</v>
      </c>
      <c r="AA32" t="s">
        <v>829</v>
      </c>
      <c r="AB32" t="s">
        <v>827</v>
      </c>
      <c r="AC32" t="s">
        <v>828</v>
      </c>
      <c r="AD32" t="s">
        <v>495</v>
      </c>
    </row>
    <row r="33" spans="1:30" x14ac:dyDescent="0.3">
      <c r="A33" t="s">
        <v>482</v>
      </c>
      <c r="B33">
        <v>820.43207193877504</v>
      </c>
      <c r="C33">
        <v>278.87533512637998</v>
      </c>
      <c r="D33">
        <v>1052.5278162869399</v>
      </c>
      <c r="E33">
        <v>3.7741875444451201</v>
      </c>
      <c r="F33">
        <v>1.91616611417268</v>
      </c>
      <c r="G33" s="3">
        <v>3.0994320511619397E-20</v>
      </c>
      <c r="H33" s="3">
        <v>1.09464284079423E-17</v>
      </c>
      <c r="I33">
        <v>5.8967110430299998</v>
      </c>
      <c r="J33">
        <v>7.60840011179</v>
      </c>
      <c r="K33">
        <v>9.1236507898199992</v>
      </c>
      <c r="L33">
        <v>24.320819289300001</v>
      </c>
      <c r="M33">
        <v>8.8292746266499993</v>
      </c>
      <c r="N33">
        <v>13.9391156906</v>
      </c>
      <c r="O33">
        <v>3.3672925174800001</v>
      </c>
      <c r="P33">
        <v>2.5601727954500002</v>
      </c>
      <c r="Q33">
        <v>3.4153889748199999</v>
      </c>
      <c r="R33">
        <v>1.57432486307</v>
      </c>
      <c r="S33">
        <v>10.440752009809998</v>
      </c>
      <c r="T33">
        <v>2.5166288777800001</v>
      </c>
      <c r="U33" t="s">
        <v>482</v>
      </c>
      <c r="V33">
        <v>429</v>
      </c>
      <c r="W33">
        <v>770</v>
      </c>
      <c r="X33">
        <v>1</v>
      </c>
      <c r="Y33" t="s">
        <v>512</v>
      </c>
      <c r="Z33" t="s">
        <v>655</v>
      </c>
      <c r="AA33" t="s">
        <v>658</v>
      </c>
      <c r="AB33" t="s">
        <v>656</v>
      </c>
      <c r="AC33" t="s">
        <v>657</v>
      </c>
      <c r="AD33" t="s">
        <v>482</v>
      </c>
    </row>
    <row r="34" spans="1:30" x14ac:dyDescent="0.3">
      <c r="A34" t="s">
        <v>188</v>
      </c>
      <c r="B34">
        <v>977.84583119318802</v>
      </c>
      <c r="C34">
        <v>568.46388611411203</v>
      </c>
      <c r="D34">
        <v>1153.2952362270801</v>
      </c>
      <c r="E34">
        <v>2.0287924429302602</v>
      </c>
      <c r="F34">
        <v>1.0206212766904399</v>
      </c>
      <c r="G34" s="3">
        <v>7.43120767985859E-8</v>
      </c>
      <c r="H34" s="3">
        <v>8.2966532392496697E-6</v>
      </c>
      <c r="I34">
        <v>3.5449398692699998</v>
      </c>
      <c r="J34">
        <v>3.5749770383700001</v>
      </c>
      <c r="K34">
        <v>9.5229257609700007</v>
      </c>
      <c r="L34">
        <v>11.146380600300001</v>
      </c>
      <c r="M34">
        <v>11.0253462542</v>
      </c>
      <c r="N34">
        <v>8.3163477089000004</v>
      </c>
      <c r="O34">
        <v>9.40277511681</v>
      </c>
      <c r="P34">
        <v>3.8015615171900001</v>
      </c>
      <c r="Q34">
        <v>3.61578442321</v>
      </c>
      <c r="R34">
        <v>3.53816770766</v>
      </c>
      <c r="S34">
        <v>8.0762417641171442</v>
      </c>
      <c r="T34">
        <v>3.6518378826866669</v>
      </c>
      <c r="U34" t="s">
        <v>188</v>
      </c>
      <c r="V34">
        <v>525</v>
      </c>
      <c r="W34">
        <v>1103</v>
      </c>
      <c r="X34">
        <v>3</v>
      </c>
      <c r="Y34" t="s">
        <v>523</v>
      </c>
      <c r="Z34" t="s">
        <v>866</v>
      </c>
      <c r="AA34" t="s">
        <v>869</v>
      </c>
      <c r="AB34" t="s">
        <v>867</v>
      </c>
      <c r="AC34" t="s">
        <v>868</v>
      </c>
      <c r="AD34" t="s">
        <v>188</v>
      </c>
    </row>
    <row r="35" spans="1:30" x14ac:dyDescent="0.3">
      <c r="A35" t="s">
        <v>439</v>
      </c>
      <c r="B35">
        <v>901.63883672910401</v>
      </c>
      <c r="C35">
        <v>155.69300126314999</v>
      </c>
      <c r="D35">
        <v>1221.32990907166</v>
      </c>
      <c r="E35">
        <v>7.8444753403358201</v>
      </c>
      <c r="F35">
        <v>2.97167695908532</v>
      </c>
      <c r="G35" s="3">
        <v>6.2699974297291596E-42</v>
      </c>
      <c r="H35" s="3">
        <v>6.2451287882382095E-39</v>
      </c>
      <c r="I35">
        <v>7.4484310137799996</v>
      </c>
      <c r="J35">
        <v>1.76711893171</v>
      </c>
      <c r="K35">
        <v>3.0597061124499998</v>
      </c>
      <c r="L35">
        <v>38.8812470437</v>
      </c>
      <c r="M35">
        <v>24.815766140000001</v>
      </c>
      <c r="N35">
        <v>1.2359183420099999</v>
      </c>
      <c r="O35">
        <v>9.9501928677600002</v>
      </c>
      <c r="P35">
        <v>1.23102282302</v>
      </c>
      <c r="Q35">
        <v>2.74034297054</v>
      </c>
      <c r="R35">
        <v>5.0069395917900002E-2</v>
      </c>
      <c r="S35">
        <v>12.451197207344283</v>
      </c>
      <c r="T35">
        <v>1.3404783964926335</v>
      </c>
      <c r="U35" t="s">
        <v>439</v>
      </c>
      <c r="V35">
        <v>324</v>
      </c>
      <c r="W35">
        <v>781</v>
      </c>
      <c r="X35">
        <v>1</v>
      </c>
      <c r="Y35" t="s">
        <v>534</v>
      </c>
      <c r="Z35" t="s">
        <v>532</v>
      </c>
      <c r="AA35" t="s">
        <v>533</v>
      </c>
      <c r="AB35" t="s">
        <v>514</v>
      </c>
      <c r="AC35" t="s">
        <v>513</v>
      </c>
      <c r="AD35" t="s">
        <v>439</v>
      </c>
    </row>
    <row r="36" spans="1:30" x14ac:dyDescent="0.3">
      <c r="A36" t="s">
        <v>346</v>
      </c>
      <c r="B36">
        <v>561.50528757250197</v>
      </c>
      <c r="C36">
        <v>89.792772686957406</v>
      </c>
      <c r="D36">
        <v>763.66779395202104</v>
      </c>
      <c r="E36">
        <v>8.5047801855320806</v>
      </c>
      <c r="F36">
        <v>3.0882739484881898</v>
      </c>
      <c r="G36" s="3">
        <v>5.74647457087251E-40</v>
      </c>
      <c r="H36" s="3">
        <v>5.04364090380332E-37</v>
      </c>
      <c r="I36">
        <v>5.1868257944399998</v>
      </c>
      <c r="J36">
        <v>2.19066648518</v>
      </c>
      <c r="K36">
        <v>2.5894538122499999</v>
      </c>
      <c r="L36">
        <v>31.480729407399998</v>
      </c>
      <c r="M36">
        <v>15.391342106</v>
      </c>
      <c r="N36">
        <v>1.1313705325800001</v>
      </c>
      <c r="O36">
        <v>6.3546119888500003</v>
      </c>
      <c r="P36">
        <v>1.04050738613</v>
      </c>
      <c r="Q36">
        <v>1.5914550228</v>
      </c>
      <c r="R36">
        <v>0.130347327373</v>
      </c>
      <c r="S36">
        <v>9.1892857323857147</v>
      </c>
      <c r="T36">
        <v>0.9207699121009999</v>
      </c>
      <c r="U36" t="s">
        <v>346</v>
      </c>
      <c r="V36">
        <v>324</v>
      </c>
      <c r="W36">
        <v>660</v>
      </c>
      <c r="X36">
        <v>1</v>
      </c>
      <c r="Y36" t="s">
        <v>534</v>
      </c>
      <c r="Z36" t="s">
        <v>532</v>
      </c>
      <c r="AA36" t="s">
        <v>533</v>
      </c>
      <c r="AB36" t="s">
        <v>514</v>
      </c>
      <c r="AC36" t="s">
        <v>513</v>
      </c>
      <c r="AD36" t="s">
        <v>346</v>
      </c>
    </row>
    <row r="37" spans="1:30" x14ac:dyDescent="0.3">
      <c r="A37" t="s">
        <v>451</v>
      </c>
      <c r="B37">
        <v>1712.7184413515999</v>
      </c>
      <c r="C37">
        <v>360.72900799487297</v>
      </c>
      <c r="D37">
        <v>2292.1424842187698</v>
      </c>
      <c r="E37">
        <v>6.3541950700326097</v>
      </c>
      <c r="F37">
        <v>2.6677093806162202</v>
      </c>
      <c r="G37" s="3">
        <v>4.2105586603936903E-38</v>
      </c>
      <c r="H37" s="3">
        <v>3.4560499404436998E-35</v>
      </c>
      <c r="I37">
        <v>4.6977454465799999</v>
      </c>
      <c r="J37">
        <v>3.35161876995</v>
      </c>
      <c r="K37">
        <v>3.41921741609</v>
      </c>
      <c r="L37">
        <v>27.174551028300002</v>
      </c>
      <c r="M37">
        <v>21.2932562686</v>
      </c>
      <c r="N37">
        <v>1.77227280123</v>
      </c>
      <c r="O37">
        <v>6.8475153423700004</v>
      </c>
      <c r="P37">
        <v>1.1988540509600001</v>
      </c>
      <c r="Q37">
        <v>2.2333637550200001</v>
      </c>
      <c r="R37">
        <v>0.56343683445000003</v>
      </c>
      <c r="S37">
        <v>9.7937395818742878</v>
      </c>
      <c r="T37">
        <v>1.3318848801433334</v>
      </c>
      <c r="U37" t="s">
        <v>451</v>
      </c>
      <c r="V37">
        <v>1338</v>
      </c>
      <c r="W37">
        <v>1860</v>
      </c>
      <c r="X37">
        <v>1</v>
      </c>
      <c r="Y37" t="s">
        <v>518</v>
      </c>
      <c r="Z37" t="s">
        <v>875</v>
      </c>
      <c r="AA37" t="s">
        <v>878</v>
      </c>
      <c r="AB37" t="s">
        <v>876</v>
      </c>
      <c r="AC37" t="s">
        <v>877</v>
      </c>
      <c r="AD37" t="s">
        <v>451</v>
      </c>
    </row>
    <row r="38" spans="1:30" x14ac:dyDescent="0.3">
      <c r="A38" t="s">
        <v>479</v>
      </c>
      <c r="B38">
        <v>1747.4332531125899</v>
      </c>
      <c r="C38">
        <v>230.868112948304</v>
      </c>
      <c r="D38">
        <v>2397.3897417544299</v>
      </c>
      <c r="E38">
        <v>10.384239344007</v>
      </c>
      <c r="F38">
        <v>3.3763236360751598</v>
      </c>
      <c r="G38" s="3">
        <v>9.6273752971202796E-54</v>
      </c>
      <c r="H38" s="3">
        <v>2.1335948449095501E-50</v>
      </c>
      <c r="I38">
        <v>3.9984741208500001</v>
      </c>
      <c r="J38">
        <v>2.9776049313100001</v>
      </c>
      <c r="K38">
        <v>2.8306971393200002</v>
      </c>
      <c r="L38">
        <v>33.335182920699999</v>
      </c>
      <c r="M38">
        <v>22.6271251105</v>
      </c>
      <c r="N38">
        <v>1.2213574592000001</v>
      </c>
      <c r="O38">
        <v>5.1502758143299996</v>
      </c>
      <c r="P38">
        <v>0.80182255835600003</v>
      </c>
      <c r="Q38">
        <v>1.4014345882999999</v>
      </c>
      <c r="R38">
        <v>0.36277896938699999</v>
      </c>
      <c r="S38">
        <v>10.30581678517286</v>
      </c>
      <c r="T38">
        <v>0.85534537201433336</v>
      </c>
      <c r="U38" t="s">
        <v>479</v>
      </c>
      <c r="V38">
        <v>1338</v>
      </c>
      <c r="W38">
        <v>1854</v>
      </c>
      <c r="X38">
        <v>2</v>
      </c>
      <c r="Y38" t="s">
        <v>518</v>
      </c>
      <c r="Z38" t="s">
        <v>875</v>
      </c>
      <c r="AA38" t="s">
        <v>878</v>
      </c>
      <c r="AB38" t="s">
        <v>876</v>
      </c>
      <c r="AC38" t="s">
        <v>877</v>
      </c>
      <c r="AD38" t="s">
        <v>479</v>
      </c>
    </row>
    <row r="39" spans="1:30" x14ac:dyDescent="0.3">
      <c r="A39" t="s">
        <v>453</v>
      </c>
      <c r="B39">
        <v>2607.6907944719001</v>
      </c>
      <c r="C39">
        <v>1496.4094930462099</v>
      </c>
      <c r="D39">
        <v>3083.95420936863</v>
      </c>
      <c r="E39">
        <v>2.06090259631452</v>
      </c>
      <c r="F39">
        <v>1.0432763209204901</v>
      </c>
      <c r="G39" s="3">
        <v>4.0195135474654503E-8</v>
      </c>
      <c r="H39" s="3">
        <v>4.8216213456315304E-6</v>
      </c>
      <c r="I39">
        <v>6.0515871434399999</v>
      </c>
      <c r="J39">
        <v>8.5230546761700001</v>
      </c>
      <c r="K39">
        <v>17.189975939299998</v>
      </c>
      <c r="L39">
        <v>12.959544641400001</v>
      </c>
      <c r="M39">
        <v>16.752214344799999</v>
      </c>
      <c r="N39">
        <v>9.1105713849299992</v>
      </c>
      <c r="O39">
        <v>10.3993012906</v>
      </c>
      <c r="P39">
        <v>5.0176706898500001</v>
      </c>
      <c r="Q39">
        <v>4.0272759450200004</v>
      </c>
      <c r="R39">
        <v>6.65587226236</v>
      </c>
      <c r="S39">
        <v>11.569464202948572</v>
      </c>
      <c r="T39">
        <v>5.2336062990766665</v>
      </c>
      <c r="U39" t="s">
        <v>453</v>
      </c>
      <c r="V39">
        <v>1251</v>
      </c>
      <c r="W39">
        <v>2061</v>
      </c>
      <c r="X39">
        <v>1</v>
      </c>
      <c r="Y39" t="s">
        <v>559</v>
      </c>
      <c r="Z39" t="s">
        <v>695</v>
      </c>
      <c r="AA39" t="s">
        <v>697</v>
      </c>
      <c r="AB39" t="s">
        <v>514</v>
      </c>
      <c r="AC39" t="s">
        <v>696</v>
      </c>
      <c r="AD39" t="s">
        <v>453</v>
      </c>
    </row>
    <row r="40" spans="1:30" x14ac:dyDescent="0.3">
      <c r="A40" t="s">
        <v>50</v>
      </c>
      <c r="B40">
        <v>35342.115713255298</v>
      </c>
      <c r="C40">
        <v>18167.789676696899</v>
      </c>
      <c r="D40">
        <v>42702.541157494699</v>
      </c>
      <c r="E40">
        <v>2.3504532976990302</v>
      </c>
      <c r="F40">
        <v>1.2329390152062401</v>
      </c>
      <c r="G40" s="3">
        <v>3.9610233961097304E-12</v>
      </c>
      <c r="H40" s="3">
        <v>8.1849147085067499E-10</v>
      </c>
      <c r="I40">
        <v>93.183116070699995</v>
      </c>
      <c r="J40">
        <v>106.441184096</v>
      </c>
      <c r="K40">
        <v>208.43151849899999</v>
      </c>
      <c r="L40">
        <v>304.24445728299997</v>
      </c>
      <c r="M40">
        <v>304.37354501999999</v>
      </c>
      <c r="N40">
        <v>124.737376219</v>
      </c>
      <c r="O40">
        <v>183.42241502799999</v>
      </c>
      <c r="P40">
        <v>66.596232827199998</v>
      </c>
      <c r="Q40">
        <v>100.60483656</v>
      </c>
      <c r="R40">
        <v>48.780151694300002</v>
      </c>
      <c r="S40">
        <v>189.26194460224283</v>
      </c>
      <c r="T40">
        <v>71.993740360499999</v>
      </c>
      <c r="U40" t="s">
        <v>50</v>
      </c>
      <c r="V40">
        <v>1077</v>
      </c>
      <c r="W40">
        <v>1758</v>
      </c>
      <c r="X40">
        <v>1</v>
      </c>
      <c r="Y40" t="s">
        <v>1121</v>
      </c>
      <c r="Z40" t="s">
        <v>590</v>
      </c>
      <c r="AA40" t="s">
        <v>592</v>
      </c>
      <c r="AB40" t="s">
        <v>591</v>
      </c>
      <c r="AC40" t="s">
        <v>513</v>
      </c>
      <c r="AD40" t="s">
        <v>50</v>
      </c>
    </row>
    <row r="41" spans="1:30" x14ac:dyDescent="0.3">
      <c r="A41" t="s">
        <v>300</v>
      </c>
      <c r="B41">
        <v>25171.217445328701</v>
      </c>
      <c r="C41">
        <v>12720.723847535701</v>
      </c>
      <c r="D41">
        <v>30507.143272954199</v>
      </c>
      <c r="E41">
        <v>2.3982238462683201</v>
      </c>
      <c r="F41">
        <v>1.2619663238185801</v>
      </c>
      <c r="G41" s="3">
        <v>3.1989899651707399E-12</v>
      </c>
      <c r="H41" s="3">
        <v>6.6568277803401502E-10</v>
      </c>
      <c r="I41">
        <v>72.334836313699995</v>
      </c>
      <c r="J41">
        <v>87.030998766799996</v>
      </c>
      <c r="K41">
        <v>158.345571218</v>
      </c>
      <c r="L41">
        <v>230.879302723</v>
      </c>
      <c r="M41">
        <v>201.14910056900001</v>
      </c>
      <c r="N41">
        <v>106.204467592</v>
      </c>
      <c r="O41">
        <v>120.564149144</v>
      </c>
      <c r="P41">
        <v>51.655678824600002</v>
      </c>
      <c r="Q41">
        <v>62.034740650700002</v>
      </c>
      <c r="R41">
        <v>44.482465661900001</v>
      </c>
      <c r="S41">
        <v>139.50120376092858</v>
      </c>
      <c r="T41">
        <v>52.724295045733335</v>
      </c>
      <c r="U41" t="s">
        <v>300</v>
      </c>
      <c r="V41">
        <v>1077</v>
      </c>
      <c r="W41">
        <v>1697</v>
      </c>
      <c r="X41">
        <v>1</v>
      </c>
      <c r="Y41" t="s">
        <v>1121</v>
      </c>
      <c r="Z41" t="s">
        <v>590</v>
      </c>
      <c r="AA41" t="s">
        <v>592</v>
      </c>
      <c r="AB41" t="s">
        <v>591</v>
      </c>
      <c r="AC41" t="s">
        <v>513</v>
      </c>
      <c r="AD41" t="s">
        <v>300</v>
      </c>
    </row>
    <row r="42" spans="1:30" x14ac:dyDescent="0.3">
      <c r="A42" t="s">
        <v>230</v>
      </c>
      <c r="B42">
        <v>17278.468582694</v>
      </c>
      <c r="C42">
        <v>9636.1965368126803</v>
      </c>
      <c r="D42">
        <v>20553.7280309288</v>
      </c>
      <c r="E42">
        <v>2.1329710277710099</v>
      </c>
      <c r="F42">
        <v>1.09286436962834</v>
      </c>
      <c r="G42" s="3">
        <v>7.6325573214745503E-11</v>
      </c>
      <c r="H42" s="3">
        <v>1.3451358029358901E-8</v>
      </c>
      <c r="I42">
        <v>80.591247622099999</v>
      </c>
      <c r="J42">
        <v>49.8998365323</v>
      </c>
      <c r="K42">
        <v>65.849882764499995</v>
      </c>
      <c r="L42">
        <v>193.042289044</v>
      </c>
      <c r="M42">
        <v>209.559241039</v>
      </c>
      <c r="N42">
        <v>34.628003277099999</v>
      </c>
      <c r="O42">
        <v>83.914578138799996</v>
      </c>
      <c r="P42">
        <v>40.672644790600003</v>
      </c>
      <c r="Q42">
        <v>75.561241681300004</v>
      </c>
      <c r="R42">
        <v>8.0389112166800007</v>
      </c>
      <c r="S42">
        <v>102.49786834539999</v>
      </c>
      <c r="T42">
        <v>41.42426589619334</v>
      </c>
      <c r="U42" t="s">
        <v>230</v>
      </c>
      <c r="V42">
        <v>1023</v>
      </c>
      <c r="W42">
        <v>1578</v>
      </c>
      <c r="X42">
        <v>1</v>
      </c>
      <c r="Y42" t="s">
        <v>1121</v>
      </c>
      <c r="Z42" t="s">
        <v>684</v>
      </c>
      <c r="AA42" t="s">
        <v>687</v>
      </c>
      <c r="AB42" t="s">
        <v>685</v>
      </c>
      <c r="AC42" t="s">
        <v>686</v>
      </c>
      <c r="AD42" t="s">
        <v>230</v>
      </c>
    </row>
    <row r="43" spans="1:30" x14ac:dyDescent="0.3">
      <c r="A43" t="s">
        <v>443</v>
      </c>
      <c r="B43">
        <v>291.596572947129</v>
      </c>
      <c r="C43">
        <v>119.596671067888</v>
      </c>
      <c r="D43">
        <v>365.310816609661</v>
      </c>
      <c r="E43">
        <v>3.05452328520327</v>
      </c>
      <c r="F43">
        <v>1.6109472383946699</v>
      </c>
      <c r="G43" s="3">
        <v>5.6542898635502798E-11</v>
      </c>
      <c r="H43" s="3">
        <v>1.0292316910352E-8</v>
      </c>
      <c r="I43">
        <v>1.38027796609</v>
      </c>
      <c r="J43">
        <v>8.5596698185399998</v>
      </c>
      <c r="K43">
        <v>8.0390123135699998</v>
      </c>
      <c r="L43">
        <v>3.6052825481399999</v>
      </c>
      <c r="M43">
        <v>4.2375153679000004</v>
      </c>
      <c r="N43">
        <v>5.6222975092900001</v>
      </c>
      <c r="O43">
        <v>3.71886319071</v>
      </c>
      <c r="P43">
        <v>1.44116062765</v>
      </c>
      <c r="Q43">
        <v>1.20951875336</v>
      </c>
      <c r="R43">
        <v>2.01509922317</v>
      </c>
      <c r="S43">
        <v>5.0232741020342857</v>
      </c>
      <c r="T43">
        <v>1.5552595347266667</v>
      </c>
      <c r="U43" t="s">
        <v>443</v>
      </c>
      <c r="V43">
        <v>555</v>
      </c>
      <c r="W43">
        <v>555</v>
      </c>
      <c r="X43">
        <v>2</v>
      </c>
      <c r="Y43" t="s">
        <v>523</v>
      </c>
      <c r="Z43" t="s">
        <v>538</v>
      </c>
      <c r="AA43" t="s">
        <v>540</v>
      </c>
      <c r="AB43" t="s">
        <v>539</v>
      </c>
      <c r="AC43" t="s">
        <v>513</v>
      </c>
      <c r="AD43" t="s">
        <v>443</v>
      </c>
    </row>
    <row r="44" spans="1:30" x14ac:dyDescent="0.3">
      <c r="A44" t="s">
        <v>332</v>
      </c>
      <c r="B44">
        <v>348.23919827492102</v>
      </c>
      <c r="C44">
        <v>53.184235206433002</v>
      </c>
      <c r="D44">
        <v>474.69132530427299</v>
      </c>
      <c r="E44">
        <v>8.9254141469135195</v>
      </c>
      <c r="F44">
        <v>3.1579191129889201</v>
      </c>
      <c r="G44" s="3">
        <v>1.3255875505170901E-31</v>
      </c>
      <c r="H44" s="3">
        <v>8.0485862733348203E-29</v>
      </c>
      <c r="I44">
        <v>6.0622721197100002</v>
      </c>
      <c r="J44">
        <v>8.8872392082499996</v>
      </c>
      <c r="K44">
        <v>11.416601286700001</v>
      </c>
      <c r="L44">
        <v>10.8761164522</v>
      </c>
      <c r="M44">
        <v>6.89153724116</v>
      </c>
      <c r="N44">
        <v>9.0324786895199995</v>
      </c>
      <c r="O44">
        <v>8.6108649864999993</v>
      </c>
      <c r="P44">
        <v>0.33336644409900001</v>
      </c>
      <c r="Q44">
        <v>0.28752837297900002</v>
      </c>
      <c r="R44">
        <v>2.3538449409100002</v>
      </c>
      <c r="S44">
        <v>8.8253014262914284</v>
      </c>
      <c r="T44">
        <v>0.99157991932933331</v>
      </c>
      <c r="U44" t="s">
        <v>332</v>
      </c>
      <c r="V44">
        <v>261</v>
      </c>
      <c r="W44">
        <v>412</v>
      </c>
      <c r="X44">
        <v>1</v>
      </c>
      <c r="Y44" t="s">
        <v>559</v>
      </c>
      <c r="Z44" t="s">
        <v>954</v>
      </c>
      <c r="AA44" t="s">
        <v>956</v>
      </c>
      <c r="AB44" t="s">
        <v>955</v>
      </c>
      <c r="AC44" t="s">
        <v>513</v>
      </c>
      <c r="AD44" t="s">
        <v>332</v>
      </c>
    </row>
    <row r="45" spans="1:30" x14ac:dyDescent="0.3">
      <c r="A45" t="s">
        <v>131</v>
      </c>
      <c r="B45">
        <v>1013.83478231435</v>
      </c>
      <c r="C45">
        <v>422.82813662682298</v>
      </c>
      <c r="D45">
        <v>1267.12334475186</v>
      </c>
      <c r="E45">
        <v>2.99678104409166</v>
      </c>
      <c r="F45">
        <v>1.58341367906578</v>
      </c>
      <c r="G45" s="3">
        <v>1.61040391780032E-13</v>
      </c>
      <c r="H45" s="3">
        <v>3.8583101648985201E-11</v>
      </c>
      <c r="I45">
        <v>6.4267901368200002</v>
      </c>
      <c r="J45">
        <v>17.212379526399999</v>
      </c>
      <c r="K45">
        <v>13.146922248499999</v>
      </c>
      <c r="L45">
        <v>15.996597921599999</v>
      </c>
      <c r="M45">
        <v>8.1656343286799995</v>
      </c>
      <c r="N45">
        <v>4.58639911629</v>
      </c>
      <c r="O45">
        <v>2.8222135525200001</v>
      </c>
      <c r="P45">
        <v>3.0236653524300001</v>
      </c>
      <c r="Q45">
        <v>1.9310122400800001</v>
      </c>
      <c r="R45">
        <v>4.2304342177300001</v>
      </c>
      <c r="S45">
        <v>9.765276690115714</v>
      </c>
      <c r="T45">
        <v>3.061703936746667</v>
      </c>
      <c r="U45" t="s">
        <v>131</v>
      </c>
      <c r="V45">
        <v>765</v>
      </c>
      <c r="W45">
        <v>1002</v>
      </c>
      <c r="X45">
        <v>2</v>
      </c>
      <c r="Y45" t="s">
        <v>512</v>
      </c>
      <c r="Z45" t="s">
        <v>669</v>
      </c>
      <c r="AA45" t="s">
        <v>1138</v>
      </c>
      <c r="AB45" t="s">
        <v>670</v>
      </c>
      <c r="AC45" t="s">
        <v>513</v>
      </c>
      <c r="AD45" t="s">
        <v>131</v>
      </c>
    </row>
    <row r="46" spans="1:30" x14ac:dyDescent="0.3">
      <c r="A46" t="s">
        <v>183</v>
      </c>
      <c r="B46">
        <v>1164.64810662687</v>
      </c>
      <c r="C46">
        <v>59.060504983111898</v>
      </c>
      <c r="D46">
        <v>1638.4713644741901</v>
      </c>
      <c r="E46">
        <v>27.742251187027701</v>
      </c>
      <c r="F46">
        <v>4.7940129569751404</v>
      </c>
      <c r="G46" s="3">
        <v>1.77259520295038E-77</v>
      </c>
      <c r="H46" s="3">
        <v>1.04756831303962E-73</v>
      </c>
      <c r="I46">
        <v>0.18504667352000001</v>
      </c>
      <c r="J46">
        <v>0.46981049228799998</v>
      </c>
      <c r="K46">
        <v>32.411290749999999</v>
      </c>
      <c r="L46">
        <v>0.55894191970499996</v>
      </c>
      <c r="M46">
        <v>1.18729298253</v>
      </c>
      <c r="N46">
        <v>0.125959806461</v>
      </c>
      <c r="O46">
        <v>0.49604728225599998</v>
      </c>
      <c r="P46">
        <v>0.21036247542299999</v>
      </c>
      <c r="Q46">
        <v>0.247397616067</v>
      </c>
      <c r="R46">
        <v>3.1817899277299999E-2</v>
      </c>
      <c r="S46">
        <v>5.0620557009657148</v>
      </c>
      <c r="T46">
        <v>0.16319266358909998</v>
      </c>
      <c r="U46" t="s">
        <v>183</v>
      </c>
      <c r="V46">
        <v>2100</v>
      </c>
      <c r="W46">
        <v>2458</v>
      </c>
      <c r="X46">
        <v>1</v>
      </c>
      <c r="Y46" t="s">
        <v>524</v>
      </c>
      <c r="Z46" t="s">
        <v>550</v>
      </c>
      <c r="AA46" t="s">
        <v>551</v>
      </c>
      <c r="AB46" t="s">
        <v>728</v>
      </c>
      <c r="AC46" t="s">
        <v>729</v>
      </c>
      <c r="AD46" t="s">
        <v>183</v>
      </c>
    </row>
    <row r="47" spans="1:30" x14ac:dyDescent="0.3">
      <c r="A47" t="s">
        <v>234</v>
      </c>
      <c r="B47">
        <v>1243.6733755370401</v>
      </c>
      <c r="C47">
        <v>384.81117340322601</v>
      </c>
      <c r="D47">
        <v>1611.7571764515301</v>
      </c>
      <c r="E47">
        <v>4.1884365316041503</v>
      </c>
      <c r="F47">
        <v>2.0664118121733202</v>
      </c>
      <c r="G47" s="3">
        <v>1.22925656067795E-23</v>
      </c>
      <c r="H47" s="3">
        <v>5.1890431587818098E-21</v>
      </c>
      <c r="I47">
        <v>1.87890499986</v>
      </c>
      <c r="J47">
        <v>3.1353950766200001</v>
      </c>
      <c r="K47">
        <v>53.835780469500001</v>
      </c>
      <c r="L47">
        <v>6.6555847082600001</v>
      </c>
      <c r="M47">
        <v>9.2388952092800007</v>
      </c>
      <c r="N47">
        <v>0.87132046232899996</v>
      </c>
      <c r="O47">
        <v>5.8154336755999996</v>
      </c>
      <c r="P47">
        <v>3.1225556609199998</v>
      </c>
      <c r="Q47">
        <v>3.5338477780700002</v>
      </c>
      <c r="R47">
        <v>0.74099887793600006</v>
      </c>
      <c r="S47">
        <v>11.633044943064144</v>
      </c>
      <c r="T47">
        <v>2.4658007723086666</v>
      </c>
      <c r="U47" t="s">
        <v>234</v>
      </c>
      <c r="V47">
        <v>639</v>
      </c>
      <c r="W47">
        <v>1066</v>
      </c>
      <c r="X47">
        <v>2</v>
      </c>
      <c r="Y47" t="s">
        <v>524</v>
      </c>
      <c r="Z47" t="s">
        <v>569</v>
      </c>
      <c r="AA47" t="s">
        <v>945</v>
      </c>
      <c r="AB47" t="s">
        <v>514</v>
      </c>
      <c r="AC47" t="s">
        <v>944</v>
      </c>
      <c r="AD47" t="s">
        <v>234</v>
      </c>
    </row>
    <row r="48" spans="1:30" x14ac:dyDescent="0.3">
      <c r="A48" t="s">
        <v>486</v>
      </c>
      <c r="B48">
        <v>462.68044822271702</v>
      </c>
      <c r="C48">
        <v>166.149533117115</v>
      </c>
      <c r="D48">
        <v>589.76512612511704</v>
      </c>
      <c r="E48">
        <v>3.5496044741179298</v>
      </c>
      <c r="F48">
        <v>1.8276582767245899</v>
      </c>
      <c r="G48" s="3">
        <v>6.7475738414737697E-16</v>
      </c>
      <c r="H48" s="3">
        <v>1.9233189013669599E-13</v>
      </c>
      <c r="I48">
        <v>2.3350606311100002</v>
      </c>
      <c r="J48">
        <v>2.3953910608400002</v>
      </c>
      <c r="K48">
        <v>21.680520768299999</v>
      </c>
      <c r="L48">
        <v>2.0957696505999999</v>
      </c>
      <c r="M48">
        <v>4.1262952832100002</v>
      </c>
      <c r="N48">
        <v>2.29764281338</v>
      </c>
      <c r="O48">
        <v>3.2329034833599999</v>
      </c>
      <c r="P48">
        <v>1.5533230684999999</v>
      </c>
      <c r="Q48">
        <v>1.52792183368</v>
      </c>
      <c r="R48">
        <v>1.15373934265</v>
      </c>
      <c r="S48">
        <v>5.4519405272571433</v>
      </c>
      <c r="T48">
        <v>1.4116614149433333</v>
      </c>
      <c r="U48" t="s">
        <v>486</v>
      </c>
      <c r="V48">
        <v>693</v>
      </c>
      <c r="W48">
        <v>827</v>
      </c>
      <c r="X48">
        <v>1</v>
      </c>
      <c r="Y48" t="s">
        <v>524</v>
      </c>
      <c r="Z48" t="s">
        <v>569</v>
      </c>
      <c r="AA48" t="s">
        <v>1028</v>
      </c>
      <c r="AB48" t="s">
        <v>514</v>
      </c>
      <c r="AC48" t="s">
        <v>1027</v>
      </c>
      <c r="AD48" t="s">
        <v>486</v>
      </c>
    </row>
    <row r="49" spans="1:30" x14ac:dyDescent="0.3">
      <c r="A49" t="s">
        <v>435</v>
      </c>
      <c r="B49">
        <v>722.01887627763995</v>
      </c>
      <c r="C49">
        <v>218.272918316882</v>
      </c>
      <c r="D49">
        <v>937.91000111796404</v>
      </c>
      <c r="E49">
        <v>4.2969600092867797</v>
      </c>
      <c r="F49">
        <v>2.1033163503787602</v>
      </c>
      <c r="G49" s="3">
        <v>6.77630883653262E-25</v>
      </c>
      <c r="H49" s="3">
        <v>3.01859019815129E-22</v>
      </c>
      <c r="I49">
        <v>2.77555895355</v>
      </c>
      <c r="J49">
        <v>1.7060613334200001</v>
      </c>
      <c r="K49">
        <v>2.4195417424699999</v>
      </c>
      <c r="L49">
        <v>27.0196642993</v>
      </c>
      <c r="M49">
        <v>19.5208438198</v>
      </c>
      <c r="N49">
        <v>0.77153582285199995</v>
      </c>
      <c r="O49">
        <v>4.2416436706600003</v>
      </c>
      <c r="P49">
        <v>0.93672276193600001</v>
      </c>
      <c r="Q49">
        <v>3.8826908319000002</v>
      </c>
      <c r="R49">
        <v>8.7188847740999997E-2</v>
      </c>
      <c r="S49">
        <v>8.3506928060074284</v>
      </c>
      <c r="T49">
        <v>1.6355341471923335</v>
      </c>
      <c r="U49" t="s">
        <v>435</v>
      </c>
      <c r="V49">
        <v>222</v>
      </c>
      <c r="W49">
        <v>897</v>
      </c>
      <c r="X49">
        <v>1</v>
      </c>
      <c r="Y49" t="s">
        <v>507</v>
      </c>
      <c r="Z49" t="s">
        <v>760</v>
      </c>
      <c r="AA49" t="s">
        <v>919</v>
      </c>
      <c r="AB49" t="s">
        <v>514</v>
      </c>
      <c r="AC49" t="s">
        <v>513</v>
      </c>
      <c r="AD49" t="s">
        <v>435</v>
      </c>
    </row>
    <row r="50" spans="1:30" x14ac:dyDescent="0.3">
      <c r="A50" t="s">
        <v>307</v>
      </c>
      <c r="B50">
        <v>4907.1718184568699</v>
      </c>
      <c r="C50">
        <v>2482.8893025509901</v>
      </c>
      <c r="D50">
        <v>5946.1500395593903</v>
      </c>
      <c r="E50">
        <v>2.3948510444868201</v>
      </c>
      <c r="F50">
        <v>1.2599359256636899</v>
      </c>
      <c r="G50" s="3">
        <v>1.19458136695966E-11</v>
      </c>
      <c r="H50" s="3">
        <v>2.34802781456482E-9</v>
      </c>
      <c r="I50">
        <v>22.151331971200001</v>
      </c>
      <c r="J50">
        <v>36.520351404800003</v>
      </c>
      <c r="K50">
        <v>69.2843509434</v>
      </c>
      <c r="L50">
        <v>80.622319488900004</v>
      </c>
      <c r="M50">
        <v>84.206250231300004</v>
      </c>
      <c r="N50">
        <v>55.167150100100002</v>
      </c>
      <c r="O50">
        <v>59.671847816000003</v>
      </c>
      <c r="P50">
        <v>21.323041162300001</v>
      </c>
      <c r="Q50">
        <v>21.553029782500001</v>
      </c>
      <c r="R50">
        <v>24.363400455499999</v>
      </c>
      <c r="S50">
        <v>58.231943136528578</v>
      </c>
      <c r="T50">
        <v>22.413157133433334</v>
      </c>
      <c r="U50" t="s">
        <v>307</v>
      </c>
      <c r="V50">
        <v>441</v>
      </c>
      <c r="W50">
        <v>790</v>
      </c>
      <c r="X50">
        <v>1</v>
      </c>
      <c r="Y50" t="s">
        <v>512</v>
      </c>
      <c r="Z50" t="s">
        <v>623</v>
      </c>
      <c r="AA50" t="s">
        <v>624</v>
      </c>
      <c r="AB50" t="s">
        <v>514</v>
      </c>
      <c r="AC50" t="s">
        <v>513</v>
      </c>
      <c r="AD50" t="s">
        <v>307</v>
      </c>
    </row>
    <row r="51" spans="1:30" x14ac:dyDescent="0.3">
      <c r="A51" t="s">
        <v>352</v>
      </c>
      <c r="B51">
        <v>1129.1846661910399</v>
      </c>
      <c r="C51">
        <v>576.98938097070504</v>
      </c>
      <c r="D51">
        <v>1365.8397884283299</v>
      </c>
      <c r="E51">
        <v>2.3671835799308698</v>
      </c>
      <c r="F51">
        <v>1.2431715943639401</v>
      </c>
      <c r="G51" s="3">
        <v>1.13476152574958E-10</v>
      </c>
      <c r="H51" s="3">
        <v>1.9457099607954101E-8</v>
      </c>
      <c r="I51">
        <v>6.4361568911999996</v>
      </c>
      <c r="J51">
        <v>10.3452643786</v>
      </c>
      <c r="K51">
        <v>22.555758664500001</v>
      </c>
      <c r="L51">
        <v>26.867945253999999</v>
      </c>
      <c r="M51">
        <v>20.3662242069</v>
      </c>
      <c r="N51">
        <v>20.2149258645</v>
      </c>
      <c r="O51">
        <v>20.348043870200001</v>
      </c>
      <c r="P51">
        <v>7.2978226057800004</v>
      </c>
      <c r="Q51">
        <v>7.5018916887699998</v>
      </c>
      <c r="R51">
        <v>6.2944927000800002</v>
      </c>
      <c r="S51">
        <v>18.162045589985716</v>
      </c>
      <c r="T51">
        <v>7.0314023315433332</v>
      </c>
      <c r="U51" t="s">
        <v>352</v>
      </c>
      <c r="V51">
        <v>579</v>
      </c>
      <c r="W51">
        <v>579</v>
      </c>
      <c r="X51">
        <v>1</v>
      </c>
      <c r="Y51" t="s">
        <v>1115</v>
      </c>
      <c r="Z51" t="s">
        <v>681</v>
      </c>
      <c r="AA51" t="s">
        <v>682</v>
      </c>
      <c r="AB51" t="s">
        <v>514</v>
      </c>
      <c r="AC51" t="s">
        <v>513</v>
      </c>
      <c r="AD51" t="s">
        <v>352</v>
      </c>
    </row>
    <row r="52" spans="1:30" x14ac:dyDescent="0.3">
      <c r="A52" t="s">
        <v>347</v>
      </c>
      <c r="B52">
        <v>1368.0537292179599</v>
      </c>
      <c r="C52">
        <v>627.89088072698098</v>
      </c>
      <c r="D52">
        <v>1685.26637857124</v>
      </c>
      <c r="E52">
        <v>2.6840115540776899</v>
      </c>
      <c r="F52">
        <v>1.4243908820353799</v>
      </c>
      <c r="G52" s="3">
        <v>2.2239826163826501E-13</v>
      </c>
      <c r="H52" s="3">
        <v>5.2098747873651801E-11</v>
      </c>
      <c r="I52">
        <v>4.3513332132200002</v>
      </c>
      <c r="J52">
        <v>3.7360481832799999</v>
      </c>
      <c r="K52">
        <v>6.8033079299399999</v>
      </c>
      <c r="L52">
        <v>12.6851940994</v>
      </c>
      <c r="M52">
        <v>9.5756339606700003</v>
      </c>
      <c r="N52">
        <v>6.2831063784800003</v>
      </c>
      <c r="O52">
        <v>9.0507964944200001</v>
      </c>
      <c r="P52">
        <v>2.1912142188399999</v>
      </c>
      <c r="Q52">
        <v>2.9932407060399999</v>
      </c>
      <c r="R52">
        <v>2.4619500938400001</v>
      </c>
      <c r="S52">
        <v>7.4979171799157145</v>
      </c>
      <c r="T52">
        <v>2.5488016729066665</v>
      </c>
      <c r="U52" t="s">
        <v>347</v>
      </c>
      <c r="V52">
        <v>1050</v>
      </c>
      <c r="W52">
        <v>1744</v>
      </c>
      <c r="X52">
        <v>2</v>
      </c>
      <c r="Y52" t="s">
        <v>507</v>
      </c>
      <c r="Z52" t="s">
        <v>893</v>
      </c>
      <c r="AA52" t="s">
        <v>895</v>
      </c>
      <c r="AB52" t="s">
        <v>894</v>
      </c>
      <c r="AC52" t="s">
        <v>513</v>
      </c>
      <c r="AD52" t="s">
        <v>347</v>
      </c>
    </row>
    <row r="53" spans="1:30" x14ac:dyDescent="0.3">
      <c r="A53" t="s">
        <v>444</v>
      </c>
      <c r="B53">
        <v>2132.2046492618601</v>
      </c>
      <c r="C53">
        <v>548.17569027233299</v>
      </c>
      <c r="D53">
        <v>2811.0742031145201</v>
      </c>
      <c r="E53">
        <v>5.1280533832464803</v>
      </c>
      <c r="F53">
        <v>2.3584112805494999</v>
      </c>
      <c r="G53" s="3">
        <v>8.05909078255157E-32</v>
      </c>
      <c r="H53" s="3">
        <v>4.96120986528367E-29</v>
      </c>
      <c r="I53">
        <v>3.8378345985100002</v>
      </c>
      <c r="J53">
        <v>2.9401287532699998</v>
      </c>
      <c r="K53">
        <v>3.5885572966199999</v>
      </c>
      <c r="L53">
        <v>17.614964400200002</v>
      </c>
      <c r="M53">
        <v>17.601041399300001</v>
      </c>
      <c r="N53">
        <v>2.0197017903100001</v>
      </c>
      <c r="O53">
        <v>2.26961500583</v>
      </c>
      <c r="P53">
        <v>1.36076752809</v>
      </c>
      <c r="Q53">
        <v>1.4667046644699999</v>
      </c>
      <c r="R53">
        <v>0.84644373971200004</v>
      </c>
      <c r="S53">
        <v>7.1245490348628575</v>
      </c>
      <c r="T53">
        <v>1.2246386440906667</v>
      </c>
      <c r="U53" t="s">
        <v>444</v>
      </c>
      <c r="V53">
        <v>2595</v>
      </c>
      <c r="W53">
        <v>3123</v>
      </c>
      <c r="X53">
        <v>2</v>
      </c>
      <c r="Y53" t="s">
        <v>1123</v>
      </c>
      <c r="Z53" t="s">
        <v>616</v>
      </c>
      <c r="AA53" t="s">
        <v>619</v>
      </c>
      <c r="AB53" t="s">
        <v>617</v>
      </c>
      <c r="AC53" t="s">
        <v>618</v>
      </c>
      <c r="AD53" t="s">
        <v>444</v>
      </c>
    </row>
    <row r="54" spans="1:30" x14ac:dyDescent="0.3">
      <c r="A54" t="s">
        <v>432</v>
      </c>
      <c r="B54">
        <v>3659.3906688429302</v>
      </c>
      <c r="C54">
        <v>2012.74273529638</v>
      </c>
      <c r="D54">
        <v>4365.0969260771599</v>
      </c>
      <c r="E54">
        <v>2.1687306825302701</v>
      </c>
      <c r="F54">
        <v>1.1168509072738799</v>
      </c>
      <c r="G54" s="3">
        <v>1.29544600043554E-9</v>
      </c>
      <c r="H54" s="3">
        <v>1.93654977404063E-7</v>
      </c>
      <c r="I54">
        <v>17.845147086600001</v>
      </c>
      <c r="J54">
        <v>17.213553391200001</v>
      </c>
      <c r="K54">
        <v>36.7213909261</v>
      </c>
      <c r="L54">
        <v>28.805823958200001</v>
      </c>
      <c r="M54">
        <v>44.5475124182</v>
      </c>
      <c r="N54">
        <v>11.303561846699999</v>
      </c>
      <c r="O54">
        <v>22.233623888699999</v>
      </c>
      <c r="P54">
        <v>10.8793883796</v>
      </c>
      <c r="Q54">
        <v>11.2803729496</v>
      </c>
      <c r="R54">
        <v>9.8508550334200002</v>
      </c>
      <c r="S54">
        <v>25.524373359385716</v>
      </c>
      <c r="T54">
        <v>10.670205454206666</v>
      </c>
      <c r="U54" t="s">
        <v>432</v>
      </c>
      <c r="V54">
        <v>861</v>
      </c>
      <c r="W54">
        <v>1333</v>
      </c>
      <c r="X54">
        <v>1</v>
      </c>
      <c r="Y54" t="s">
        <v>523</v>
      </c>
      <c r="Z54" t="s">
        <v>519</v>
      </c>
      <c r="AA54" t="s">
        <v>522</v>
      </c>
      <c r="AB54" t="s">
        <v>520</v>
      </c>
      <c r="AC54" t="s">
        <v>521</v>
      </c>
      <c r="AD54" t="s">
        <v>432</v>
      </c>
    </row>
    <row r="55" spans="1:30" x14ac:dyDescent="0.3">
      <c r="A55" t="s">
        <v>458</v>
      </c>
      <c r="B55">
        <v>2218.2724947823499</v>
      </c>
      <c r="C55">
        <v>1273.1096028317199</v>
      </c>
      <c r="D55">
        <v>2623.3423056183301</v>
      </c>
      <c r="E55">
        <v>2.0605785234698901</v>
      </c>
      <c r="F55">
        <v>1.0430494421489001</v>
      </c>
      <c r="G55" s="3">
        <v>1.45591811324678E-8</v>
      </c>
      <c r="H55" s="3">
        <v>1.87864298376982E-6</v>
      </c>
      <c r="I55">
        <v>8.7218945650500004</v>
      </c>
      <c r="J55">
        <v>10.855534815</v>
      </c>
      <c r="K55">
        <v>18.865918330700001</v>
      </c>
      <c r="L55">
        <v>19.647815119099999</v>
      </c>
      <c r="M55">
        <v>26.468574008000001</v>
      </c>
      <c r="N55">
        <v>7.8730281725899998</v>
      </c>
      <c r="O55">
        <v>14.1655223469</v>
      </c>
      <c r="P55">
        <v>6.6665701698399999</v>
      </c>
      <c r="Q55">
        <v>7.2628297831699999</v>
      </c>
      <c r="R55">
        <v>6.1449454332900002</v>
      </c>
      <c r="S55">
        <v>15.228326765334288</v>
      </c>
      <c r="T55">
        <v>6.6914484620999994</v>
      </c>
      <c r="U55" t="s">
        <v>458</v>
      </c>
      <c r="V55">
        <v>861</v>
      </c>
      <c r="W55">
        <v>1344</v>
      </c>
      <c r="X55">
        <v>2</v>
      </c>
      <c r="Y55" t="s">
        <v>523</v>
      </c>
      <c r="Z55" t="s">
        <v>519</v>
      </c>
      <c r="AA55" t="s">
        <v>522</v>
      </c>
      <c r="AB55" t="s">
        <v>520</v>
      </c>
      <c r="AC55" t="s">
        <v>521</v>
      </c>
      <c r="AD55" t="s">
        <v>458</v>
      </c>
    </row>
    <row r="56" spans="1:30" x14ac:dyDescent="0.3">
      <c r="A56" t="s">
        <v>468</v>
      </c>
      <c r="B56">
        <v>1382.53562391066</v>
      </c>
      <c r="C56">
        <v>571.63187312988498</v>
      </c>
      <c r="D56">
        <v>1730.0658028167099</v>
      </c>
      <c r="E56">
        <v>3.02653837922646</v>
      </c>
      <c r="F56">
        <v>1.5976686458337099</v>
      </c>
      <c r="G56" s="3">
        <v>8.3696268270449105E-15</v>
      </c>
      <c r="H56" s="3">
        <v>2.1886203815252202E-12</v>
      </c>
      <c r="I56">
        <v>8.0142165722200005</v>
      </c>
      <c r="J56">
        <v>9.1775915350199995</v>
      </c>
      <c r="K56">
        <v>15.1830672699</v>
      </c>
      <c r="L56">
        <v>9.8101609088200004</v>
      </c>
      <c r="M56">
        <v>21.118327843100001</v>
      </c>
      <c r="N56">
        <v>11.1236211479</v>
      </c>
      <c r="O56">
        <v>6.18333053947</v>
      </c>
      <c r="P56">
        <v>3.6799967364200001</v>
      </c>
      <c r="Q56">
        <v>1.1467337288399999</v>
      </c>
      <c r="R56">
        <v>6.1174242665099996</v>
      </c>
      <c r="S56">
        <v>11.515759402347143</v>
      </c>
      <c r="T56">
        <v>3.6480515772566662</v>
      </c>
      <c r="U56" t="s">
        <v>468</v>
      </c>
      <c r="V56">
        <v>744</v>
      </c>
      <c r="W56">
        <v>1157</v>
      </c>
      <c r="X56">
        <v>1</v>
      </c>
      <c r="Y56" t="s">
        <v>523</v>
      </c>
      <c r="Z56" t="s">
        <v>519</v>
      </c>
      <c r="AA56" t="s">
        <v>882</v>
      </c>
      <c r="AB56" t="s">
        <v>520</v>
      </c>
      <c r="AC56" t="s">
        <v>881</v>
      </c>
      <c r="AD56" t="s">
        <v>468</v>
      </c>
    </row>
    <row r="57" spans="1:30" x14ac:dyDescent="0.3">
      <c r="A57" t="s">
        <v>471</v>
      </c>
      <c r="B57">
        <v>771.25191667249896</v>
      </c>
      <c r="C57">
        <v>326.16909852609302</v>
      </c>
      <c r="D57">
        <v>962.00169587810103</v>
      </c>
      <c r="E57">
        <v>2.9493955749494201</v>
      </c>
      <c r="F57">
        <v>1.56041933062114</v>
      </c>
      <c r="G57" s="3">
        <v>2.3959145404605301E-13</v>
      </c>
      <c r="H57" s="3">
        <v>5.5745573823675698E-11</v>
      </c>
      <c r="I57">
        <v>4.0163893214300002</v>
      </c>
      <c r="J57">
        <v>5.9737344121699998</v>
      </c>
      <c r="K57">
        <v>9.4005863002299996</v>
      </c>
      <c r="L57">
        <v>6.3697520402299999</v>
      </c>
      <c r="M57">
        <v>12.2683250955</v>
      </c>
      <c r="N57">
        <v>7.0047331285299999</v>
      </c>
      <c r="O57">
        <v>4.21313555505</v>
      </c>
      <c r="P57">
        <v>2.3017760175799999</v>
      </c>
      <c r="Q57">
        <v>0.83249430535400004</v>
      </c>
      <c r="R57">
        <v>3.7061718723100001</v>
      </c>
      <c r="S57">
        <v>7.0352365504485723</v>
      </c>
      <c r="T57">
        <v>2.2801473984146665</v>
      </c>
      <c r="U57" t="s">
        <v>471</v>
      </c>
      <c r="V57">
        <v>744</v>
      </c>
      <c r="W57">
        <v>1053</v>
      </c>
      <c r="X57">
        <v>1</v>
      </c>
      <c r="Y57" t="s">
        <v>523</v>
      </c>
      <c r="Z57" t="s">
        <v>519</v>
      </c>
      <c r="AA57" t="s">
        <v>882</v>
      </c>
      <c r="AB57" t="s">
        <v>520</v>
      </c>
      <c r="AC57" t="s">
        <v>881</v>
      </c>
      <c r="AD57" t="s">
        <v>471</v>
      </c>
    </row>
    <row r="58" spans="1:30" x14ac:dyDescent="0.3">
      <c r="A58" t="s">
        <v>488</v>
      </c>
      <c r="B58">
        <v>1004.01013450978</v>
      </c>
      <c r="C58">
        <v>442.73700254413899</v>
      </c>
      <c r="D58">
        <v>1244.55576249506</v>
      </c>
      <c r="E58">
        <v>2.8110498000920598</v>
      </c>
      <c r="F58">
        <v>1.49110901249074</v>
      </c>
      <c r="G58" s="3">
        <v>1.3738193543858701E-12</v>
      </c>
      <c r="H58" s="3">
        <v>2.9849255957903E-10</v>
      </c>
      <c r="I58">
        <v>9.1576924282800007</v>
      </c>
      <c r="J58">
        <v>10.014475360800001</v>
      </c>
      <c r="K58">
        <v>14.9261879355</v>
      </c>
      <c r="L58">
        <v>9.6456723103299993</v>
      </c>
      <c r="M58">
        <v>19.520083172100001</v>
      </c>
      <c r="N58">
        <v>10.4865302384</v>
      </c>
      <c r="O58">
        <v>6.05969567063</v>
      </c>
      <c r="P58">
        <v>3.9049630138200002</v>
      </c>
      <c r="Q58">
        <v>1.0717962398500001</v>
      </c>
      <c r="R58">
        <v>6.7315084064699997</v>
      </c>
      <c r="S58">
        <v>11.401476730862857</v>
      </c>
      <c r="T58">
        <v>3.902755886713333</v>
      </c>
      <c r="U58" t="s">
        <v>488</v>
      </c>
      <c r="V58">
        <v>714</v>
      </c>
      <c r="W58">
        <v>840</v>
      </c>
      <c r="X58">
        <v>1</v>
      </c>
      <c r="Y58" t="s">
        <v>523</v>
      </c>
      <c r="Z58" t="s">
        <v>519</v>
      </c>
      <c r="AA58" t="s">
        <v>882</v>
      </c>
      <c r="AB58" t="s">
        <v>520</v>
      </c>
      <c r="AC58" t="s">
        <v>881</v>
      </c>
      <c r="AD58" t="s">
        <v>488</v>
      </c>
    </row>
    <row r="59" spans="1:30" x14ac:dyDescent="0.3">
      <c r="A59" t="s">
        <v>494</v>
      </c>
      <c r="B59">
        <v>26787.023081824002</v>
      </c>
      <c r="C59">
        <v>15355.4346809207</v>
      </c>
      <c r="D59">
        <v>31686.2752536396</v>
      </c>
      <c r="E59">
        <v>2.0635218677990301</v>
      </c>
      <c r="F59">
        <v>1.0451087271252</v>
      </c>
      <c r="G59" s="3">
        <v>5.7495986569288802E-8</v>
      </c>
      <c r="H59" s="3">
        <v>6.5688215060989898E-6</v>
      </c>
      <c r="I59">
        <v>141.906433308</v>
      </c>
      <c r="J59">
        <v>152.73670184599999</v>
      </c>
      <c r="K59">
        <v>261.89090168500002</v>
      </c>
      <c r="L59">
        <v>206.448950752</v>
      </c>
      <c r="M59">
        <v>212.14083666499999</v>
      </c>
      <c r="N59">
        <v>181.25385832500001</v>
      </c>
      <c r="O59">
        <v>117.570925133</v>
      </c>
      <c r="P59">
        <v>81.846151324100006</v>
      </c>
      <c r="Q59">
        <v>40.0792423312</v>
      </c>
      <c r="R59">
        <v>131.172013612</v>
      </c>
      <c r="S59">
        <v>181.99265824485715</v>
      </c>
      <c r="T59">
        <v>84.365802422433333</v>
      </c>
      <c r="U59" t="s">
        <v>494</v>
      </c>
      <c r="V59">
        <v>753</v>
      </c>
      <c r="W59">
        <v>1334</v>
      </c>
      <c r="X59">
        <v>1</v>
      </c>
      <c r="Y59" t="s">
        <v>523</v>
      </c>
      <c r="Z59" t="s">
        <v>519</v>
      </c>
      <c r="AA59" t="s">
        <v>925</v>
      </c>
      <c r="AB59" t="s">
        <v>520</v>
      </c>
      <c r="AC59" t="s">
        <v>924</v>
      </c>
      <c r="AD59" t="s">
        <v>494</v>
      </c>
    </row>
    <row r="60" spans="1:30" x14ac:dyDescent="0.3">
      <c r="A60" t="s">
        <v>477</v>
      </c>
      <c r="B60">
        <v>1287.25726052761</v>
      </c>
      <c r="C60">
        <v>608.43304289410901</v>
      </c>
      <c r="D60">
        <v>1578.18192522768</v>
      </c>
      <c r="E60">
        <v>2.59384651057215</v>
      </c>
      <c r="F60">
        <v>1.37509311143695</v>
      </c>
      <c r="G60" s="3">
        <v>3.5859220718733599E-13</v>
      </c>
      <c r="H60" s="3">
        <v>8.2566554261131905E-11</v>
      </c>
      <c r="I60">
        <v>6.8264496925599998</v>
      </c>
      <c r="J60">
        <v>5.7682546618200004</v>
      </c>
      <c r="K60">
        <v>5.2460475626900003</v>
      </c>
      <c r="L60">
        <v>15.8849506066</v>
      </c>
      <c r="M60">
        <v>12.608258383300001</v>
      </c>
      <c r="N60">
        <v>3.19219387961</v>
      </c>
      <c r="O60">
        <v>3.56412828217</v>
      </c>
      <c r="P60">
        <v>3.20486212484</v>
      </c>
      <c r="Q60">
        <v>3.4193124036799998</v>
      </c>
      <c r="R60">
        <v>1.0966491011399999</v>
      </c>
      <c r="S60">
        <v>7.5843261526785728</v>
      </c>
      <c r="T60">
        <v>2.573607876553333</v>
      </c>
      <c r="U60" t="s">
        <v>477</v>
      </c>
      <c r="V60">
        <v>1305</v>
      </c>
      <c r="W60">
        <v>1626</v>
      </c>
      <c r="X60">
        <v>1</v>
      </c>
      <c r="Y60" t="s">
        <v>518</v>
      </c>
      <c r="Z60" t="s">
        <v>514</v>
      </c>
      <c r="AA60" t="s">
        <v>577</v>
      </c>
      <c r="AB60" t="s">
        <v>514</v>
      </c>
      <c r="AC60" t="s">
        <v>513</v>
      </c>
      <c r="AD60" t="s">
        <v>477</v>
      </c>
    </row>
    <row r="61" spans="1:30" x14ac:dyDescent="0.3">
      <c r="A61" t="s">
        <v>490</v>
      </c>
      <c r="B61">
        <v>1208.27990281501</v>
      </c>
      <c r="C61">
        <v>480.50031351215301</v>
      </c>
      <c r="D61">
        <v>1520.1854410876699</v>
      </c>
      <c r="E61">
        <v>3.1637553573609001</v>
      </c>
      <c r="F61">
        <v>1.6616380453328701</v>
      </c>
      <c r="G61" s="3">
        <v>2.2895722862663199E-17</v>
      </c>
      <c r="H61" s="3">
        <v>7.1972948390301505E-15</v>
      </c>
      <c r="I61">
        <v>5.7018214465100003</v>
      </c>
      <c r="J61">
        <v>5.1391234286099996</v>
      </c>
      <c r="K61">
        <v>5.2565425484499997</v>
      </c>
      <c r="L61">
        <v>13.709556942800001</v>
      </c>
      <c r="M61">
        <v>13.082409907400001</v>
      </c>
      <c r="N61">
        <v>2.69772241148</v>
      </c>
      <c r="O61">
        <v>3.46719170124</v>
      </c>
      <c r="P61">
        <v>2.3205804031700001</v>
      </c>
      <c r="Q61">
        <v>2.4728906769900001</v>
      </c>
      <c r="R61">
        <v>1.0817523931499999</v>
      </c>
      <c r="S61">
        <v>7.0077669123557138</v>
      </c>
      <c r="T61">
        <v>1.9584078244366665</v>
      </c>
      <c r="U61" t="s">
        <v>490</v>
      </c>
      <c r="V61">
        <v>1350</v>
      </c>
      <c r="W61">
        <v>1699</v>
      </c>
      <c r="X61">
        <v>1</v>
      </c>
      <c r="Y61" t="s">
        <v>518</v>
      </c>
      <c r="Z61" t="s">
        <v>514</v>
      </c>
      <c r="AA61" t="s">
        <v>577</v>
      </c>
      <c r="AB61" t="s">
        <v>514</v>
      </c>
      <c r="AC61" t="s">
        <v>513</v>
      </c>
      <c r="AD61" t="s">
        <v>490</v>
      </c>
    </row>
    <row r="62" spans="1:30" x14ac:dyDescent="0.3">
      <c r="A62" t="s">
        <v>101</v>
      </c>
      <c r="B62">
        <v>2189.8185594810202</v>
      </c>
      <c r="C62">
        <v>1152.0013511597199</v>
      </c>
      <c r="D62">
        <v>2634.5973630472899</v>
      </c>
      <c r="E62">
        <v>2.2869741952950302</v>
      </c>
      <c r="F62">
        <v>1.1934400874243001</v>
      </c>
      <c r="G62" s="3">
        <v>1.95214950525055E-9</v>
      </c>
      <c r="H62" s="3">
        <v>2.8462532432885801E-7</v>
      </c>
      <c r="I62">
        <v>7.8320893730999996</v>
      </c>
      <c r="J62">
        <v>10.860963228599999</v>
      </c>
      <c r="K62">
        <v>26.883842530199999</v>
      </c>
      <c r="L62">
        <v>21.9311661588</v>
      </c>
      <c r="M62">
        <v>22.659483206699999</v>
      </c>
      <c r="N62">
        <v>16.147709902799999</v>
      </c>
      <c r="O62">
        <v>19.097222719499999</v>
      </c>
      <c r="P62">
        <v>4.2638423429000003</v>
      </c>
      <c r="Q62">
        <v>5.3020738635200004</v>
      </c>
      <c r="R62">
        <v>12.9405610999</v>
      </c>
      <c r="S62">
        <v>17.916068159957142</v>
      </c>
      <c r="T62">
        <v>7.5021591021066669</v>
      </c>
      <c r="U62" t="s">
        <v>101</v>
      </c>
      <c r="V62">
        <v>636</v>
      </c>
      <c r="W62">
        <v>1135</v>
      </c>
      <c r="X62">
        <v>1</v>
      </c>
      <c r="Y62" t="s">
        <v>559</v>
      </c>
      <c r="Z62" t="s">
        <v>514</v>
      </c>
      <c r="AA62" t="s">
        <v>517</v>
      </c>
      <c r="AB62" t="s">
        <v>514</v>
      </c>
      <c r="AC62" t="s">
        <v>516</v>
      </c>
      <c r="AD62" t="s">
        <v>101</v>
      </c>
    </row>
    <row r="63" spans="1:30" x14ac:dyDescent="0.3">
      <c r="A63" t="s">
        <v>186</v>
      </c>
      <c r="B63">
        <v>1978.5724000641401</v>
      </c>
      <c r="C63">
        <v>1099.16284451096</v>
      </c>
      <c r="D63">
        <v>2355.4622095869299</v>
      </c>
      <c r="E63">
        <v>2.1429601822420898</v>
      </c>
      <c r="F63">
        <v>1.0996050439409399</v>
      </c>
      <c r="G63" s="3">
        <v>4.1527170416543599E-8</v>
      </c>
      <c r="H63" s="3">
        <v>4.9412873502219299E-6</v>
      </c>
      <c r="I63">
        <v>5.23950430936</v>
      </c>
      <c r="J63">
        <v>6.54809723304</v>
      </c>
      <c r="K63">
        <v>12.106558448199999</v>
      </c>
      <c r="L63">
        <v>15.108896486600001</v>
      </c>
      <c r="M63">
        <v>12.286182369600001</v>
      </c>
      <c r="N63">
        <v>15.221850499</v>
      </c>
      <c r="O63">
        <v>8.0017511053299994</v>
      </c>
      <c r="P63">
        <v>1.77465704432</v>
      </c>
      <c r="Q63">
        <v>3.7032428741499999</v>
      </c>
      <c r="R63">
        <v>9.0664322201100003</v>
      </c>
      <c r="S63">
        <v>10.644691493018572</v>
      </c>
      <c r="T63">
        <v>4.8481107128599996</v>
      </c>
      <c r="U63" t="s">
        <v>186</v>
      </c>
      <c r="V63">
        <v>1689</v>
      </c>
      <c r="W63">
        <v>1689</v>
      </c>
      <c r="X63">
        <v>1</v>
      </c>
      <c r="Y63" t="s">
        <v>531</v>
      </c>
      <c r="Z63" t="s">
        <v>514</v>
      </c>
      <c r="AA63" t="s">
        <v>544</v>
      </c>
      <c r="AB63" t="s">
        <v>514</v>
      </c>
      <c r="AC63" t="s">
        <v>513</v>
      </c>
      <c r="AD63" t="s">
        <v>186</v>
      </c>
    </row>
    <row r="64" spans="1:30" x14ac:dyDescent="0.3">
      <c r="A64" t="s">
        <v>480</v>
      </c>
      <c r="B64">
        <v>1022.01912750366</v>
      </c>
      <c r="C64">
        <v>528.45070988223404</v>
      </c>
      <c r="D64">
        <v>1233.5484493414101</v>
      </c>
      <c r="E64">
        <v>2.3342734265913001</v>
      </c>
      <c r="F64">
        <v>1.22297356193776</v>
      </c>
      <c r="G64" s="3">
        <v>1.12709864284173E-10</v>
      </c>
      <c r="H64" s="3">
        <v>1.9363161510075701E-8</v>
      </c>
      <c r="I64">
        <v>3.1856024673099999</v>
      </c>
      <c r="J64">
        <v>3.5524321381299999</v>
      </c>
      <c r="K64">
        <v>6.8765915711899996</v>
      </c>
      <c r="L64">
        <v>5.5697806971699997</v>
      </c>
      <c r="M64">
        <v>11.8401164691</v>
      </c>
      <c r="N64">
        <v>2.3517392305399998</v>
      </c>
      <c r="O64">
        <v>4.6940721991299998</v>
      </c>
      <c r="P64">
        <v>3.38454389828</v>
      </c>
      <c r="Q64">
        <v>1.42740999937</v>
      </c>
      <c r="R64">
        <v>1.42677479962</v>
      </c>
      <c r="S64">
        <v>5.4386192532242861</v>
      </c>
      <c r="T64">
        <v>2.0795762324233333</v>
      </c>
      <c r="U64" t="s">
        <v>480</v>
      </c>
      <c r="V64">
        <v>603</v>
      </c>
      <c r="W64">
        <v>1776</v>
      </c>
      <c r="X64">
        <v>1</v>
      </c>
      <c r="Y64" t="s">
        <v>1121</v>
      </c>
      <c r="Z64" t="s">
        <v>514</v>
      </c>
      <c r="AA64" t="s">
        <v>951</v>
      </c>
      <c r="AB64" t="s">
        <v>514</v>
      </c>
      <c r="AC64" t="s">
        <v>513</v>
      </c>
      <c r="AD64" t="s">
        <v>480</v>
      </c>
    </row>
    <row r="65" spans="1:30" x14ac:dyDescent="0.3">
      <c r="A65" t="s">
        <v>145</v>
      </c>
      <c r="B65">
        <v>905.95217378984205</v>
      </c>
      <c r="C65">
        <v>516.378715528562</v>
      </c>
      <c r="D65">
        <v>1072.9122273303899</v>
      </c>
      <c r="E65">
        <v>2.0777622993855598</v>
      </c>
      <c r="F65">
        <v>1.0550306161704901</v>
      </c>
      <c r="G65" s="3">
        <v>5.38990438295651E-9</v>
      </c>
      <c r="H65" s="3">
        <v>7.4077341679991598E-7</v>
      </c>
      <c r="I65">
        <v>19.2435918603</v>
      </c>
      <c r="J65">
        <v>6.6920284673600001</v>
      </c>
      <c r="K65">
        <v>8.5686388334999997</v>
      </c>
      <c r="L65">
        <v>26.1832300003</v>
      </c>
      <c r="M65">
        <v>32.084918012899998</v>
      </c>
      <c r="N65">
        <v>3.7211366882400001</v>
      </c>
      <c r="O65">
        <v>6.7276353780999996</v>
      </c>
      <c r="P65">
        <v>7.8952932968600003</v>
      </c>
      <c r="Q65">
        <v>9.3496908599000008</v>
      </c>
      <c r="R65">
        <v>1.17791980603</v>
      </c>
      <c r="S65">
        <v>14.745882748671429</v>
      </c>
      <c r="T65">
        <v>6.1409679875966674</v>
      </c>
      <c r="U65" t="s">
        <v>145</v>
      </c>
      <c r="V65">
        <v>234</v>
      </c>
      <c r="W65">
        <v>571</v>
      </c>
      <c r="X65">
        <v>1</v>
      </c>
      <c r="Y65" t="s">
        <v>542</v>
      </c>
      <c r="Z65" t="s">
        <v>514</v>
      </c>
      <c r="AA65" t="s">
        <v>541</v>
      </c>
      <c r="AB65" t="s">
        <v>514</v>
      </c>
      <c r="AC65" t="s">
        <v>513</v>
      </c>
      <c r="AD65" t="s">
        <v>145</v>
      </c>
    </row>
    <row r="66" spans="1:30" x14ac:dyDescent="0.3">
      <c r="A66" t="s">
        <v>431</v>
      </c>
      <c r="B66">
        <v>546.934531522067</v>
      </c>
      <c r="C66">
        <v>170.71761832649301</v>
      </c>
      <c r="D66">
        <v>708.17035146302806</v>
      </c>
      <c r="E66">
        <v>4.1481972300519701</v>
      </c>
      <c r="F66">
        <v>2.0524844901138599</v>
      </c>
      <c r="G66" s="3">
        <v>1.7929110221054699E-22</v>
      </c>
      <c r="H66" s="3">
        <v>7.1628735691640702E-20</v>
      </c>
      <c r="I66">
        <v>5.8200154243400002</v>
      </c>
      <c r="J66">
        <v>4.3560327799699996</v>
      </c>
      <c r="K66">
        <v>6.7647099684900001</v>
      </c>
      <c r="L66">
        <v>17.768615271400002</v>
      </c>
      <c r="M66">
        <v>27.068755771999999</v>
      </c>
      <c r="N66">
        <v>0.96022703695099998</v>
      </c>
      <c r="O66">
        <v>6.5189248839899996</v>
      </c>
      <c r="P66">
        <v>3.3651641752899999</v>
      </c>
      <c r="Q66">
        <v>2.5538313882599999</v>
      </c>
      <c r="R66">
        <v>0.16493862163199999</v>
      </c>
      <c r="S66">
        <v>9.8938973053058561</v>
      </c>
      <c r="T66">
        <v>2.0279780617273335</v>
      </c>
      <c r="U66" t="s">
        <v>431</v>
      </c>
      <c r="V66">
        <v>261</v>
      </c>
      <c r="W66">
        <v>569</v>
      </c>
      <c r="X66">
        <v>1</v>
      </c>
      <c r="Y66" t="s">
        <v>515</v>
      </c>
      <c r="Z66" t="s">
        <v>514</v>
      </c>
      <c r="AA66" t="s">
        <v>514</v>
      </c>
      <c r="AB66" t="s">
        <v>514</v>
      </c>
      <c r="AC66" t="s">
        <v>513</v>
      </c>
      <c r="AD66" t="s">
        <v>431</v>
      </c>
    </row>
    <row r="67" spans="1:30" x14ac:dyDescent="0.3">
      <c r="A67" t="s">
        <v>41</v>
      </c>
      <c r="B67">
        <v>2847.5196530558301</v>
      </c>
      <c r="C67">
        <v>1157.46130664666</v>
      </c>
      <c r="D67">
        <v>3571.8303729454801</v>
      </c>
      <c r="E67">
        <v>3.0859177342986999</v>
      </c>
      <c r="F67">
        <v>1.6256996024461501</v>
      </c>
      <c r="G67" s="3">
        <v>7.9367327605105396E-19</v>
      </c>
      <c r="H67" s="3">
        <v>2.6252520485857398E-16</v>
      </c>
      <c r="I67">
        <v>18.520041883299999</v>
      </c>
      <c r="J67">
        <v>12.4012240269</v>
      </c>
      <c r="K67">
        <v>35.530466934400003</v>
      </c>
      <c r="L67">
        <v>72.521256118899998</v>
      </c>
      <c r="M67">
        <v>84.410466870400001</v>
      </c>
      <c r="N67">
        <v>9.50499333512</v>
      </c>
      <c r="O67">
        <v>40.616393463500003</v>
      </c>
      <c r="P67">
        <v>9.6772012304100006</v>
      </c>
      <c r="Q67">
        <v>20.120464026499999</v>
      </c>
      <c r="R67">
        <v>2.8990110984199999</v>
      </c>
      <c r="S67">
        <v>39.072120376074281</v>
      </c>
      <c r="T67">
        <v>10.898892118443333</v>
      </c>
      <c r="U67" t="s">
        <v>41</v>
      </c>
      <c r="V67">
        <v>366</v>
      </c>
      <c r="W67">
        <v>723</v>
      </c>
      <c r="X67">
        <v>3</v>
      </c>
      <c r="Y67" t="s">
        <v>515</v>
      </c>
      <c r="Z67" t="s">
        <v>514</v>
      </c>
      <c r="AA67" t="s">
        <v>514</v>
      </c>
      <c r="AB67" t="s">
        <v>514</v>
      </c>
      <c r="AC67" t="s">
        <v>513</v>
      </c>
      <c r="AD67" t="s">
        <v>41</v>
      </c>
    </row>
    <row r="68" spans="1:30" x14ac:dyDescent="0.3">
      <c r="A68" t="s">
        <v>43</v>
      </c>
      <c r="B68">
        <v>360.67655929278999</v>
      </c>
      <c r="C68">
        <v>6.5636021658581001</v>
      </c>
      <c r="D68">
        <v>512.43925520433299</v>
      </c>
      <c r="E68">
        <v>78.0728694785751</v>
      </c>
      <c r="F68">
        <v>6.2867493901337497</v>
      </c>
      <c r="G68" s="3">
        <v>1.7557600137420399E-72</v>
      </c>
      <c r="H68" s="3">
        <v>9.1554622316582696E-69</v>
      </c>
      <c r="I68">
        <v>4.0299363859200001</v>
      </c>
      <c r="J68">
        <v>4.9030698950899998</v>
      </c>
      <c r="K68">
        <v>6.1082848589800003</v>
      </c>
      <c r="L68">
        <v>6.3480569610700002</v>
      </c>
      <c r="M68">
        <v>5.7087393415900003</v>
      </c>
      <c r="N68">
        <v>4.5726737065699998</v>
      </c>
      <c r="O68">
        <v>8.1038319563699996</v>
      </c>
      <c r="P68">
        <v>3.4774320609900003E-2</v>
      </c>
      <c r="Q68">
        <v>7.9314378543399996E-2</v>
      </c>
      <c r="R68">
        <v>8.9765734776200007E-2</v>
      </c>
      <c r="S68">
        <v>5.6820847293699996</v>
      </c>
      <c r="T68">
        <v>6.7951477976500002E-2</v>
      </c>
      <c r="U68" t="s">
        <v>43</v>
      </c>
      <c r="V68">
        <v>147</v>
      </c>
      <c r="W68">
        <v>697</v>
      </c>
      <c r="X68">
        <v>1</v>
      </c>
      <c r="Y68" t="s">
        <v>515</v>
      </c>
      <c r="Z68" t="s">
        <v>514</v>
      </c>
      <c r="AA68" t="s">
        <v>514</v>
      </c>
      <c r="AB68" t="s">
        <v>514</v>
      </c>
      <c r="AC68" t="s">
        <v>513</v>
      </c>
      <c r="AD68" t="s">
        <v>43</v>
      </c>
    </row>
    <row r="69" spans="1:30" x14ac:dyDescent="0.3">
      <c r="A69" t="s">
        <v>63</v>
      </c>
      <c r="B69">
        <v>128.637571184899</v>
      </c>
      <c r="C69">
        <v>26.144237922386701</v>
      </c>
      <c r="D69">
        <v>172.56328544026101</v>
      </c>
      <c r="E69">
        <v>6.6004327971824104</v>
      </c>
      <c r="F69">
        <v>2.7225606265737001</v>
      </c>
      <c r="G69" s="3">
        <v>5.4463663309171798E-18</v>
      </c>
      <c r="H69" s="3">
        <v>1.7492899860029499E-15</v>
      </c>
      <c r="I69">
        <v>1.2704050931699999</v>
      </c>
      <c r="J69">
        <v>1.40127920161</v>
      </c>
      <c r="K69">
        <v>8.1264591968200008</v>
      </c>
      <c r="L69">
        <v>7.74658277174</v>
      </c>
      <c r="M69">
        <v>6.6860583629999999</v>
      </c>
      <c r="N69">
        <v>11.2052497111</v>
      </c>
      <c r="O69">
        <v>9.3549349716899997</v>
      </c>
      <c r="P69">
        <v>0.763708669713</v>
      </c>
      <c r="Q69">
        <v>0.55007086412700001</v>
      </c>
      <c r="R69">
        <v>1.5563859984799999</v>
      </c>
      <c r="S69">
        <v>6.5415670441614298</v>
      </c>
      <c r="T69">
        <v>0.95672184410666661</v>
      </c>
      <c r="U69" t="s">
        <v>63</v>
      </c>
      <c r="V69">
        <v>201</v>
      </c>
      <c r="W69">
        <v>201</v>
      </c>
      <c r="X69">
        <v>1</v>
      </c>
      <c r="Y69" t="s">
        <v>515</v>
      </c>
      <c r="Z69" t="s">
        <v>514</v>
      </c>
      <c r="AA69" t="s">
        <v>514</v>
      </c>
      <c r="AB69" t="s">
        <v>514</v>
      </c>
      <c r="AC69" t="s">
        <v>513</v>
      </c>
      <c r="AD69" t="s">
        <v>63</v>
      </c>
    </row>
    <row r="70" spans="1:30" x14ac:dyDescent="0.3">
      <c r="A70" t="s">
        <v>122</v>
      </c>
      <c r="B70">
        <v>879.47192227102505</v>
      </c>
      <c r="C70">
        <v>181.06362523689799</v>
      </c>
      <c r="D70">
        <v>1178.7897638570801</v>
      </c>
      <c r="E70">
        <v>6.5103621023537297</v>
      </c>
      <c r="F70">
        <v>2.7027377874372802</v>
      </c>
      <c r="G70" s="3">
        <v>6.2106674701398296E-35</v>
      </c>
      <c r="H70" s="3">
        <v>4.3350947970510698E-32</v>
      </c>
      <c r="I70">
        <v>1.2701639014299999</v>
      </c>
      <c r="J70">
        <v>2.2929558940499999</v>
      </c>
      <c r="K70">
        <v>16.006337901599998</v>
      </c>
      <c r="L70">
        <v>16.4452878301</v>
      </c>
      <c r="M70">
        <v>16.609414336299999</v>
      </c>
      <c r="N70">
        <v>12.5767444142</v>
      </c>
      <c r="O70">
        <v>12.253709128900001</v>
      </c>
      <c r="P70">
        <v>1.6099566789299999</v>
      </c>
      <c r="Q70">
        <v>1.8424175306699999</v>
      </c>
      <c r="R70">
        <v>1.1688496670899999</v>
      </c>
      <c r="S70">
        <v>11.064944772368571</v>
      </c>
      <c r="T70">
        <v>1.5404079588966664</v>
      </c>
      <c r="U70" t="s">
        <v>122</v>
      </c>
      <c r="V70">
        <v>270</v>
      </c>
      <c r="W70">
        <v>823</v>
      </c>
      <c r="X70">
        <v>1</v>
      </c>
      <c r="Y70" t="s">
        <v>515</v>
      </c>
      <c r="Z70" t="s">
        <v>514</v>
      </c>
      <c r="AA70" t="s">
        <v>514</v>
      </c>
      <c r="AB70" t="s">
        <v>514</v>
      </c>
      <c r="AC70" t="s">
        <v>513</v>
      </c>
      <c r="AD70" t="s">
        <v>122</v>
      </c>
    </row>
    <row r="71" spans="1:30" x14ac:dyDescent="0.3">
      <c r="A71" t="s">
        <v>134</v>
      </c>
      <c r="B71">
        <v>634.87749157855103</v>
      </c>
      <c r="C71">
        <v>353.73056377579798</v>
      </c>
      <c r="D71">
        <v>755.369032065444</v>
      </c>
      <c r="E71">
        <v>2.1354361466605201</v>
      </c>
      <c r="F71">
        <v>1.0945307594769</v>
      </c>
      <c r="G71" s="3">
        <v>1.3011536447898799E-7</v>
      </c>
      <c r="H71" s="3">
        <v>1.3522082901487501E-5</v>
      </c>
      <c r="I71">
        <v>3.7304629433700001</v>
      </c>
      <c r="J71">
        <v>4.22437234648</v>
      </c>
      <c r="K71">
        <v>7.4216489027000003</v>
      </c>
      <c r="L71">
        <v>7.7726279066500004</v>
      </c>
      <c r="M71">
        <v>7.7978646746000004</v>
      </c>
      <c r="N71">
        <v>5.7449895854999999</v>
      </c>
      <c r="O71">
        <v>5.3515278399600001</v>
      </c>
      <c r="P71">
        <v>2.24284200004</v>
      </c>
      <c r="Q71">
        <v>2.1434760497099998</v>
      </c>
      <c r="R71">
        <v>3.53511637086</v>
      </c>
      <c r="S71">
        <v>6.0062134570371422</v>
      </c>
      <c r="T71">
        <v>2.6404781402033333</v>
      </c>
      <c r="U71" t="s">
        <v>134</v>
      </c>
      <c r="V71">
        <v>312</v>
      </c>
      <c r="W71">
        <v>969</v>
      </c>
      <c r="X71">
        <v>1</v>
      </c>
      <c r="Y71" t="s">
        <v>515</v>
      </c>
      <c r="Z71" t="s">
        <v>514</v>
      </c>
      <c r="AA71" t="s">
        <v>514</v>
      </c>
      <c r="AB71" t="s">
        <v>514</v>
      </c>
      <c r="AC71" t="s">
        <v>513</v>
      </c>
      <c r="AD71" t="s">
        <v>134</v>
      </c>
    </row>
    <row r="72" spans="1:30" x14ac:dyDescent="0.3">
      <c r="A72" t="s">
        <v>200</v>
      </c>
      <c r="B72">
        <v>285.73327235418998</v>
      </c>
      <c r="C72">
        <v>129.04503868941299</v>
      </c>
      <c r="D72">
        <v>352.88537249623698</v>
      </c>
      <c r="E72">
        <v>2.7345907760589401</v>
      </c>
      <c r="F72">
        <v>1.4513249538503901</v>
      </c>
      <c r="G72" s="3">
        <v>1.02787306193668E-10</v>
      </c>
      <c r="H72" s="3">
        <v>1.7796457679980699E-8</v>
      </c>
      <c r="I72">
        <v>5.0538302612499999</v>
      </c>
      <c r="J72">
        <v>8.5123040566999997</v>
      </c>
      <c r="K72">
        <v>17.039981015799999</v>
      </c>
      <c r="L72">
        <v>40.864100431200001</v>
      </c>
      <c r="M72">
        <v>14.668687651700001</v>
      </c>
      <c r="N72">
        <v>17.726644637300002</v>
      </c>
      <c r="O72">
        <v>23.6511758296</v>
      </c>
      <c r="P72">
        <v>4.9014018518300002</v>
      </c>
      <c r="Q72">
        <v>9.5295848132300005</v>
      </c>
      <c r="R72">
        <v>3.4411694426400001</v>
      </c>
      <c r="S72">
        <v>18.216674840507142</v>
      </c>
      <c r="T72">
        <v>5.9573853692333332</v>
      </c>
      <c r="U72" t="s">
        <v>200</v>
      </c>
      <c r="V72">
        <v>150</v>
      </c>
      <c r="W72">
        <v>150</v>
      </c>
      <c r="X72">
        <v>1</v>
      </c>
      <c r="Y72" t="s">
        <v>515</v>
      </c>
      <c r="Z72" t="s">
        <v>514</v>
      </c>
      <c r="AA72" t="s">
        <v>514</v>
      </c>
      <c r="AB72" t="s">
        <v>514</v>
      </c>
      <c r="AC72" t="s">
        <v>513</v>
      </c>
      <c r="AD72" t="s">
        <v>200</v>
      </c>
    </row>
    <row r="73" spans="1:30" x14ac:dyDescent="0.3">
      <c r="A73" t="s">
        <v>457</v>
      </c>
      <c r="B73">
        <v>550.82323447993997</v>
      </c>
      <c r="C73">
        <v>306.11220986849099</v>
      </c>
      <c r="D73">
        <v>655.69938788484603</v>
      </c>
      <c r="E73">
        <v>2.1420229796339698</v>
      </c>
      <c r="F73">
        <v>1.0989739574113</v>
      </c>
      <c r="G73" s="3">
        <v>1.07101956942599E-8</v>
      </c>
      <c r="H73" s="3">
        <v>1.40033439190127E-6</v>
      </c>
      <c r="I73">
        <v>1.91339622683</v>
      </c>
      <c r="J73">
        <v>2.5837755741900001</v>
      </c>
      <c r="K73">
        <v>10.426249609799999</v>
      </c>
      <c r="L73">
        <v>6.68077936205</v>
      </c>
      <c r="M73">
        <v>9.7290240180400005</v>
      </c>
      <c r="N73">
        <v>20.528130710700001</v>
      </c>
      <c r="O73">
        <v>44.570860402900003</v>
      </c>
      <c r="P73">
        <v>4.4909092632899998</v>
      </c>
      <c r="Q73">
        <v>10.329084657599999</v>
      </c>
      <c r="R73">
        <v>2.3441208737400001</v>
      </c>
      <c r="S73">
        <v>13.776030843501429</v>
      </c>
      <c r="T73">
        <v>5.7213715982099993</v>
      </c>
      <c r="U73" t="s">
        <v>457</v>
      </c>
      <c r="V73">
        <v>219</v>
      </c>
      <c r="W73">
        <v>367</v>
      </c>
      <c r="X73">
        <v>1</v>
      </c>
      <c r="Y73" t="s">
        <v>515</v>
      </c>
      <c r="Z73" t="s">
        <v>514</v>
      </c>
      <c r="AA73" t="s">
        <v>514</v>
      </c>
      <c r="AB73" t="s">
        <v>514</v>
      </c>
      <c r="AC73" t="s">
        <v>513</v>
      </c>
      <c r="AD73" t="s">
        <v>457</v>
      </c>
    </row>
    <row r="74" spans="1:30" x14ac:dyDescent="0.3">
      <c r="A74" t="s">
        <v>214</v>
      </c>
      <c r="B74">
        <v>779.19385351682797</v>
      </c>
      <c r="C74">
        <v>254.857502308965</v>
      </c>
      <c r="D74">
        <v>1003.90943260591</v>
      </c>
      <c r="E74">
        <v>3.9391009623443098</v>
      </c>
      <c r="F74">
        <v>1.97786639486685</v>
      </c>
      <c r="G74" s="3">
        <v>2.2881502519990298E-22</v>
      </c>
      <c r="H74" s="3">
        <v>9.0150069061759094E-20</v>
      </c>
      <c r="I74">
        <v>9.8554871738499994</v>
      </c>
      <c r="J74">
        <v>4.5235840408200003</v>
      </c>
      <c r="K74">
        <v>7.6406892513200004</v>
      </c>
      <c r="L74">
        <v>20.0019981063</v>
      </c>
      <c r="M74">
        <v>23.5019548444</v>
      </c>
      <c r="N74">
        <v>1.0880078989199999</v>
      </c>
      <c r="O74">
        <v>5.4658884207299998</v>
      </c>
      <c r="P74">
        <v>3.6513939869500001</v>
      </c>
      <c r="Q74">
        <v>2.8512856906900002</v>
      </c>
      <c r="R74">
        <v>0.21329562661000001</v>
      </c>
      <c r="S74">
        <v>10.296801390905713</v>
      </c>
      <c r="T74">
        <v>2.23865843475</v>
      </c>
      <c r="U74" t="s">
        <v>214</v>
      </c>
      <c r="V74">
        <v>309</v>
      </c>
      <c r="W74">
        <v>770</v>
      </c>
      <c r="X74">
        <v>1</v>
      </c>
      <c r="Y74" t="s">
        <v>515</v>
      </c>
      <c r="Z74" t="s">
        <v>514</v>
      </c>
      <c r="AA74" t="s">
        <v>514</v>
      </c>
      <c r="AB74" t="s">
        <v>514</v>
      </c>
      <c r="AC74" t="s">
        <v>513</v>
      </c>
      <c r="AD74" t="s">
        <v>214</v>
      </c>
    </row>
    <row r="75" spans="1:30" x14ac:dyDescent="0.3">
      <c r="A75" t="s">
        <v>459</v>
      </c>
      <c r="B75">
        <v>15988.878877397699</v>
      </c>
      <c r="C75">
        <v>8235.40212962638</v>
      </c>
      <c r="D75">
        <v>19311.797483585298</v>
      </c>
      <c r="E75">
        <v>2.3449732240897201</v>
      </c>
      <c r="F75">
        <v>1.2295714495237999</v>
      </c>
      <c r="G75" s="3">
        <v>1.0880562562012901E-11</v>
      </c>
      <c r="H75" s="3">
        <v>2.1481720031954399E-9</v>
      </c>
      <c r="I75">
        <v>32.865338127100003</v>
      </c>
      <c r="J75">
        <v>32.525947011100001</v>
      </c>
      <c r="K75">
        <v>48.521254366400001</v>
      </c>
      <c r="L75">
        <v>66.413618818299994</v>
      </c>
      <c r="M75">
        <v>65.482569177800002</v>
      </c>
      <c r="N75">
        <v>28.673203155300001</v>
      </c>
      <c r="O75">
        <v>53.765385148599997</v>
      </c>
      <c r="P75">
        <v>25.090005157899999</v>
      </c>
      <c r="Q75">
        <v>15.1096578789</v>
      </c>
      <c r="R75">
        <v>13.901273958599999</v>
      </c>
      <c r="S75">
        <v>46.892473686371432</v>
      </c>
      <c r="T75">
        <v>18.033645665133331</v>
      </c>
      <c r="U75" t="s">
        <v>459</v>
      </c>
      <c r="V75">
        <v>201</v>
      </c>
      <c r="W75">
        <v>3204</v>
      </c>
      <c r="X75">
        <v>1</v>
      </c>
      <c r="Y75" t="s">
        <v>515</v>
      </c>
      <c r="Z75" t="s">
        <v>514</v>
      </c>
      <c r="AA75" t="s">
        <v>514</v>
      </c>
      <c r="AB75" t="s">
        <v>514</v>
      </c>
      <c r="AC75" t="s">
        <v>513</v>
      </c>
      <c r="AD75" t="s">
        <v>459</v>
      </c>
    </row>
    <row r="76" spans="1:30" x14ac:dyDescent="0.3">
      <c r="A76" t="s">
        <v>460</v>
      </c>
      <c r="B76">
        <v>466.26814038323801</v>
      </c>
      <c r="C76">
        <v>90.213598531824999</v>
      </c>
      <c r="D76">
        <v>627.43437260527196</v>
      </c>
      <c r="E76">
        <v>6.9549866407771104</v>
      </c>
      <c r="F76">
        <v>2.7980477436240001</v>
      </c>
      <c r="G76" s="3">
        <v>6.3340859590416396E-34</v>
      </c>
      <c r="H76" s="3">
        <v>4.3192132154705001E-31</v>
      </c>
      <c r="I76">
        <v>2.2092281260900002</v>
      </c>
      <c r="J76">
        <v>1.8506817008200001</v>
      </c>
      <c r="K76">
        <v>2.6212005631899999</v>
      </c>
      <c r="L76">
        <v>11.922011963699999</v>
      </c>
      <c r="M76">
        <v>16.151985627199998</v>
      </c>
      <c r="N76">
        <v>0.221855334968</v>
      </c>
      <c r="O76">
        <v>3.9287667490999998</v>
      </c>
      <c r="P76">
        <v>1.0468110267299999</v>
      </c>
      <c r="Q76">
        <v>0.962036608593</v>
      </c>
      <c r="R76">
        <v>0</v>
      </c>
      <c r="S76">
        <v>5.5579614378668563</v>
      </c>
      <c r="T76">
        <v>0.6696158784409999</v>
      </c>
      <c r="U76" t="s">
        <v>460</v>
      </c>
      <c r="V76">
        <v>219</v>
      </c>
      <c r="W76">
        <v>903</v>
      </c>
      <c r="X76">
        <v>1</v>
      </c>
      <c r="Y76" t="s">
        <v>515</v>
      </c>
      <c r="Z76" t="s">
        <v>514</v>
      </c>
      <c r="AA76" t="s">
        <v>514</v>
      </c>
      <c r="AB76" t="s">
        <v>514</v>
      </c>
      <c r="AC76" t="s">
        <v>513</v>
      </c>
      <c r="AD76" t="s">
        <v>460</v>
      </c>
    </row>
    <row r="77" spans="1:30" x14ac:dyDescent="0.3">
      <c r="A77" t="s">
        <v>221</v>
      </c>
      <c r="B77">
        <v>286.09181393265698</v>
      </c>
      <c r="C77">
        <v>148.00472389889299</v>
      </c>
      <c r="D77">
        <v>345.27199537569902</v>
      </c>
      <c r="E77">
        <v>2.33284442739521</v>
      </c>
      <c r="F77">
        <v>1.2220901001600399</v>
      </c>
      <c r="G77" s="3">
        <v>4.4761879120247602E-8</v>
      </c>
      <c r="H77" s="3">
        <v>5.2766041201763202E-6</v>
      </c>
      <c r="I77">
        <v>2.164616954</v>
      </c>
      <c r="J77">
        <v>3.8201770234199999</v>
      </c>
      <c r="K77">
        <v>7.7881161957799998</v>
      </c>
      <c r="L77">
        <v>9.5884056501299995</v>
      </c>
      <c r="M77">
        <v>9.0259527569800007</v>
      </c>
      <c r="N77">
        <v>5.10781919165</v>
      </c>
      <c r="O77">
        <v>5.5890192043900004</v>
      </c>
      <c r="P77">
        <v>2.5259213787400001</v>
      </c>
      <c r="Q77">
        <v>2.5053966550300002</v>
      </c>
      <c r="R77">
        <v>2.1754519465</v>
      </c>
      <c r="S77">
        <v>6.154872425192857</v>
      </c>
      <c r="T77">
        <v>2.4022566600900004</v>
      </c>
      <c r="U77" t="s">
        <v>221</v>
      </c>
      <c r="V77">
        <v>246</v>
      </c>
      <c r="W77">
        <v>435</v>
      </c>
      <c r="X77">
        <v>1</v>
      </c>
      <c r="Y77" t="s">
        <v>515</v>
      </c>
      <c r="Z77" t="s">
        <v>514</v>
      </c>
      <c r="AA77" t="s">
        <v>514</v>
      </c>
      <c r="AB77" t="s">
        <v>514</v>
      </c>
      <c r="AC77" t="s">
        <v>513</v>
      </c>
      <c r="AD77" t="s">
        <v>221</v>
      </c>
    </row>
    <row r="78" spans="1:30" x14ac:dyDescent="0.3">
      <c r="A78" t="s">
        <v>291</v>
      </c>
      <c r="B78">
        <v>599.373553031509</v>
      </c>
      <c r="C78">
        <v>288.79804830787498</v>
      </c>
      <c r="D78">
        <v>732.47734077021005</v>
      </c>
      <c r="E78">
        <v>2.5362960209112901</v>
      </c>
      <c r="F78">
        <v>1.34272313781855</v>
      </c>
      <c r="G78" s="3">
        <v>6.6848214298863997E-11</v>
      </c>
      <c r="H78" s="3">
        <v>1.1971502329194699E-8</v>
      </c>
      <c r="I78">
        <v>2.3333836995700001</v>
      </c>
      <c r="J78">
        <v>4.8950064910200002</v>
      </c>
      <c r="K78">
        <v>11.3796894236</v>
      </c>
      <c r="L78">
        <v>9.5333371041700001</v>
      </c>
      <c r="M78">
        <v>11.3399889672</v>
      </c>
      <c r="N78">
        <v>6.0791421854800003</v>
      </c>
      <c r="O78">
        <v>9.3307915780900004</v>
      </c>
      <c r="P78">
        <v>2.5964985937299998</v>
      </c>
      <c r="Q78">
        <v>3.1371923332599998</v>
      </c>
      <c r="R78">
        <v>2.7292033510599998</v>
      </c>
      <c r="S78">
        <v>7.8416199213042859</v>
      </c>
      <c r="T78">
        <v>2.8209647593499998</v>
      </c>
      <c r="U78" t="s">
        <v>291</v>
      </c>
      <c r="V78">
        <v>183</v>
      </c>
      <c r="W78">
        <v>725</v>
      </c>
      <c r="X78">
        <v>1</v>
      </c>
      <c r="Y78" t="s">
        <v>515</v>
      </c>
      <c r="Z78" t="s">
        <v>514</v>
      </c>
      <c r="AA78" t="s">
        <v>514</v>
      </c>
      <c r="AB78" t="s">
        <v>514</v>
      </c>
      <c r="AC78" t="s">
        <v>513</v>
      </c>
      <c r="AD78" t="s">
        <v>291</v>
      </c>
    </row>
    <row r="79" spans="1:30" x14ac:dyDescent="0.3">
      <c r="A79" t="s">
        <v>473</v>
      </c>
      <c r="B79">
        <v>426.96472037983898</v>
      </c>
      <c r="C79">
        <v>134.683322038619</v>
      </c>
      <c r="D79">
        <v>552.22817681179095</v>
      </c>
      <c r="E79">
        <v>4.1001971770004797</v>
      </c>
      <c r="F79">
        <v>2.0356932900821199</v>
      </c>
      <c r="G79" s="3">
        <v>1.11947379450965E-19</v>
      </c>
      <c r="H79" s="3">
        <v>3.90700761661013E-17</v>
      </c>
      <c r="I79">
        <v>6.4597830406899996</v>
      </c>
      <c r="J79">
        <v>4.0733481130299998</v>
      </c>
      <c r="K79">
        <v>10.562963717900001</v>
      </c>
      <c r="L79">
        <v>19.0490378766</v>
      </c>
      <c r="M79">
        <v>24.817283547199999</v>
      </c>
      <c r="N79">
        <v>6.0707687113900004</v>
      </c>
      <c r="O79">
        <v>9.1716413549299993</v>
      </c>
      <c r="P79">
        <v>3.1632978984400002</v>
      </c>
      <c r="Q79">
        <v>2.0265932800200002</v>
      </c>
      <c r="R79">
        <v>2.3793559758499998</v>
      </c>
      <c r="S79">
        <v>11.457832337391428</v>
      </c>
      <c r="T79">
        <v>2.5230823847699999</v>
      </c>
      <c r="U79" t="s">
        <v>473</v>
      </c>
      <c r="V79">
        <v>378</v>
      </c>
      <c r="W79">
        <v>378</v>
      </c>
      <c r="X79">
        <v>1</v>
      </c>
      <c r="Y79" t="s">
        <v>515</v>
      </c>
      <c r="Z79" t="s">
        <v>514</v>
      </c>
      <c r="AA79" t="s">
        <v>514</v>
      </c>
      <c r="AB79" t="s">
        <v>514</v>
      </c>
      <c r="AC79" t="s">
        <v>513</v>
      </c>
      <c r="AD79" t="s">
        <v>473</v>
      </c>
    </row>
    <row r="80" spans="1:30" x14ac:dyDescent="0.3">
      <c r="A80" t="s">
        <v>476</v>
      </c>
      <c r="B80">
        <v>329.75439993293298</v>
      </c>
      <c r="C80">
        <v>78.232828400845804</v>
      </c>
      <c r="D80">
        <v>437.54935916097099</v>
      </c>
      <c r="E80">
        <v>5.5929124397634604</v>
      </c>
      <c r="F80">
        <v>2.4835997442859701</v>
      </c>
      <c r="G80" s="3">
        <v>7.0528577853705501E-26</v>
      </c>
      <c r="H80" s="3">
        <v>3.3433940326189499E-23</v>
      </c>
      <c r="I80">
        <v>3.44969952246</v>
      </c>
      <c r="J80">
        <v>1.40106362019</v>
      </c>
      <c r="K80">
        <v>2.4664150946899999</v>
      </c>
      <c r="L80">
        <v>10.633337539299999</v>
      </c>
      <c r="M80">
        <v>16.834194050800001</v>
      </c>
      <c r="N80">
        <v>0.14943430674200001</v>
      </c>
      <c r="O80">
        <v>2.7120316288100002</v>
      </c>
      <c r="P80">
        <v>1.57855799285</v>
      </c>
      <c r="Q80">
        <v>0.69254526267000005</v>
      </c>
      <c r="R80">
        <v>0.192512975812</v>
      </c>
      <c r="S80">
        <v>5.3780251089988571</v>
      </c>
      <c r="T80">
        <v>0.82120541044399997</v>
      </c>
      <c r="U80" t="s">
        <v>476</v>
      </c>
      <c r="V80">
        <v>240</v>
      </c>
      <c r="W80">
        <v>650</v>
      </c>
      <c r="X80">
        <v>1</v>
      </c>
      <c r="Y80" t="s">
        <v>515</v>
      </c>
      <c r="Z80" t="s">
        <v>514</v>
      </c>
      <c r="AA80" t="s">
        <v>514</v>
      </c>
      <c r="AB80" t="s">
        <v>514</v>
      </c>
      <c r="AC80" t="s">
        <v>513</v>
      </c>
      <c r="AD80" t="s">
        <v>476</v>
      </c>
    </row>
    <row r="81" spans="1:30" x14ac:dyDescent="0.3">
      <c r="A81" t="s">
        <v>331</v>
      </c>
      <c r="B81">
        <v>844.69848018371601</v>
      </c>
      <c r="C81">
        <v>82.8482557761957</v>
      </c>
      <c r="D81">
        <v>1171.20571921551</v>
      </c>
      <c r="E81">
        <v>14.136757717378799</v>
      </c>
      <c r="F81">
        <v>3.8213793691063001</v>
      </c>
      <c r="G81" s="3">
        <v>2.9901709683814102E-52</v>
      </c>
      <c r="H81" s="3">
        <v>5.89043746298016E-49</v>
      </c>
      <c r="I81">
        <v>6.3578352452200004</v>
      </c>
      <c r="J81">
        <v>18.357327166699999</v>
      </c>
      <c r="K81">
        <v>26.083171979999999</v>
      </c>
      <c r="L81">
        <v>21.4230075151</v>
      </c>
      <c r="M81">
        <v>14.2868133164</v>
      </c>
      <c r="N81">
        <v>22.333519039900001</v>
      </c>
      <c r="O81">
        <v>18.497075476500001</v>
      </c>
      <c r="P81">
        <v>0.624005864277</v>
      </c>
      <c r="Q81">
        <v>0.25682751147400001</v>
      </c>
      <c r="R81">
        <v>2.98845092026</v>
      </c>
      <c r="S81">
        <v>18.191249962831428</v>
      </c>
      <c r="T81">
        <v>1.2897614320036668</v>
      </c>
      <c r="U81" t="s">
        <v>331</v>
      </c>
      <c r="V81">
        <v>132</v>
      </c>
      <c r="W81">
        <v>492</v>
      </c>
      <c r="X81">
        <v>1</v>
      </c>
      <c r="Y81" t="s">
        <v>515</v>
      </c>
      <c r="Z81" t="s">
        <v>514</v>
      </c>
      <c r="AA81" t="s">
        <v>514</v>
      </c>
      <c r="AB81" t="s">
        <v>514</v>
      </c>
      <c r="AC81" t="s">
        <v>513</v>
      </c>
      <c r="AD81" t="s">
        <v>331</v>
      </c>
    </row>
    <row r="82" spans="1:30" x14ac:dyDescent="0.3">
      <c r="A82" t="s">
        <v>338</v>
      </c>
      <c r="B82">
        <v>519.93803764953498</v>
      </c>
      <c r="C82">
        <v>178.73603306916101</v>
      </c>
      <c r="D82">
        <v>666.16746818397996</v>
      </c>
      <c r="E82">
        <v>3.7271022341992501</v>
      </c>
      <c r="F82">
        <v>1.8980543926512501</v>
      </c>
      <c r="G82" s="3">
        <v>4.0213673976386898E-18</v>
      </c>
      <c r="H82" s="3">
        <v>1.30102976532291E-15</v>
      </c>
      <c r="I82">
        <v>1.40771481704</v>
      </c>
      <c r="J82">
        <v>0.80446421906800003</v>
      </c>
      <c r="K82">
        <v>5.4124056898599999</v>
      </c>
      <c r="L82">
        <v>7.3154239857099999</v>
      </c>
      <c r="M82">
        <v>8.3874072689699997</v>
      </c>
      <c r="N82">
        <v>5.5261130507900003</v>
      </c>
      <c r="O82">
        <v>7.6338541500700003</v>
      </c>
      <c r="P82">
        <v>1.0261930055799999</v>
      </c>
      <c r="Q82">
        <v>1.1862091236800001</v>
      </c>
      <c r="R82">
        <v>1.6871569389800001</v>
      </c>
      <c r="S82">
        <v>5.2124833116440001</v>
      </c>
      <c r="T82">
        <v>1.2998530227466667</v>
      </c>
      <c r="U82" t="s">
        <v>338</v>
      </c>
      <c r="V82">
        <v>516</v>
      </c>
      <c r="W82">
        <v>992</v>
      </c>
      <c r="X82">
        <v>1</v>
      </c>
      <c r="Y82" t="s">
        <v>515</v>
      </c>
      <c r="Z82" t="s">
        <v>514</v>
      </c>
      <c r="AA82" t="s">
        <v>514</v>
      </c>
      <c r="AB82" t="s">
        <v>514</v>
      </c>
      <c r="AC82" t="s">
        <v>513</v>
      </c>
      <c r="AD82" t="s">
        <v>338</v>
      </c>
    </row>
    <row r="83" spans="1:30" x14ac:dyDescent="0.3">
      <c r="A83" t="s">
        <v>343</v>
      </c>
      <c r="B83">
        <v>1230.10728568012</v>
      </c>
      <c r="C83">
        <v>335.91498145850301</v>
      </c>
      <c r="D83">
        <v>1613.3325589179501</v>
      </c>
      <c r="E83">
        <v>4.8028002559250398</v>
      </c>
      <c r="F83">
        <v>2.2638758094542202</v>
      </c>
      <c r="G83" s="3">
        <v>4.36306434267125E-26</v>
      </c>
      <c r="H83" s="3">
        <v>2.09066251235015E-23</v>
      </c>
      <c r="I83">
        <v>0.57143860808299995</v>
      </c>
      <c r="J83">
        <v>2.7553413866400001</v>
      </c>
      <c r="K83">
        <v>15.2983076888</v>
      </c>
      <c r="L83">
        <v>9.16279877823</v>
      </c>
      <c r="M83">
        <v>9.6962682935900002</v>
      </c>
      <c r="N83">
        <v>7.3788563429399998</v>
      </c>
      <c r="O83">
        <v>10.9518796434</v>
      </c>
      <c r="P83">
        <v>1.0383158556000001</v>
      </c>
      <c r="Q83">
        <v>1.0654482745</v>
      </c>
      <c r="R83">
        <v>2.6452839966799999</v>
      </c>
      <c r="S83">
        <v>7.9735558202404277</v>
      </c>
      <c r="T83">
        <v>1.5830160422599999</v>
      </c>
      <c r="U83" t="s">
        <v>343</v>
      </c>
      <c r="V83">
        <v>270</v>
      </c>
      <c r="W83">
        <v>1564</v>
      </c>
      <c r="X83">
        <v>1</v>
      </c>
      <c r="Y83" t="s">
        <v>515</v>
      </c>
      <c r="Z83" t="s">
        <v>514</v>
      </c>
      <c r="AA83" t="s">
        <v>514</v>
      </c>
      <c r="AB83" t="s">
        <v>514</v>
      </c>
      <c r="AC83" t="s">
        <v>513</v>
      </c>
      <c r="AD83" t="s">
        <v>343</v>
      </c>
    </row>
    <row r="84" spans="1:30" x14ac:dyDescent="0.3">
      <c r="A84" t="s">
        <v>483</v>
      </c>
      <c r="B84">
        <v>630.84480289902399</v>
      </c>
      <c r="C84">
        <v>18.7898773665639</v>
      </c>
      <c r="D84">
        <v>893.15405669865004</v>
      </c>
      <c r="E84">
        <v>47.533788500823</v>
      </c>
      <c r="F84">
        <v>5.5708814856615101</v>
      </c>
      <c r="G84" s="3">
        <v>1.3012552794946E-78</v>
      </c>
      <c r="H84" s="3">
        <v>8.8732597508736793E-75</v>
      </c>
      <c r="I84">
        <v>9.5498181471700008</v>
      </c>
      <c r="J84">
        <v>7.12835919781</v>
      </c>
      <c r="K84">
        <v>16.5421413338</v>
      </c>
      <c r="L84">
        <v>19.489383786400001</v>
      </c>
      <c r="M84">
        <v>13.3889593295</v>
      </c>
      <c r="N84">
        <v>18.900888696300001</v>
      </c>
      <c r="O84">
        <v>26.183870181700001</v>
      </c>
      <c r="P84">
        <v>7.4807720571300002E-2</v>
      </c>
      <c r="Q84">
        <v>0.14624899958900001</v>
      </c>
      <c r="R84">
        <v>0.77846320514400003</v>
      </c>
      <c r="S84">
        <v>15.883345810382858</v>
      </c>
      <c r="T84">
        <v>0.33317330843476667</v>
      </c>
      <c r="U84" t="s">
        <v>483</v>
      </c>
      <c r="V84">
        <v>432</v>
      </c>
      <c r="W84">
        <v>432</v>
      </c>
      <c r="X84">
        <v>1</v>
      </c>
      <c r="Y84" t="s">
        <v>515</v>
      </c>
      <c r="Z84" t="s">
        <v>514</v>
      </c>
      <c r="AA84" t="s">
        <v>514</v>
      </c>
      <c r="AB84" t="s">
        <v>514</v>
      </c>
      <c r="AC84" t="s">
        <v>513</v>
      </c>
      <c r="AD84" t="s">
        <v>483</v>
      </c>
    </row>
    <row r="85" spans="1:30" x14ac:dyDescent="0.3">
      <c r="A85" t="s">
        <v>484</v>
      </c>
      <c r="B85">
        <v>1226.5828974609699</v>
      </c>
      <c r="C85">
        <v>17.349196931379598</v>
      </c>
      <c r="D85">
        <v>1744.8259119736399</v>
      </c>
      <c r="E85">
        <v>100.57099005071299</v>
      </c>
      <c r="F85">
        <v>6.6520704059954898</v>
      </c>
      <c r="G85" s="3">
        <v>1.97570874131852E-109</v>
      </c>
      <c r="H85" s="3">
        <v>4.3785163197915703E-105</v>
      </c>
      <c r="I85">
        <v>16.2222695275</v>
      </c>
      <c r="J85">
        <v>9.2480231859399993</v>
      </c>
      <c r="K85">
        <v>19.8788709544</v>
      </c>
      <c r="L85">
        <v>25.2078257358</v>
      </c>
      <c r="M85">
        <v>16.0255504639</v>
      </c>
      <c r="N85">
        <v>22.610887056799999</v>
      </c>
      <c r="O85">
        <v>31.183627149100001</v>
      </c>
      <c r="P85">
        <v>4.83786456389E-2</v>
      </c>
      <c r="Q85">
        <v>7.0935143513300006E-2</v>
      </c>
      <c r="R85">
        <v>0.48002159481599999</v>
      </c>
      <c r="S85">
        <v>20.053864867634285</v>
      </c>
      <c r="T85">
        <v>0.19977846132273333</v>
      </c>
      <c r="U85" t="s">
        <v>484</v>
      </c>
      <c r="V85">
        <v>270</v>
      </c>
      <c r="W85">
        <v>668</v>
      </c>
      <c r="X85">
        <v>1</v>
      </c>
      <c r="Y85" t="s">
        <v>515</v>
      </c>
      <c r="Z85" t="s">
        <v>514</v>
      </c>
      <c r="AA85" t="s">
        <v>514</v>
      </c>
      <c r="AB85" t="s">
        <v>514</v>
      </c>
      <c r="AC85" t="s">
        <v>513</v>
      </c>
      <c r="AD85" t="s">
        <v>484</v>
      </c>
    </row>
    <row r="86" spans="1:30" x14ac:dyDescent="0.3">
      <c r="A86" t="s">
        <v>485</v>
      </c>
      <c r="B86">
        <v>176.95823016420499</v>
      </c>
      <c r="C86">
        <v>12.7583341472032</v>
      </c>
      <c r="D86">
        <v>247.32961417149099</v>
      </c>
      <c r="E86">
        <v>19.385729462628198</v>
      </c>
      <c r="F86">
        <v>4.2769231179473497</v>
      </c>
      <c r="G86" s="3">
        <v>3.4068365590162798E-36</v>
      </c>
      <c r="H86" s="3">
        <v>2.4959160367530301E-33</v>
      </c>
      <c r="I86">
        <v>2.0688194051900002</v>
      </c>
      <c r="J86">
        <v>1.1822644523200001</v>
      </c>
      <c r="K86">
        <v>9.1585696781399992</v>
      </c>
      <c r="L86">
        <v>10.3856398286</v>
      </c>
      <c r="M86">
        <v>6.3193448133599999</v>
      </c>
      <c r="N86">
        <v>8.3416858960199995</v>
      </c>
      <c r="O86">
        <v>11.942565204999999</v>
      </c>
      <c r="P86">
        <v>5.9846176457000001E-2</v>
      </c>
      <c r="Q86">
        <v>8.7749399753500004E-2</v>
      </c>
      <c r="R86">
        <v>0.95588040073400005</v>
      </c>
      <c r="S86">
        <v>7.056984182661429</v>
      </c>
      <c r="T86">
        <v>0.36782532564816667</v>
      </c>
      <c r="U86" t="s">
        <v>485</v>
      </c>
      <c r="V86">
        <v>270</v>
      </c>
      <c r="W86">
        <v>270</v>
      </c>
      <c r="X86">
        <v>1</v>
      </c>
      <c r="Y86" t="s">
        <v>515</v>
      </c>
      <c r="Z86" t="s">
        <v>514</v>
      </c>
      <c r="AA86" t="s">
        <v>514</v>
      </c>
      <c r="AB86" t="s">
        <v>514</v>
      </c>
      <c r="AC86" t="s">
        <v>513</v>
      </c>
      <c r="AD86" t="s">
        <v>485</v>
      </c>
    </row>
    <row r="87" spans="1:30" x14ac:dyDescent="0.3">
      <c r="A87" t="s">
        <v>497</v>
      </c>
      <c r="B87">
        <v>199.47119740331601</v>
      </c>
      <c r="C87">
        <v>42.7611855846434</v>
      </c>
      <c r="D87">
        <v>266.63263103988999</v>
      </c>
      <c r="E87">
        <v>6.2353891126827099</v>
      </c>
      <c r="F87">
        <v>2.6404795926806801</v>
      </c>
      <c r="G87" s="3">
        <v>1.7794079783291499E-22</v>
      </c>
      <c r="H87" s="3">
        <v>7.1628735691640702E-20</v>
      </c>
      <c r="I87">
        <v>1.4666797118199999</v>
      </c>
      <c r="J87">
        <v>1.08217169495</v>
      </c>
      <c r="K87">
        <v>8.6222322786600003</v>
      </c>
      <c r="L87">
        <v>9.7452253687100008</v>
      </c>
      <c r="M87">
        <v>10.856421410999999</v>
      </c>
      <c r="N87">
        <v>6.5624820649600002</v>
      </c>
      <c r="O87">
        <v>6.7272747178800003</v>
      </c>
      <c r="P87">
        <v>1.1829407776300001</v>
      </c>
      <c r="Q87">
        <v>1.0333106886900001</v>
      </c>
      <c r="R87">
        <v>0.56037168777099999</v>
      </c>
      <c r="S87">
        <v>6.4374981782828575</v>
      </c>
      <c r="T87">
        <v>0.92554105136366671</v>
      </c>
      <c r="U87" t="s">
        <v>497</v>
      </c>
      <c r="V87">
        <v>225</v>
      </c>
      <c r="W87">
        <v>321</v>
      </c>
      <c r="X87">
        <v>1</v>
      </c>
      <c r="Y87" t="s">
        <v>515</v>
      </c>
      <c r="Z87" t="s">
        <v>514</v>
      </c>
      <c r="AA87" t="s">
        <v>514</v>
      </c>
      <c r="AB87" t="s">
        <v>514</v>
      </c>
      <c r="AC87" t="s">
        <v>513</v>
      </c>
      <c r="AD87" t="s">
        <v>497</v>
      </c>
    </row>
    <row r="88" spans="1:30" x14ac:dyDescent="0.3">
      <c r="A88" t="s">
        <v>428</v>
      </c>
      <c r="B88">
        <v>2895.4052572580599</v>
      </c>
      <c r="C88">
        <v>1477.4929105333799</v>
      </c>
      <c r="D88">
        <v>3503.08197728293</v>
      </c>
      <c r="E88">
        <v>2.3709636454487599</v>
      </c>
      <c r="F88">
        <v>1.24547354180226</v>
      </c>
      <c r="G88" s="3">
        <v>7.2837349371738204E-11</v>
      </c>
      <c r="H88" s="3">
        <v>1.28621763142559E-8</v>
      </c>
      <c r="I88">
        <v>5.6793225442699997</v>
      </c>
      <c r="J88">
        <v>9.8138859067599995</v>
      </c>
      <c r="K88">
        <v>9.6685308068599998</v>
      </c>
      <c r="L88">
        <v>21.883097973000002</v>
      </c>
      <c r="M88">
        <v>11.821418548700001</v>
      </c>
      <c r="N88">
        <v>7.2662851255399996</v>
      </c>
      <c r="O88">
        <v>5.0076379593200002</v>
      </c>
      <c r="P88">
        <v>4.6188656105300003</v>
      </c>
      <c r="Q88">
        <v>2.6610637888599999</v>
      </c>
      <c r="R88">
        <v>4.6175455320200003</v>
      </c>
      <c r="S88">
        <v>10.16288269492143</v>
      </c>
      <c r="T88">
        <v>3.9658249771366667</v>
      </c>
      <c r="U88" t="s">
        <v>428</v>
      </c>
      <c r="V88">
        <v>1983</v>
      </c>
      <c r="W88">
        <v>2671</v>
      </c>
      <c r="X88">
        <v>1</v>
      </c>
      <c r="Y88" t="s">
        <v>507</v>
      </c>
      <c r="Z88" t="s">
        <v>503</v>
      </c>
      <c r="AA88" t="s">
        <v>506</v>
      </c>
      <c r="AB88" t="s">
        <v>504</v>
      </c>
      <c r="AC88" t="s">
        <v>505</v>
      </c>
      <c r="AD88" t="s">
        <v>428</v>
      </c>
    </row>
    <row r="89" spans="1:30" x14ac:dyDescent="0.3">
      <c r="A89" t="s">
        <v>452</v>
      </c>
      <c r="B89">
        <v>5305.0005038154304</v>
      </c>
      <c r="C89">
        <v>2808.9613015541499</v>
      </c>
      <c r="D89">
        <v>6374.73159049883</v>
      </c>
      <c r="E89">
        <v>2.2694266336000499</v>
      </c>
      <c r="F89">
        <v>1.18232784934553</v>
      </c>
      <c r="G89" s="3">
        <v>7.0582976451603401E-10</v>
      </c>
      <c r="H89" s="3">
        <v>1.09196668647562E-7</v>
      </c>
      <c r="I89">
        <v>11.4917031743</v>
      </c>
      <c r="J89">
        <v>19.864317608499999</v>
      </c>
      <c r="K89">
        <v>20.928991957499999</v>
      </c>
      <c r="L89">
        <v>37.442544373300002</v>
      </c>
      <c r="M89">
        <v>22.7333183581</v>
      </c>
      <c r="N89">
        <v>15.178129651300001</v>
      </c>
      <c r="O89">
        <v>9.5839776695599994</v>
      </c>
      <c r="P89">
        <v>8.6193497317799999</v>
      </c>
      <c r="Q89">
        <v>4.6542449236600003</v>
      </c>
      <c r="R89">
        <v>11.0356933434</v>
      </c>
      <c r="S89">
        <v>19.603283256080001</v>
      </c>
      <c r="T89">
        <v>8.1030959996133323</v>
      </c>
      <c r="U89" t="s">
        <v>452</v>
      </c>
      <c r="V89">
        <v>1986</v>
      </c>
      <c r="W89">
        <v>2513</v>
      </c>
      <c r="X89">
        <v>1</v>
      </c>
      <c r="Y89" t="s">
        <v>507</v>
      </c>
      <c r="Z89" t="s">
        <v>503</v>
      </c>
      <c r="AA89" t="s">
        <v>506</v>
      </c>
      <c r="AB89" t="s">
        <v>504</v>
      </c>
      <c r="AC89" t="s">
        <v>505</v>
      </c>
      <c r="AD89" t="s">
        <v>452</v>
      </c>
    </row>
    <row r="90" spans="1:30" x14ac:dyDescent="0.3">
      <c r="A90" t="s">
        <v>441</v>
      </c>
      <c r="B90">
        <v>5764.4071033445398</v>
      </c>
      <c r="C90">
        <v>3116.63798151422</v>
      </c>
      <c r="D90">
        <v>6899.1652984146804</v>
      </c>
      <c r="E90">
        <v>2.21365629865767</v>
      </c>
      <c r="F90">
        <v>1.1464312407669499</v>
      </c>
      <c r="G90" s="3">
        <v>1.2274676334021501E-10</v>
      </c>
      <c r="H90" s="3">
        <v>2.0885090844184399E-8</v>
      </c>
      <c r="I90">
        <v>21.954941449900002</v>
      </c>
      <c r="J90">
        <v>15.597362628599999</v>
      </c>
      <c r="K90">
        <v>21.4646502107</v>
      </c>
      <c r="L90">
        <v>42.5543430281</v>
      </c>
      <c r="M90">
        <v>44.722859702999997</v>
      </c>
      <c r="N90">
        <v>12.377869051499999</v>
      </c>
      <c r="O90">
        <v>25.051924769100001</v>
      </c>
      <c r="P90">
        <v>10.414545203699999</v>
      </c>
      <c r="Q90">
        <v>14.4459851244</v>
      </c>
      <c r="R90">
        <v>6.78186678477</v>
      </c>
      <c r="S90">
        <v>26.246278691557144</v>
      </c>
      <c r="T90">
        <v>10.54746570429</v>
      </c>
      <c r="U90" t="s">
        <v>441</v>
      </c>
      <c r="V90">
        <v>1638</v>
      </c>
      <c r="W90">
        <v>2055</v>
      </c>
      <c r="X90">
        <v>3</v>
      </c>
      <c r="Y90" t="s">
        <v>518</v>
      </c>
      <c r="Z90" t="s">
        <v>981</v>
      </c>
      <c r="AA90" t="s">
        <v>984</v>
      </c>
      <c r="AB90" t="s">
        <v>982</v>
      </c>
      <c r="AC90" t="s">
        <v>983</v>
      </c>
      <c r="AD90" t="s">
        <v>441</v>
      </c>
    </row>
    <row r="91" spans="1:30" x14ac:dyDescent="0.3">
      <c r="A91" t="s">
        <v>154</v>
      </c>
      <c r="B91">
        <v>2016.7213319361299</v>
      </c>
      <c r="C91">
        <v>842.85222053082202</v>
      </c>
      <c r="D91">
        <v>2519.8080939669799</v>
      </c>
      <c r="E91">
        <v>2.9896202828771399</v>
      </c>
      <c r="F91">
        <v>1.57996225673168</v>
      </c>
      <c r="G91" s="3">
        <v>1.40257254790447E-16</v>
      </c>
      <c r="H91" s="3">
        <v>4.1722768004727301E-14</v>
      </c>
      <c r="I91">
        <v>9.4586980254600004</v>
      </c>
      <c r="J91">
        <v>11.2662847809</v>
      </c>
      <c r="K91">
        <v>20.057439161600001</v>
      </c>
      <c r="L91">
        <v>39.034474703299999</v>
      </c>
      <c r="M91">
        <v>31.855660207300001</v>
      </c>
      <c r="N91">
        <v>17.118932083499999</v>
      </c>
      <c r="O91">
        <v>14.597877052599999</v>
      </c>
      <c r="P91">
        <v>6.2772685818799996</v>
      </c>
      <c r="Q91">
        <v>7.3681930536499998</v>
      </c>
      <c r="R91">
        <v>4.9299952510000002</v>
      </c>
      <c r="S91">
        <v>20.484195144951428</v>
      </c>
      <c r="T91">
        <v>6.1918189621766659</v>
      </c>
      <c r="U91" t="s">
        <v>154</v>
      </c>
      <c r="V91">
        <v>567</v>
      </c>
      <c r="W91">
        <v>955</v>
      </c>
      <c r="X91">
        <v>1</v>
      </c>
      <c r="Y91" t="s">
        <v>527</v>
      </c>
      <c r="Z91" t="s">
        <v>535</v>
      </c>
      <c r="AA91" t="s">
        <v>528</v>
      </c>
      <c r="AB91" t="s">
        <v>514</v>
      </c>
      <c r="AC91" t="s">
        <v>513</v>
      </c>
      <c r="AD91" t="s">
        <v>154</v>
      </c>
    </row>
    <row r="92" spans="1:30" x14ac:dyDescent="0.3">
      <c r="A92" t="s">
        <v>475</v>
      </c>
      <c r="B92">
        <v>1403.2422586503901</v>
      </c>
      <c r="C92">
        <v>530.96239925221505</v>
      </c>
      <c r="D92">
        <v>1777.0764841067601</v>
      </c>
      <c r="E92">
        <v>3.3468970431983802</v>
      </c>
      <c r="F92">
        <v>1.7428241717141</v>
      </c>
      <c r="G92" s="3">
        <v>3.72674496489231E-19</v>
      </c>
      <c r="H92" s="3">
        <v>1.2513816700864E-16</v>
      </c>
      <c r="I92">
        <v>7.2050007301400001</v>
      </c>
      <c r="J92">
        <v>5.0183783791299996</v>
      </c>
      <c r="K92">
        <v>4.1318389079699998</v>
      </c>
      <c r="L92">
        <v>17.138813836299999</v>
      </c>
      <c r="M92">
        <v>14.4084472869</v>
      </c>
      <c r="N92">
        <v>1.62083630644</v>
      </c>
      <c r="O92">
        <v>3.2605207655399999</v>
      </c>
      <c r="P92">
        <v>2.30523985527</v>
      </c>
      <c r="Q92">
        <v>2.6921175069999999</v>
      </c>
      <c r="R92">
        <v>0.92382086390499996</v>
      </c>
      <c r="S92">
        <v>7.5405480303457129</v>
      </c>
      <c r="T92">
        <v>1.9737260753916666</v>
      </c>
      <c r="U92" t="s">
        <v>475</v>
      </c>
      <c r="V92">
        <v>849</v>
      </c>
      <c r="W92">
        <v>1854</v>
      </c>
      <c r="X92">
        <v>1</v>
      </c>
      <c r="Y92" t="s">
        <v>507</v>
      </c>
      <c r="Z92" t="s">
        <v>585</v>
      </c>
      <c r="AA92" t="s">
        <v>585</v>
      </c>
      <c r="AB92" t="s">
        <v>586</v>
      </c>
      <c r="AC92" t="s">
        <v>513</v>
      </c>
      <c r="AD92" t="s">
        <v>475</v>
      </c>
    </row>
    <row r="93" spans="1:30" x14ac:dyDescent="0.3">
      <c r="A93" t="s">
        <v>492</v>
      </c>
      <c r="B93">
        <v>1916.3154897328</v>
      </c>
      <c r="C93">
        <v>904.73247098628497</v>
      </c>
      <c r="D93">
        <v>2349.8510691955998</v>
      </c>
      <c r="E93">
        <v>2.5972883084807701</v>
      </c>
      <c r="F93">
        <v>1.37700616731979</v>
      </c>
      <c r="G93" s="3">
        <v>8.8521978955348202E-14</v>
      </c>
      <c r="H93" s="3">
        <v>2.16773698023612E-11</v>
      </c>
      <c r="I93">
        <v>9.17815327954</v>
      </c>
      <c r="J93">
        <v>5.5859784562700003</v>
      </c>
      <c r="K93">
        <v>5.7180878767700003</v>
      </c>
      <c r="L93">
        <v>21.468418485600001</v>
      </c>
      <c r="M93">
        <v>17.408716156600001</v>
      </c>
      <c r="N93">
        <v>2.5699905219899999</v>
      </c>
      <c r="O93">
        <v>5.7038760447200003</v>
      </c>
      <c r="P93">
        <v>3.5682225774499998</v>
      </c>
      <c r="Q93">
        <v>4.7731816349400003</v>
      </c>
      <c r="R93">
        <v>1.42829567514</v>
      </c>
      <c r="S93">
        <v>9.6618886887842859</v>
      </c>
      <c r="T93">
        <v>3.2565666291766662</v>
      </c>
      <c r="U93" t="s">
        <v>492</v>
      </c>
      <c r="V93">
        <v>846</v>
      </c>
      <c r="W93">
        <v>1911</v>
      </c>
      <c r="X93">
        <v>1</v>
      </c>
      <c r="Y93" t="s">
        <v>507</v>
      </c>
      <c r="Z93" t="s">
        <v>585</v>
      </c>
      <c r="AA93" t="s">
        <v>585</v>
      </c>
      <c r="AB93" t="s">
        <v>586</v>
      </c>
      <c r="AC93" t="s">
        <v>513</v>
      </c>
      <c r="AD93" t="s">
        <v>492</v>
      </c>
    </row>
    <row r="94" spans="1:30" x14ac:dyDescent="0.3">
      <c r="A94" t="s">
        <v>493</v>
      </c>
      <c r="B94">
        <v>1894.8435525365401</v>
      </c>
      <c r="C94">
        <v>949.09543925349101</v>
      </c>
      <c r="D94">
        <v>2300.1641725149898</v>
      </c>
      <c r="E94">
        <v>2.4235330583025201</v>
      </c>
      <c r="F94">
        <v>1.2771117617796699</v>
      </c>
      <c r="G94" s="3">
        <v>2.9315707888782899E-12</v>
      </c>
      <c r="H94" s="3">
        <v>6.1436159745081302E-10</v>
      </c>
      <c r="I94">
        <v>8.2361247642799995</v>
      </c>
      <c r="J94">
        <v>5.0771607968100003</v>
      </c>
      <c r="K94">
        <v>5.3716109532800003</v>
      </c>
      <c r="L94">
        <v>19.795757994399999</v>
      </c>
      <c r="M94">
        <v>15.598243075499999</v>
      </c>
      <c r="N94">
        <v>2.5357387845399999</v>
      </c>
      <c r="O94">
        <v>5.9072933124300002</v>
      </c>
      <c r="P94">
        <v>3.3746676121300001</v>
      </c>
      <c r="Q94">
        <v>4.8056134447299996</v>
      </c>
      <c r="R94">
        <v>1.51545681652</v>
      </c>
      <c r="S94">
        <v>8.9317042401771438</v>
      </c>
      <c r="T94">
        <v>3.23191262446</v>
      </c>
      <c r="U94" t="s">
        <v>493</v>
      </c>
      <c r="V94">
        <v>846</v>
      </c>
      <c r="W94">
        <v>2023</v>
      </c>
      <c r="X94">
        <v>1</v>
      </c>
      <c r="Y94" t="s">
        <v>507</v>
      </c>
      <c r="Z94" t="s">
        <v>585</v>
      </c>
      <c r="AA94" t="s">
        <v>585</v>
      </c>
      <c r="AB94" t="s">
        <v>586</v>
      </c>
      <c r="AC94" t="s">
        <v>513</v>
      </c>
      <c r="AD94" t="s">
        <v>493</v>
      </c>
    </row>
    <row r="95" spans="1:30" x14ac:dyDescent="0.3">
      <c r="A95" t="s">
        <v>489</v>
      </c>
      <c r="B95">
        <v>2308.0858572062698</v>
      </c>
      <c r="C95">
        <v>1354.2796095584399</v>
      </c>
      <c r="D95">
        <v>2716.8599633410499</v>
      </c>
      <c r="E95">
        <v>2.0061292691447101</v>
      </c>
      <c r="F95">
        <v>1.0044145720244999</v>
      </c>
      <c r="G95" s="3">
        <v>1.19268840791014E-8</v>
      </c>
      <c r="H95" s="3">
        <v>1.55254404252584E-6</v>
      </c>
      <c r="I95">
        <v>8.0904761517000008</v>
      </c>
      <c r="J95">
        <v>11.8569612382</v>
      </c>
      <c r="K95">
        <v>18.3251724506</v>
      </c>
      <c r="L95">
        <v>20.8649947832</v>
      </c>
      <c r="M95">
        <v>38.144859024399999</v>
      </c>
      <c r="N95">
        <v>5.8695018998300004</v>
      </c>
      <c r="O95">
        <v>12.1077819152</v>
      </c>
      <c r="P95">
        <v>11.829194315700001</v>
      </c>
      <c r="Q95">
        <v>5.3157057352599999</v>
      </c>
      <c r="R95">
        <v>4.6973277420299997</v>
      </c>
      <c r="S95">
        <v>16.46567820901857</v>
      </c>
      <c r="T95">
        <v>7.280742597663334</v>
      </c>
      <c r="U95" t="s">
        <v>489</v>
      </c>
      <c r="V95">
        <v>882</v>
      </c>
      <c r="W95">
        <v>1297</v>
      </c>
      <c r="X95">
        <v>1</v>
      </c>
      <c r="Y95" t="s">
        <v>1116</v>
      </c>
      <c r="Z95" t="s">
        <v>772</v>
      </c>
      <c r="AA95" t="s">
        <v>1022</v>
      </c>
      <c r="AB95" t="s">
        <v>514</v>
      </c>
      <c r="AC95" t="s">
        <v>1021</v>
      </c>
      <c r="AD95" t="s">
        <v>489</v>
      </c>
    </row>
    <row r="96" spans="1:30" x14ac:dyDescent="0.3">
      <c r="A96" t="s">
        <v>474</v>
      </c>
      <c r="B96">
        <v>798.73739498902796</v>
      </c>
      <c r="C96">
        <v>443.34007853599098</v>
      </c>
      <c r="D96">
        <v>951.05053061175795</v>
      </c>
      <c r="E96">
        <v>2.1451941222015001</v>
      </c>
      <c r="F96">
        <v>1.10110820551761</v>
      </c>
      <c r="G96" s="3">
        <v>9.6430633691673702E-8</v>
      </c>
      <c r="H96" s="3">
        <v>1.0386739228269499E-5</v>
      </c>
      <c r="I96">
        <v>4.0757096981599998</v>
      </c>
      <c r="J96">
        <v>6.1829314669200004</v>
      </c>
      <c r="K96">
        <v>10.038026910099999</v>
      </c>
      <c r="L96">
        <v>5.6680633480899996</v>
      </c>
      <c r="M96">
        <v>11.0185859194</v>
      </c>
      <c r="N96">
        <v>5.6846019458399999</v>
      </c>
      <c r="O96">
        <v>5.4005961925500001</v>
      </c>
      <c r="P96">
        <v>2.5923079521400001</v>
      </c>
      <c r="Q96">
        <v>2.09071769104</v>
      </c>
      <c r="R96">
        <v>4.3749879383900003</v>
      </c>
      <c r="S96">
        <v>6.8669307830085717</v>
      </c>
      <c r="T96">
        <v>3.0193378605233341</v>
      </c>
      <c r="U96" t="s">
        <v>474</v>
      </c>
      <c r="V96">
        <v>723</v>
      </c>
      <c r="W96">
        <v>1069</v>
      </c>
      <c r="X96">
        <v>1</v>
      </c>
      <c r="Y96" t="s">
        <v>1117</v>
      </c>
      <c r="Z96" t="s">
        <v>1085</v>
      </c>
      <c r="AA96" t="s">
        <v>1087</v>
      </c>
      <c r="AB96" t="s">
        <v>1086</v>
      </c>
      <c r="AC96" t="s">
        <v>513</v>
      </c>
      <c r="AD96" t="s">
        <v>474</v>
      </c>
    </row>
    <row r="97" spans="1:30" x14ac:dyDescent="0.3">
      <c r="A97" t="s">
        <v>438</v>
      </c>
      <c r="B97">
        <v>1887.1636639032399</v>
      </c>
      <c r="C97">
        <v>905.49091797007497</v>
      </c>
      <c r="D97">
        <v>2307.8805550174502</v>
      </c>
      <c r="E97">
        <v>2.5487616818854999</v>
      </c>
      <c r="F97">
        <v>1.34979648264389</v>
      </c>
      <c r="G97" s="3">
        <v>1.362100055716E-13</v>
      </c>
      <c r="H97" s="3">
        <v>3.29907332347147E-11</v>
      </c>
      <c r="I97">
        <v>10.6310788733</v>
      </c>
      <c r="J97">
        <v>10.198659811900001</v>
      </c>
      <c r="K97">
        <v>9.2956152129500005</v>
      </c>
      <c r="L97">
        <v>21.567592585</v>
      </c>
      <c r="M97">
        <v>23.971207143899999</v>
      </c>
      <c r="N97">
        <v>1.8607121098699999</v>
      </c>
      <c r="O97">
        <v>4.2661089932699996</v>
      </c>
      <c r="P97">
        <v>6.6329833371899998</v>
      </c>
      <c r="Q97">
        <v>4.6581201002399997</v>
      </c>
      <c r="R97">
        <v>0.57409898211900001</v>
      </c>
      <c r="S97">
        <v>11.684424961455713</v>
      </c>
      <c r="T97">
        <v>3.955067473183</v>
      </c>
      <c r="U97" t="s">
        <v>438</v>
      </c>
      <c r="V97">
        <v>993</v>
      </c>
      <c r="W97">
        <v>1553</v>
      </c>
      <c r="X97">
        <v>1</v>
      </c>
      <c r="Y97" t="s">
        <v>542</v>
      </c>
      <c r="Z97" t="s">
        <v>1045</v>
      </c>
      <c r="AA97" t="s">
        <v>1047</v>
      </c>
      <c r="AB97" t="s">
        <v>514</v>
      </c>
      <c r="AC97" t="s">
        <v>1046</v>
      </c>
      <c r="AD97" t="s">
        <v>438</v>
      </c>
    </row>
    <row r="98" spans="1:30" x14ac:dyDescent="0.3">
      <c r="A98" t="s">
        <v>328</v>
      </c>
      <c r="B98">
        <v>311.02461911186799</v>
      </c>
      <c r="C98">
        <v>180.36878631173499</v>
      </c>
      <c r="D98">
        <v>367.019976026211</v>
      </c>
      <c r="E98">
        <v>2.0348308791737599</v>
      </c>
      <c r="F98">
        <v>1.0249088928126999</v>
      </c>
      <c r="G98" s="3">
        <v>3.5854506675181098E-6</v>
      </c>
      <c r="H98">
        <v>2.6464566638091398E-4</v>
      </c>
      <c r="I98">
        <v>5.2438238800899999</v>
      </c>
      <c r="J98">
        <v>7.8685163549299997</v>
      </c>
      <c r="K98">
        <v>8.1142766742100001</v>
      </c>
      <c r="L98">
        <v>12.9503635193</v>
      </c>
      <c r="M98">
        <v>11.9834018027</v>
      </c>
      <c r="N98">
        <v>7.6703680861399999</v>
      </c>
      <c r="O98">
        <v>9.3270929033200005</v>
      </c>
      <c r="P98">
        <v>4.0011443688400004</v>
      </c>
      <c r="Q98">
        <v>3.9111161032999999</v>
      </c>
      <c r="R98">
        <v>4.3200828500700004</v>
      </c>
      <c r="S98">
        <v>9.0225490315271433</v>
      </c>
      <c r="T98">
        <v>4.0774477740699995</v>
      </c>
      <c r="U98" t="s">
        <v>328</v>
      </c>
      <c r="V98">
        <v>315</v>
      </c>
      <c r="W98">
        <v>315</v>
      </c>
      <c r="X98">
        <v>1</v>
      </c>
      <c r="Y98" t="s">
        <v>1115</v>
      </c>
      <c r="Z98" t="s">
        <v>794</v>
      </c>
      <c r="AA98" t="s">
        <v>794</v>
      </c>
      <c r="AB98" t="s">
        <v>608</v>
      </c>
      <c r="AC98" t="s">
        <v>513</v>
      </c>
      <c r="AD98" t="s">
        <v>328</v>
      </c>
    </row>
    <row r="99" spans="1:30" x14ac:dyDescent="0.3">
      <c r="A99" t="s">
        <v>167</v>
      </c>
      <c r="B99">
        <v>281.23655472894302</v>
      </c>
      <c r="C99">
        <v>151.91879602852501</v>
      </c>
      <c r="D99">
        <v>336.65845131483701</v>
      </c>
      <c r="E99">
        <v>2.21604212326449</v>
      </c>
      <c r="F99">
        <v>1.1479853048741</v>
      </c>
      <c r="G99" s="3">
        <v>1.5888101256480601E-7</v>
      </c>
      <c r="H99" s="3">
        <v>1.624489633314E-5</v>
      </c>
      <c r="I99">
        <v>2.6836598661700002</v>
      </c>
      <c r="J99">
        <v>4.8619383727200001</v>
      </c>
      <c r="K99">
        <v>8.3273364537500001</v>
      </c>
      <c r="L99">
        <v>11.7215887423</v>
      </c>
      <c r="M99">
        <v>9.9012073140899997</v>
      </c>
      <c r="N99">
        <v>8.3653747421899993</v>
      </c>
      <c r="O99">
        <v>8.2632213690299992</v>
      </c>
      <c r="P99">
        <v>3.2942114094399999</v>
      </c>
      <c r="Q99">
        <v>4.0192358994199999</v>
      </c>
      <c r="R99">
        <v>2.1414203782699999</v>
      </c>
      <c r="S99">
        <v>7.7320466943214283</v>
      </c>
      <c r="T99">
        <v>3.1516225623766663</v>
      </c>
      <c r="U99" t="s">
        <v>167</v>
      </c>
      <c r="V99">
        <v>336</v>
      </c>
      <c r="W99">
        <v>336</v>
      </c>
      <c r="X99">
        <v>1</v>
      </c>
      <c r="Y99" t="s">
        <v>1115</v>
      </c>
      <c r="Z99" t="s">
        <v>704</v>
      </c>
      <c r="AA99" t="s">
        <v>706</v>
      </c>
      <c r="AB99" t="s">
        <v>514</v>
      </c>
      <c r="AC99" t="s">
        <v>705</v>
      </c>
      <c r="AD99" t="s">
        <v>167</v>
      </c>
    </row>
    <row r="100" spans="1:30" x14ac:dyDescent="0.3">
      <c r="A100" t="s">
        <v>449</v>
      </c>
      <c r="B100">
        <v>1810.91758882606</v>
      </c>
      <c r="C100">
        <v>749.60854352665206</v>
      </c>
      <c r="D100">
        <v>2265.7643225257998</v>
      </c>
      <c r="E100">
        <v>3.0225967167692001</v>
      </c>
      <c r="F100">
        <v>1.5957885034349899</v>
      </c>
      <c r="G100" s="3">
        <v>1.01966596979932E-14</v>
      </c>
      <c r="H100" s="3">
        <v>2.6429920825964901E-12</v>
      </c>
      <c r="I100">
        <v>5.6582626461099998</v>
      </c>
      <c r="J100">
        <v>14.8632358896</v>
      </c>
      <c r="K100">
        <v>14.9646846703</v>
      </c>
      <c r="L100">
        <v>17.7444761</v>
      </c>
      <c r="M100">
        <v>15.395247877099999</v>
      </c>
      <c r="N100">
        <v>5.6748490128200002</v>
      </c>
      <c r="O100">
        <v>4.4145655509499999</v>
      </c>
      <c r="P100">
        <v>3.4507213509499999</v>
      </c>
      <c r="Q100">
        <v>1.3886174193700001</v>
      </c>
      <c r="R100">
        <v>5.74561684724</v>
      </c>
      <c r="S100">
        <v>11.245045963840001</v>
      </c>
      <c r="T100">
        <v>3.528318539186666</v>
      </c>
      <c r="U100" t="s">
        <v>449</v>
      </c>
      <c r="V100">
        <v>1170</v>
      </c>
      <c r="W100">
        <v>1564</v>
      </c>
      <c r="X100">
        <v>1</v>
      </c>
      <c r="Y100" t="s">
        <v>1115</v>
      </c>
      <c r="Z100" t="s">
        <v>811</v>
      </c>
      <c r="AA100" t="s">
        <v>813</v>
      </c>
      <c r="AB100" t="s">
        <v>608</v>
      </c>
      <c r="AC100" t="s">
        <v>812</v>
      </c>
      <c r="AD100" t="s">
        <v>449</v>
      </c>
    </row>
    <row r="101" spans="1:30" x14ac:dyDescent="0.3">
      <c r="A101" t="s">
        <v>464</v>
      </c>
      <c r="B101">
        <v>1490.2476834980901</v>
      </c>
      <c r="C101">
        <v>479.50852219926298</v>
      </c>
      <c r="D101">
        <v>1923.4216097690201</v>
      </c>
      <c r="E101">
        <v>4.0112355061954998</v>
      </c>
      <c r="F101">
        <v>2.00404667162391</v>
      </c>
      <c r="G101" s="3">
        <v>4.5326290447688198E-21</v>
      </c>
      <c r="H101" s="3">
        <v>1.68825196189757E-18</v>
      </c>
      <c r="I101">
        <v>4.3189271087699996</v>
      </c>
      <c r="J101">
        <v>12.9092846448</v>
      </c>
      <c r="K101">
        <v>12.8439129767</v>
      </c>
      <c r="L101">
        <v>16.038578344200001</v>
      </c>
      <c r="M101">
        <v>13.599935345900001</v>
      </c>
      <c r="N101">
        <v>4.1853882224200003</v>
      </c>
      <c r="O101">
        <v>3.5920876397999999</v>
      </c>
      <c r="P101">
        <v>1.9989856878400001</v>
      </c>
      <c r="Q101">
        <v>0.96173794446399996</v>
      </c>
      <c r="R101">
        <v>3.8902630179800002</v>
      </c>
      <c r="S101">
        <v>9.6411591832271437</v>
      </c>
      <c r="T101">
        <v>2.2836622167613334</v>
      </c>
      <c r="U101" t="s">
        <v>464</v>
      </c>
      <c r="V101">
        <v>1302</v>
      </c>
      <c r="W101">
        <v>1552</v>
      </c>
      <c r="X101">
        <v>1</v>
      </c>
      <c r="Y101" t="s">
        <v>1115</v>
      </c>
      <c r="Z101" t="s">
        <v>811</v>
      </c>
      <c r="AA101" t="s">
        <v>1026</v>
      </c>
      <c r="AB101" t="s">
        <v>608</v>
      </c>
      <c r="AC101" t="s">
        <v>1025</v>
      </c>
      <c r="AD101" t="s">
        <v>464</v>
      </c>
    </row>
    <row r="102" spans="1:30" x14ac:dyDescent="0.3">
      <c r="A102" t="s">
        <v>237</v>
      </c>
      <c r="B102">
        <v>1534.27408898197</v>
      </c>
      <c r="C102">
        <v>745.09881317479699</v>
      </c>
      <c r="D102">
        <v>1872.4920643278999</v>
      </c>
      <c r="E102">
        <v>2.51307884433393</v>
      </c>
      <c r="F102">
        <v>1.3294559344677499</v>
      </c>
      <c r="G102" s="3">
        <v>3.0722619861551901E-12</v>
      </c>
      <c r="H102" s="3">
        <v>6.4232737803466798E-10</v>
      </c>
      <c r="I102">
        <v>22.8208244452</v>
      </c>
      <c r="J102">
        <v>26.6365129448</v>
      </c>
      <c r="K102">
        <v>63.246836476299997</v>
      </c>
      <c r="L102">
        <v>85.000104410600002</v>
      </c>
      <c r="M102">
        <v>82.895652522700004</v>
      </c>
      <c r="N102">
        <v>47.554354905899999</v>
      </c>
      <c r="O102">
        <v>57.035703052300001</v>
      </c>
      <c r="P102">
        <v>18.6985297919</v>
      </c>
      <c r="Q102">
        <v>22.0470366881</v>
      </c>
      <c r="R102">
        <v>19.196606394900002</v>
      </c>
      <c r="S102">
        <v>55.027141251114287</v>
      </c>
      <c r="T102">
        <v>19.980724291633333</v>
      </c>
      <c r="U102" t="s">
        <v>237</v>
      </c>
      <c r="V102">
        <v>264</v>
      </c>
      <c r="W102">
        <v>264</v>
      </c>
      <c r="X102">
        <v>1</v>
      </c>
      <c r="Y102" t="s">
        <v>1115</v>
      </c>
      <c r="Z102" t="s">
        <v>1008</v>
      </c>
      <c r="AA102" t="s">
        <v>1009</v>
      </c>
      <c r="AB102" t="s">
        <v>514</v>
      </c>
      <c r="AC102" t="s">
        <v>513</v>
      </c>
      <c r="AD102" t="s">
        <v>237</v>
      </c>
    </row>
    <row r="103" spans="1:30" x14ac:dyDescent="0.3">
      <c r="A103" t="s">
        <v>491</v>
      </c>
      <c r="B103">
        <v>589.18185831844301</v>
      </c>
      <c r="C103">
        <v>325.25418474510701</v>
      </c>
      <c r="D103">
        <v>702.29371842130104</v>
      </c>
      <c r="E103">
        <v>2.1592150120118201</v>
      </c>
      <c r="F103">
        <v>1.1105069123359399</v>
      </c>
      <c r="G103" s="3">
        <v>2.6480786515294502E-7</v>
      </c>
      <c r="H103" s="3">
        <v>2.5683175954281301E-5</v>
      </c>
      <c r="I103">
        <v>4.8401653062900003</v>
      </c>
      <c r="J103">
        <v>7.1183834852099999</v>
      </c>
      <c r="K103">
        <v>9.7315829111299994</v>
      </c>
      <c r="L103">
        <v>8.5374168745300008</v>
      </c>
      <c r="M103">
        <v>9.3416227682699997</v>
      </c>
      <c r="N103">
        <v>6.1785829098200002</v>
      </c>
      <c r="O103">
        <v>6.0205620175099996</v>
      </c>
      <c r="P103">
        <v>2.75930116861</v>
      </c>
      <c r="Q103">
        <v>1.94199491258</v>
      </c>
      <c r="R103">
        <v>5.0643141946499997</v>
      </c>
      <c r="S103">
        <v>7.3954737532514292</v>
      </c>
      <c r="T103">
        <v>3.25520342528</v>
      </c>
      <c r="U103" t="s">
        <v>491</v>
      </c>
      <c r="V103">
        <v>504</v>
      </c>
      <c r="W103">
        <v>732</v>
      </c>
      <c r="X103">
        <v>1</v>
      </c>
      <c r="Y103" t="s">
        <v>1115</v>
      </c>
      <c r="Z103" t="s">
        <v>935</v>
      </c>
      <c r="AA103" t="s">
        <v>937</v>
      </c>
      <c r="AB103" t="s">
        <v>608</v>
      </c>
      <c r="AC103" t="s">
        <v>936</v>
      </c>
      <c r="AD103" t="s">
        <v>491</v>
      </c>
    </row>
    <row r="104" spans="1:30" x14ac:dyDescent="0.3">
      <c r="A104" t="s">
        <v>114</v>
      </c>
      <c r="B104">
        <v>456.76923453514001</v>
      </c>
      <c r="C104">
        <v>115.08877271063901</v>
      </c>
      <c r="D104">
        <v>603.20371817421096</v>
      </c>
      <c r="E104">
        <v>5.2412038461024304</v>
      </c>
      <c r="F104">
        <v>2.3898982207945698</v>
      </c>
      <c r="G104" s="3">
        <v>6.3591145144165801E-25</v>
      </c>
      <c r="H104" s="3">
        <v>2.8470526482802298E-22</v>
      </c>
      <c r="I104">
        <v>2.05193108351</v>
      </c>
      <c r="J104">
        <v>4.1801493135600003</v>
      </c>
      <c r="K104">
        <v>13.719849465399999</v>
      </c>
      <c r="L104">
        <v>15.567276354800001</v>
      </c>
      <c r="M104">
        <v>15.057677657899999</v>
      </c>
      <c r="N104">
        <v>11.8090905648</v>
      </c>
      <c r="O104">
        <v>15.4246798889</v>
      </c>
      <c r="P104">
        <v>2.1159898104399999</v>
      </c>
      <c r="Q104">
        <v>1.5794891955599999</v>
      </c>
      <c r="R104">
        <v>2.1786624718000001</v>
      </c>
      <c r="S104">
        <v>11.115807761267144</v>
      </c>
      <c r="T104">
        <v>1.9580471592666668</v>
      </c>
      <c r="U104" t="s">
        <v>114</v>
      </c>
      <c r="V104">
        <v>420</v>
      </c>
      <c r="W104">
        <v>420</v>
      </c>
      <c r="X104">
        <v>1</v>
      </c>
      <c r="Y104" t="s">
        <v>542</v>
      </c>
      <c r="Z104" t="s">
        <v>662</v>
      </c>
      <c r="AA104" t="s">
        <v>1042</v>
      </c>
      <c r="AB104" t="s">
        <v>663</v>
      </c>
      <c r="AC104" t="s">
        <v>1041</v>
      </c>
      <c r="AD104" t="s">
        <v>114</v>
      </c>
    </row>
    <row r="105" spans="1:30" x14ac:dyDescent="0.3">
      <c r="A105" t="s">
        <v>442</v>
      </c>
      <c r="B105">
        <v>404.33545891819301</v>
      </c>
      <c r="C105">
        <v>106.636142078139</v>
      </c>
      <c r="D105">
        <v>531.920880421074</v>
      </c>
      <c r="E105">
        <v>4.9881857131637402</v>
      </c>
      <c r="F105">
        <v>2.3185151785743101</v>
      </c>
      <c r="G105" s="3">
        <v>2.3544482140988301E-21</v>
      </c>
      <c r="H105" s="3">
        <v>9.0352714647280895E-19</v>
      </c>
      <c r="I105">
        <v>1.14426345538</v>
      </c>
      <c r="J105">
        <v>8.1958088448200002</v>
      </c>
      <c r="K105">
        <v>8.4372352132700001</v>
      </c>
      <c r="L105">
        <v>3.63354612379</v>
      </c>
      <c r="M105">
        <v>3.75376539725</v>
      </c>
      <c r="N105">
        <v>6.0784048984499996</v>
      </c>
      <c r="O105">
        <v>4.4532469041200002</v>
      </c>
      <c r="P105">
        <v>0.77235442823800005</v>
      </c>
      <c r="Q105">
        <v>0.76490986200199995</v>
      </c>
      <c r="R105">
        <v>1.38709231393</v>
      </c>
      <c r="S105">
        <v>5.0994672624400001</v>
      </c>
      <c r="T105">
        <v>0.97478553472333329</v>
      </c>
      <c r="U105" t="s">
        <v>442</v>
      </c>
      <c r="V105">
        <v>795</v>
      </c>
      <c r="W105">
        <v>795</v>
      </c>
      <c r="X105">
        <v>1</v>
      </c>
      <c r="Y105" t="s">
        <v>523</v>
      </c>
      <c r="Z105" t="s">
        <v>950</v>
      </c>
      <c r="AA105" t="s">
        <v>540</v>
      </c>
      <c r="AB105" t="s">
        <v>743</v>
      </c>
      <c r="AC105" t="s">
        <v>513</v>
      </c>
      <c r="AD105" t="s">
        <v>442</v>
      </c>
    </row>
    <row r="106" spans="1:30" x14ac:dyDescent="0.3">
      <c r="A106" t="s">
        <v>111</v>
      </c>
      <c r="B106">
        <v>1308.7044701539301</v>
      </c>
      <c r="C106">
        <v>681.66965590066002</v>
      </c>
      <c r="D106">
        <v>1577.43367626248</v>
      </c>
      <c r="E106">
        <v>2.3140734850200699</v>
      </c>
      <c r="F106">
        <v>1.2104346789617</v>
      </c>
      <c r="G106" s="3">
        <v>4.6244655049811098E-10</v>
      </c>
      <c r="H106" s="3">
        <v>7.3073973907319106E-8</v>
      </c>
      <c r="I106">
        <v>3.8031063108200001</v>
      </c>
      <c r="J106">
        <v>5.95941186698</v>
      </c>
      <c r="K106">
        <v>8.1145320650200006</v>
      </c>
      <c r="L106">
        <v>16.059821323800001</v>
      </c>
      <c r="M106">
        <v>11.409394587</v>
      </c>
      <c r="N106">
        <v>7.2590893953200002</v>
      </c>
      <c r="O106">
        <v>8.1577334366599992</v>
      </c>
      <c r="P106">
        <v>2.9394659223600001</v>
      </c>
      <c r="Q106">
        <v>3.3158071055799998</v>
      </c>
      <c r="R106">
        <v>4.1489276968000004</v>
      </c>
      <c r="S106">
        <v>8.6804412836571423</v>
      </c>
      <c r="T106">
        <v>3.4680669082466671</v>
      </c>
      <c r="U106" t="s">
        <v>111</v>
      </c>
      <c r="V106">
        <v>738</v>
      </c>
      <c r="W106">
        <v>1410</v>
      </c>
      <c r="X106">
        <v>1</v>
      </c>
      <c r="Y106" t="s">
        <v>531</v>
      </c>
      <c r="Z106" t="s">
        <v>536</v>
      </c>
      <c r="AA106" t="s">
        <v>537</v>
      </c>
      <c r="AB106" t="s">
        <v>514</v>
      </c>
      <c r="AC106" t="s">
        <v>513</v>
      </c>
      <c r="AD106" t="s">
        <v>111</v>
      </c>
    </row>
    <row r="107" spans="1:30" x14ac:dyDescent="0.3">
      <c r="A107" t="s">
        <v>151</v>
      </c>
      <c r="B107">
        <v>1642.9336073526099</v>
      </c>
      <c r="C107">
        <v>944.38552214933804</v>
      </c>
      <c r="D107">
        <v>1942.3113581540099</v>
      </c>
      <c r="E107">
        <v>2.0566932810802601</v>
      </c>
      <c r="F107">
        <v>1.0403266578111099</v>
      </c>
      <c r="G107" s="3">
        <v>3.0270721622089101E-8</v>
      </c>
      <c r="H107" s="3">
        <v>3.7321399994900299E-6</v>
      </c>
      <c r="I107">
        <v>3.5751328433</v>
      </c>
      <c r="J107">
        <v>5.3440224271199996</v>
      </c>
      <c r="K107">
        <v>6.43557999067</v>
      </c>
      <c r="L107">
        <v>15.912177268200001</v>
      </c>
      <c r="M107">
        <v>9.5868190924800007</v>
      </c>
      <c r="N107">
        <v>7.2619756903399999</v>
      </c>
      <c r="O107">
        <v>10.5746369444</v>
      </c>
      <c r="P107">
        <v>3.5837846524299999</v>
      </c>
      <c r="Q107">
        <v>3.4943674254300001</v>
      </c>
      <c r="R107">
        <v>4.1690857237500003</v>
      </c>
      <c r="S107">
        <v>8.3843348937871429</v>
      </c>
      <c r="T107">
        <v>3.7490792672033337</v>
      </c>
      <c r="U107" t="s">
        <v>151</v>
      </c>
      <c r="V107">
        <v>762</v>
      </c>
      <c r="W107">
        <v>1799</v>
      </c>
      <c r="X107">
        <v>1</v>
      </c>
      <c r="Y107" t="s">
        <v>531</v>
      </c>
      <c r="Z107" t="s">
        <v>536</v>
      </c>
      <c r="AA107" t="s">
        <v>537</v>
      </c>
      <c r="AB107" t="s">
        <v>514</v>
      </c>
      <c r="AC107" t="s">
        <v>1108</v>
      </c>
      <c r="AD107" t="s">
        <v>151</v>
      </c>
    </row>
    <row r="108" spans="1:30" x14ac:dyDescent="0.3">
      <c r="A108" t="s">
        <v>462</v>
      </c>
      <c r="B108">
        <v>8392.8643206761499</v>
      </c>
      <c r="C108">
        <v>4739.54454151549</v>
      </c>
      <c r="D108">
        <v>9958.5727974592901</v>
      </c>
      <c r="E108">
        <v>2.1011666227056902</v>
      </c>
      <c r="F108">
        <v>1.07119057239632</v>
      </c>
      <c r="G108" s="3">
        <v>6.1685153419654498E-9</v>
      </c>
      <c r="H108" s="3">
        <v>8.33567651706114E-7</v>
      </c>
      <c r="I108">
        <v>52.911665523300002</v>
      </c>
      <c r="J108">
        <v>38.536381328399997</v>
      </c>
      <c r="K108">
        <v>33.837690777399999</v>
      </c>
      <c r="L108">
        <v>134.36565904</v>
      </c>
      <c r="M108">
        <v>89.749518608200006</v>
      </c>
      <c r="N108">
        <v>31.903524562899999</v>
      </c>
      <c r="O108">
        <v>43.565933532400003</v>
      </c>
      <c r="P108">
        <v>22.068102374799999</v>
      </c>
      <c r="Q108">
        <v>24.216368306700002</v>
      </c>
      <c r="R108">
        <v>33.639989406300003</v>
      </c>
      <c r="S108">
        <v>60.695767624657137</v>
      </c>
      <c r="T108">
        <v>26.641486695933335</v>
      </c>
      <c r="U108" t="s">
        <v>462</v>
      </c>
      <c r="V108">
        <v>747</v>
      </c>
      <c r="W108">
        <v>1281</v>
      </c>
      <c r="X108">
        <v>1</v>
      </c>
      <c r="Y108" t="s">
        <v>531</v>
      </c>
      <c r="Z108" t="s">
        <v>536</v>
      </c>
      <c r="AA108" t="s">
        <v>537</v>
      </c>
      <c r="AB108" t="s">
        <v>514</v>
      </c>
      <c r="AC108" t="s">
        <v>513</v>
      </c>
      <c r="AD108" t="s">
        <v>462</v>
      </c>
    </row>
    <row r="109" spans="1:30" x14ac:dyDescent="0.3">
      <c r="A109" t="s">
        <v>136</v>
      </c>
      <c r="B109">
        <v>1262.28405123281</v>
      </c>
      <c r="C109">
        <v>693.15009385931603</v>
      </c>
      <c r="D109">
        <v>1506.19860439288</v>
      </c>
      <c r="E109">
        <v>2.1729761241272798</v>
      </c>
      <c r="F109">
        <v>1.1196723227969601</v>
      </c>
      <c r="G109" s="3">
        <v>1.54549485987323E-9</v>
      </c>
      <c r="H109" s="3">
        <v>2.2872033863636501E-7</v>
      </c>
      <c r="I109">
        <v>3.0276244119100002</v>
      </c>
      <c r="J109">
        <v>3.6551541207099998</v>
      </c>
      <c r="K109">
        <v>3.9504107174400001</v>
      </c>
      <c r="L109">
        <v>11.3116937248</v>
      </c>
      <c r="M109">
        <v>6.7607967541600003</v>
      </c>
      <c r="N109">
        <v>3.2105529619199999</v>
      </c>
      <c r="O109">
        <v>3.4416249782800001</v>
      </c>
      <c r="P109">
        <v>1.78842643598</v>
      </c>
      <c r="Q109">
        <v>3.2072745723899998</v>
      </c>
      <c r="R109">
        <v>1.2091651298899999</v>
      </c>
      <c r="S109">
        <v>5.0511225241742865</v>
      </c>
      <c r="T109">
        <v>2.0682887127533331</v>
      </c>
      <c r="U109" t="s">
        <v>136</v>
      </c>
      <c r="V109">
        <v>1824</v>
      </c>
      <c r="W109">
        <v>2322</v>
      </c>
      <c r="X109">
        <v>1</v>
      </c>
      <c r="Y109" t="s">
        <v>1124</v>
      </c>
      <c r="Z109" t="s">
        <v>766</v>
      </c>
      <c r="AA109" t="s">
        <v>768</v>
      </c>
      <c r="AB109" t="s">
        <v>767</v>
      </c>
      <c r="AC109" t="s">
        <v>513</v>
      </c>
      <c r="AD109" t="s">
        <v>136</v>
      </c>
    </row>
    <row r="110" spans="1:30" x14ac:dyDescent="0.3">
      <c r="A110" t="s">
        <v>306</v>
      </c>
      <c r="B110">
        <v>626.29193739717095</v>
      </c>
      <c r="C110">
        <v>359.32992184902002</v>
      </c>
      <c r="D110">
        <v>740.70422977495002</v>
      </c>
      <c r="E110">
        <v>2.0613485956401201</v>
      </c>
      <c r="F110">
        <v>1.0435885003524701</v>
      </c>
      <c r="G110" s="3">
        <v>6.3963023789497803E-8</v>
      </c>
      <c r="H110" s="3">
        <v>7.23230889013726E-6</v>
      </c>
      <c r="I110">
        <v>2.3261076457300001</v>
      </c>
      <c r="J110">
        <v>2.7553413866400001</v>
      </c>
      <c r="K110">
        <v>5.6043392435200001</v>
      </c>
      <c r="L110">
        <v>9.5657751793100001</v>
      </c>
      <c r="M110">
        <v>9.1199755923100003</v>
      </c>
      <c r="N110">
        <v>4.5290814002999999</v>
      </c>
      <c r="O110">
        <v>5.9805835819800004</v>
      </c>
      <c r="P110">
        <v>2.4269635195600001</v>
      </c>
      <c r="Q110">
        <v>3.1371277500799999</v>
      </c>
      <c r="R110">
        <v>1.8933850912900001</v>
      </c>
      <c r="S110">
        <v>5.6973148613985716</v>
      </c>
      <c r="T110">
        <v>2.4858254536433333</v>
      </c>
      <c r="U110" t="s">
        <v>306</v>
      </c>
      <c r="V110">
        <v>375</v>
      </c>
      <c r="W110">
        <v>1012</v>
      </c>
      <c r="X110">
        <v>1</v>
      </c>
      <c r="Y110" t="s">
        <v>507</v>
      </c>
      <c r="Z110" t="s">
        <v>854</v>
      </c>
      <c r="AA110" t="s">
        <v>1100</v>
      </c>
      <c r="AB110" t="s">
        <v>855</v>
      </c>
      <c r="AC110" t="s">
        <v>1099</v>
      </c>
      <c r="AD110" t="s">
        <v>306</v>
      </c>
    </row>
    <row r="111" spans="1:30" x14ac:dyDescent="0.3">
      <c r="A111" t="s">
        <v>487</v>
      </c>
      <c r="B111">
        <v>328.37334763624102</v>
      </c>
      <c r="C111">
        <v>119.068398199605</v>
      </c>
      <c r="D111">
        <v>418.07546882336999</v>
      </c>
      <c r="E111">
        <v>3.5112210724672099</v>
      </c>
      <c r="F111">
        <v>1.81197283361867</v>
      </c>
      <c r="G111" s="3">
        <v>5.4399294962132903E-15</v>
      </c>
      <c r="H111" s="3">
        <v>1.4395027762711E-12</v>
      </c>
      <c r="I111">
        <v>11.875163289</v>
      </c>
      <c r="J111">
        <v>6.9997627337099999</v>
      </c>
      <c r="K111">
        <v>7.0251663618800002</v>
      </c>
      <c r="L111">
        <v>14.111913891</v>
      </c>
      <c r="M111">
        <v>20.328421704899998</v>
      </c>
      <c r="N111">
        <v>2.8378149597600002</v>
      </c>
      <c r="O111">
        <v>4.5852457826900004</v>
      </c>
      <c r="P111">
        <v>3.39423432746</v>
      </c>
      <c r="Q111">
        <v>1.86921798292</v>
      </c>
      <c r="R111">
        <v>2.1981649882399998</v>
      </c>
      <c r="S111">
        <v>9.6804983889914276</v>
      </c>
      <c r="T111">
        <v>2.4872057662066669</v>
      </c>
      <c r="U111" t="s">
        <v>487</v>
      </c>
      <c r="V111">
        <v>324</v>
      </c>
      <c r="W111">
        <v>338</v>
      </c>
      <c r="X111">
        <v>1</v>
      </c>
      <c r="Y111" t="s">
        <v>523</v>
      </c>
      <c r="Z111" t="s">
        <v>845</v>
      </c>
      <c r="AA111" t="s">
        <v>847</v>
      </c>
      <c r="AB111" t="s">
        <v>514</v>
      </c>
      <c r="AC111" t="s">
        <v>513</v>
      </c>
      <c r="AD111" t="s">
        <v>487</v>
      </c>
    </row>
    <row r="112" spans="1:30" x14ac:dyDescent="0.3">
      <c r="A112" t="s">
        <v>496</v>
      </c>
      <c r="B112">
        <v>2241.9106347583502</v>
      </c>
      <c r="C112">
        <v>623.75603662309697</v>
      </c>
      <c r="D112">
        <v>2935.4054625305998</v>
      </c>
      <c r="E112">
        <v>4.7060153171780996</v>
      </c>
      <c r="F112">
        <v>2.23450601626576</v>
      </c>
      <c r="G112" s="3">
        <v>2.12473131928896E-28</v>
      </c>
      <c r="H112" s="3">
        <v>1.12785064228149E-25</v>
      </c>
      <c r="I112">
        <v>8.2084606839699994</v>
      </c>
      <c r="J112">
        <v>5.8560119723200001</v>
      </c>
      <c r="K112">
        <v>7.8765741306799999</v>
      </c>
      <c r="L112">
        <v>13.707077525500001</v>
      </c>
      <c r="M112">
        <v>21.912127663500002</v>
      </c>
      <c r="N112">
        <v>3.4140415078599999</v>
      </c>
      <c r="O112">
        <v>4.08916961123</v>
      </c>
      <c r="P112">
        <v>2.4136588728500001</v>
      </c>
      <c r="Q112">
        <v>1.28170096208</v>
      </c>
      <c r="R112">
        <v>1.6513117210199999</v>
      </c>
      <c r="S112">
        <v>9.2947804421514295</v>
      </c>
      <c r="T112">
        <v>1.7822238519833331</v>
      </c>
      <c r="U112" t="s">
        <v>496</v>
      </c>
      <c r="V112">
        <v>1635</v>
      </c>
      <c r="W112">
        <v>2477</v>
      </c>
      <c r="X112">
        <v>2</v>
      </c>
      <c r="Y112" t="s">
        <v>523</v>
      </c>
      <c r="Z112" t="s">
        <v>845</v>
      </c>
      <c r="AA112" t="s">
        <v>847</v>
      </c>
      <c r="AB112" t="s">
        <v>846</v>
      </c>
      <c r="AC112" t="s">
        <v>513</v>
      </c>
      <c r="AD112" t="s">
        <v>496</v>
      </c>
    </row>
    <row r="113" spans="1:30" x14ac:dyDescent="0.3">
      <c r="A113" t="s">
        <v>215</v>
      </c>
      <c r="B113">
        <v>425.72217751265202</v>
      </c>
      <c r="C113">
        <v>246.43878440080101</v>
      </c>
      <c r="D113">
        <v>502.55791741773101</v>
      </c>
      <c r="E113">
        <v>2.0392809461370498</v>
      </c>
      <c r="F113">
        <v>1.02806054518164</v>
      </c>
      <c r="G113" s="3">
        <v>3.4002717513989599E-7</v>
      </c>
      <c r="H113" s="3">
        <v>3.2134743064633601E-5</v>
      </c>
      <c r="I113">
        <v>1.1115001197000001</v>
      </c>
      <c r="J113">
        <v>3.7504934005699999</v>
      </c>
      <c r="K113">
        <v>5.7038868409900001</v>
      </c>
      <c r="L113">
        <v>5.5734714893300001</v>
      </c>
      <c r="M113">
        <v>7.4360886791</v>
      </c>
      <c r="N113">
        <v>5.1374179371000004</v>
      </c>
      <c r="O113">
        <v>7.0941366111699997</v>
      </c>
      <c r="P113">
        <v>1.3801582086999999</v>
      </c>
      <c r="Q113">
        <v>3.99542273516</v>
      </c>
      <c r="R113">
        <v>1.3565713965699999</v>
      </c>
      <c r="S113">
        <v>5.115285011137142</v>
      </c>
      <c r="T113">
        <v>2.2440507801433331</v>
      </c>
      <c r="U113" t="s">
        <v>215</v>
      </c>
      <c r="V113">
        <v>279</v>
      </c>
      <c r="W113">
        <v>761</v>
      </c>
      <c r="X113">
        <v>2</v>
      </c>
      <c r="Y113" t="s">
        <v>512</v>
      </c>
      <c r="Z113" t="s">
        <v>872</v>
      </c>
      <c r="AA113" t="s">
        <v>514</v>
      </c>
      <c r="AB113" t="s">
        <v>514</v>
      </c>
      <c r="AC113" t="s">
        <v>513</v>
      </c>
      <c r="AD113" t="s">
        <v>215</v>
      </c>
    </row>
    <row r="114" spans="1:30" x14ac:dyDescent="0.3">
      <c r="A114" t="s">
        <v>429</v>
      </c>
      <c r="B114">
        <v>1025.75881759869</v>
      </c>
      <c r="C114">
        <v>601.65696650936798</v>
      </c>
      <c r="D114">
        <v>1207.51675377983</v>
      </c>
      <c r="E114">
        <v>2.0069854102836602</v>
      </c>
      <c r="F114">
        <v>1.0050301291131301</v>
      </c>
      <c r="G114" s="3">
        <v>1.6713642633791401E-7</v>
      </c>
      <c r="H114" s="3">
        <v>1.7010496883555698E-5</v>
      </c>
      <c r="I114">
        <v>3.58084685109</v>
      </c>
      <c r="J114">
        <v>5.35711478139</v>
      </c>
      <c r="K114">
        <v>8.4251105019200008</v>
      </c>
      <c r="L114">
        <v>5.8553797834400001</v>
      </c>
      <c r="M114">
        <v>8.0233587874700003</v>
      </c>
      <c r="N114">
        <v>4.7282324973299996</v>
      </c>
      <c r="O114">
        <v>6.1280082822699997</v>
      </c>
      <c r="P114">
        <v>3.2191918129000001</v>
      </c>
      <c r="Q114">
        <v>2.7190432960400002</v>
      </c>
      <c r="R114">
        <v>2.24389016174</v>
      </c>
      <c r="S114">
        <v>6.0140073549871431</v>
      </c>
      <c r="T114">
        <v>2.7273750902266669</v>
      </c>
      <c r="U114" t="s">
        <v>429</v>
      </c>
      <c r="V114">
        <v>993</v>
      </c>
      <c r="W114">
        <v>1551</v>
      </c>
      <c r="X114">
        <v>1</v>
      </c>
      <c r="Y114" t="s">
        <v>523</v>
      </c>
      <c r="Z114" t="s">
        <v>1002</v>
      </c>
      <c r="AA114" t="s">
        <v>1005</v>
      </c>
      <c r="AB114" t="s">
        <v>1003</v>
      </c>
      <c r="AC114" t="s">
        <v>1004</v>
      </c>
      <c r="AD114" t="s">
        <v>429</v>
      </c>
    </row>
    <row r="115" spans="1:30" x14ac:dyDescent="0.3">
      <c r="A115" t="s">
        <v>456</v>
      </c>
      <c r="B115">
        <v>1398.2528521263901</v>
      </c>
      <c r="C115">
        <v>806.50029610263903</v>
      </c>
      <c r="D115">
        <v>1651.8610904222901</v>
      </c>
      <c r="E115">
        <v>2.0481841090509199</v>
      </c>
      <c r="F115">
        <v>1.0343454034612301</v>
      </c>
      <c r="G115" s="3">
        <v>1.17762607625932E-7</v>
      </c>
      <c r="H115" s="3">
        <v>1.24425528941788E-5</v>
      </c>
      <c r="I115">
        <v>3.1861073875699999</v>
      </c>
      <c r="J115">
        <v>2.7324581593600001</v>
      </c>
      <c r="K115">
        <v>20.152604111300001</v>
      </c>
      <c r="L115">
        <v>5.2832387564400003</v>
      </c>
      <c r="M115">
        <v>4.6977264028999999</v>
      </c>
      <c r="N115">
        <v>2.3767483924500001</v>
      </c>
      <c r="O115">
        <v>7.75589314527</v>
      </c>
      <c r="P115">
        <v>3.48942568995</v>
      </c>
      <c r="Q115">
        <v>2.4784320365400001</v>
      </c>
      <c r="R115">
        <v>2.9242082971499999</v>
      </c>
      <c r="S115">
        <v>6.5978251936128567</v>
      </c>
      <c r="T115">
        <v>2.9640220078800001</v>
      </c>
      <c r="U115" t="s">
        <v>456</v>
      </c>
      <c r="V115">
        <v>921</v>
      </c>
      <c r="W115">
        <v>1931</v>
      </c>
      <c r="X115">
        <v>1</v>
      </c>
      <c r="Y115" t="s">
        <v>512</v>
      </c>
      <c r="Z115" t="s">
        <v>555</v>
      </c>
      <c r="AA115" t="s">
        <v>558</v>
      </c>
      <c r="AB115" t="s">
        <v>556</v>
      </c>
      <c r="AC115" t="s">
        <v>557</v>
      </c>
      <c r="AD115" t="s">
        <v>456</v>
      </c>
    </row>
    <row r="116" spans="1:30" x14ac:dyDescent="0.3">
      <c r="A116" t="s">
        <v>466</v>
      </c>
      <c r="B116">
        <v>2448.26758369767</v>
      </c>
      <c r="C116">
        <v>1245.06504407545</v>
      </c>
      <c r="D116">
        <v>2963.9258149643401</v>
      </c>
      <c r="E116">
        <v>2.3805389357511499</v>
      </c>
      <c r="F116">
        <v>1.2512882255990301</v>
      </c>
      <c r="G116" s="3">
        <v>1.1428715694469301E-10</v>
      </c>
      <c r="H116" s="3">
        <v>1.95583274163634E-8</v>
      </c>
      <c r="I116">
        <v>6.6113179646700004</v>
      </c>
      <c r="J116">
        <v>5.8591752279199998</v>
      </c>
      <c r="K116">
        <v>45.138798033599997</v>
      </c>
      <c r="L116">
        <v>14.1905689297</v>
      </c>
      <c r="M116">
        <v>13.937465424599999</v>
      </c>
      <c r="N116">
        <v>6.1442548155000001</v>
      </c>
      <c r="O116">
        <v>15.855901125100001</v>
      </c>
      <c r="P116">
        <v>7.3185796622900003</v>
      </c>
      <c r="Q116">
        <v>3.8451586334500001</v>
      </c>
      <c r="R116">
        <v>6.8215393518200003</v>
      </c>
      <c r="S116">
        <v>15.391068788727143</v>
      </c>
      <c r="T116">
        <v>5.9950925491866665</v>
      </c>
      <c r="U116" t="s">
        <v>466</v>
      </c>
      <c r="V116">
        <v>693</v>
      </c>
      <c r="W116">
        <v>1487</v>
      </c>
      <c r="X116">
        <v>1</v>
      </c>
      <c r="Y116" t="s">
        <v>512</v>
      </c>
      <c r="Z116" t="s">
        <v>555</v>
      </c>
      <c r="AA116" t="s">
        <v>558</v>
      </c>
      <c r="AB116" t="s">
        <v>556</v>
      </c>
      <c r="AC116" t="s">
        <v>557</v>
      </c>
      <c r="AD116" t="s">
        <v>466</v>
      </c>
    </row>
    <row r="117" spans="1:30" x14ac:dyDescent="0.3">
      <c r="A117" t="s">
        <v>455</v>
      </c>
      <c r="B117">
        <v>531.38227938918601</v>
      </c>
      <c r="C117">
        <v>240.51948752093099</v>
      </c>
      <c r="D117">
        <v>656.03776161843803</v>
      </c>
      <c r="E117">
        <v>2.7275867264657601</v>
      </c>
      <c r="F117">
        <v>1.4476250692722099</v>
      </c>
      <c r="G117" s="3">
        <v>7.49094511676959E-13</v>
      </c>
      <c r="H117" s="3">
        <v>1.6726695510485501E-10</v>
      </c>
      <c r="I117">
        <v>2.2581114698899998</v>
      </c>
      <c r="J117">
        <v>2.26914094278</v>
      </c>
      <c r="K117">
        <v>4.1351783601800003</v>
      </c>
      <c r="L117">
        <v>9.7488061243399997</v>
      </c>
      <c r="M117">
        <v>9.5930144293099993</v>
      </c>
      <c r="N117">
        <v>2.5004475357099998</v>
      </c>
      <c r="O117">
        <v>5.8509191924900001</v>
      </c>
      <c r="P117">
        <v>1.5458755550100001</v>
      </c>
      <c r="Q117">
        <v>2.6642944638200001</v>
      </c>
      <c r="R117">
        <v>0.79547311568900003</v>
      </c>
      <c r="S117">
        <v>5.1936597221000005</v>
      </c>
      <c r="T117">
        <v>1.6685477115063334</v>
      </c>
      <c r="U117" t="s">
        <v>455</v>
      </c>
      <c r="V117">
        <v>495</v>
      </c>
      <c r="W117">
        <v>993</v>
      </c>
      <c r="X117">
        <v>2</v>
      </c>
      <c r="Y117" t="s">
        <v>524</v>
      </c>
      <c r="Z117" t="s">
        <v>552</v>
      </c>
      <c r="AA117" t="s">
        <v>554</v>
      </c>
      <c r="AB117" t="s">
        <v>553</v>
      </c>
      <c r="AC117" t="s">
        <v>513</v>
      </c>
      <c r="AD117" t="s">
        <v>455</v>
      </c>
    </row>
    <row r="118" spans="1:30" x14ac:dyDescent="0.3">
      <c r="A118" t="s">
        <v>436</v>
      </c>
      <c r="B118">
        <v>109.955833592638</v>
      </c>
      <c r="C118">
        <v>40.8428315407957</v>
      </c>
      <c r="D118">
        <v>139.575691614856</v>
      </c>
      <c r="E118">
        <v>3.4173852876836301</v>
      </c>
      <c r="F118">
        <v>1.7728929113009699</v>
      </c>
      <c r="G118" s="3">
        <v>7.8173058583058898E-10</v>
      </c>
      <c r="H118" s="3">
        <v>1.1947943317607601E-7</v>
      </c>
      <c r="I118">
        <v>3.4578838629600002</v>
      </c>
      <c r="J118">
        <v>2.2353739644699999</v>
      </c>
      <c r="K118">
        <v>5.3294953304000003</v>
      </c>
      <c r="L118">
        <v>10.702502493900001</v>
      </c>
      <c r="M118">
        <v>10.948186463700001</v>
      </c>
      <c r="N118">
        <v>0.34690106922199998</v>
      </c>
      <c r="O118">
        <v>3.7774726258400002</v>
      </c>
      <c r="P118">
        <v>2.7315504825699999</v>
      </c>
      <c r="Q118">
        <v>0.63931705534700001</v>
      </c>
      <c r="R118">
        <v>0.67035768363199999</v>
      </c>
      <c r="S118">
        <v>5.2568308300702862</v>
      </c>
      <c r="T118">
        <v>1.3470750738496668</v>
      </c>
      <c r="U118" t="s">
        <v>436</v>
      </c>
      <c r="V118">
        <v>210</v>
      </c>
      <c r="W118">
        <v>210</v>
      </c>
      <c r="X118">
        <v>1</v>
      </c>
      <c r="Y118" t="s">
        <v>531</v>
      </c>
      <c r="Z118" t="s">
        <v>529</v>
      </c>
      <c r="AA118" t="s">
        <v>530</v>
      </c>
      <c r="AB118" t="s">
        <v>514</v>
      </c>
      <c r="AC118" t="s">
        <v>513</v>
      </c>
      <c r="AD118" t="s">
        <v>436</v>
      </c>
    </row>
    <row r="119" spans="1:30" x14ac:dyDescent="0.3">
      <c r="A119" t="s">
        <v>463</v>
      </c>
      <c r="B119">
        <v>541.55341583563404</v>
      </c>
      <c r="C119">
        <v>173.06381516329799</v>
      </c>
      <c r="D119">
        <v>699.47753040949306</v>
      </c>
      <c r="E119">
        <v>4.04173183024706</v>
      </c>
      <c r="F119">
        <v>2.01497360177519</v>
      </c>
      <c r="G119" s="3">
        <v>2.4208955049307998E-21</v>
      </c>
      <c r="H119" s="3">
        <v>9.25022085455175E-19</v>
      </c>
      <c r="I119">
        <v>3.25932715144</v>
      </c>
      <c r="J119">
        <v>2.7972447767699999</v>
      </c>
      <c r="K119">
        <v>5.1042273584700002</v>
      </c>
      <c r="L119">
        <v>11.6484135798</v>
      </c>
      <c r="M119">
        <v>14.7528127053</v>
      </c>
      <c r="N119">
        <v>0.51302270800500005</v>
      </c>
      <c r="O119">
        <v>4.0187088396400004</v>
      </c>
      <c r="P119">
        <v>2.6697359865800001</v>
      </c>
      <c r="Q119">
        <v>0.71017119843900001</v>
      </c>
      <c r="R119">
        <v>0.49145037839400002</v>
      </c>
      <c r="S119">
        <v>6.0133938742035715</v>
      </c>
      <c r="T119">
        <v>1.2904525211376667</v>
      </c>
      <c r="U119" t="s">
        <v>463</v>
      </c>
      <c r="V119">
        <v>270</v>
      </c>
      <c r="W119">
        <v>923</v>
      </c>
      <c r="X119">
        <v>1</v>
      </c>
      <c r="Y119" t="s">
        <v>531</v>
      </c>
      <c r="Z119" t="s">
        <v>529</v>
      </c>
      <c r="AA119" t="s">
        <v>530</v>
      </c>
      <c r="AB119" t="s">
        <v>514</v>
      </c>
      <c r="AC119" t="s">
        <v>513</v>
      </c>
      <c r="AD119" t="s">
        <v>4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9"/>
  <sheetViews>
    <sheetView workbookViewId="0"/>
  </sheetViews>
  <sheetFormatPr defaultRowHeight="14.4" x14ac:dyDescent="0.3"/>
  <cols>
    <col min="1" max="1" width="17.6640625" bestFit="1" customWidth="1"/>
    <col min="25" max="25" width="20" bestFit="1" customWidth="1"/>
  </cols>
  <sheetData>
    <row r="1" spans="1:5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9" t="s">
        <v>15</v>
      </c>
      <c r="Q1" s="9" t="s">
        <v>16</v>
      </c>
      <c r="R1" s="9" t="s">
        <v>17</v>
      </c>
      <c r="S1" s="2" t="s">
        <v>18</v>
      </c>
      <c r="T1" s="9" t="s">
        <v>19</v>
      </c>
      <c r="U1" t="s">
        <v>587</v>
      </c>
      <c r="V1" t="s">
        <v>588</v>
      </c>
      <c r="W1" t="s">
        <v>589</v>
      </c>
      <c r="X1" t="s">
        <v>498</v>
      </c>
      <c r="Y1" t="s">
        <v>1127</v>
      </c>
      <c r="Z1" t="s">
        <v>499</v>
      </c>
      <c r="AA1" t="s">
        <v>502</v>
      </c>
      <c r="AB1" t="s">
        <v>500</v>
      </c>
      <c r="AC1" t="s">
        <v>501</v>
      </c>
      <c r="AD1" t="s">
        <v>1137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7</v>
      </c>
      <c r="AL1" s="1" t="s">
        <v>418</v>
      </c>
      <c r="AM1" s="1" t="s">
        <v>419</v>
      </c>
      <c r="AN1" s="1" t="s">
        <v>420</v>
      </c>
      <c r="AO1" s="1" t="s">
        <v>421</v>
      </c>
      <c r="AP1" s="1" t="s">
        <v>422</v>
      </c>
      <c r="AQ1" s="1" t="s">
        <v>423</v>
      </c>
      <c r="AR1" s="1" t="s">
        <v>424</v>
      </c>
      <c r="AS1" s="2" t="s">
        <v>425</v>
      </c>
      <c r="AT1" s="2" t="s">
        <v>426</v>
      </c>
      <c r="AU1" s="2" t="s">
        <v>427</v>
      </c>
      <c r="AV1" s="1" t="s">
        <v>18</v>
      </c>
      <c r="AW1" s="2" t="s">
        <v>19</v>
      </c>
      <c r="AX1" t="s">
        <v>587</v>
      </c>
      <c r="AY1" t="s">
        <v>588</v>
      </c>
      <c r="AZ1" t="s">
        <v>589</v>
      </c>
      <c r="BA1" t="s">
        <v>498</v>
      </c>
      <c r="BB1" t="s">
        <v>1127</v>
      </c>
      <c r="BC1" t="s">
        <v>499</v>
      </c>
      <c r="BD1" t="s">
        <v>502</v>
      </c>
      <c r="BE1" t="s">
        <v>500</v>
      </c>
      <c r="BF1" t="s">
        <v>501</v>
      </c>
      <c r="BG1" t="s">
        <v>1137</v>
      </c>
    </row>
    <row r="2" spans="1:59" x14ac:dyDescent="0.3">
      <c r="A2" t="s">
        <v>68</v>
      </c>
      <c r="B2">
        <v>1000.39410368775</v>
      </c>
      <c r="C2">
        <v>484.70964520618702</v>
      </c>
      <c r="D2">
        <v>1221.40172875128</v>
      </c>
      <c r="E2">
        <v>2.5198626452578998</v>
      </c>
      <c r="F2">
        <v>1.33334509626252</v>
      </c>
      <c r="G2" s="3">
        <v>1.37369415559245E-9</v>
      </c>
      <c r="H2" s="3">
        <v>1.89383928166103E-7</v>
      </c>
      <c r="I2">
        <v>6.3422606300500002</v>
      </c>
      <c r="J2">
        <v>10.3619251738</v>
      </c>
      <c r="K2">
        <v>12.260583394399999</v>
      </c>
      <c r="L2">
        <v>12.6865110729</v>
      </c>
      <c r="M2">
        <v>14.933295214899999</v>
      </c>
      <c r="N2">
        <v>8.4673001945700008</v>
      </c>
      <c r="O2">
        <v>7.6307824429700002</v>
      </c>
      <c r="P2">
        <v>4.2346471588999997</v>
      </c>
      <c r="Q2">
        <v>5.4556288235299997</v>
      </c>
      <c r="R2">
        <v>3.46630966135</v>
      </c>
      <c r="S2">
        <v>10.383236874798571</v>
      </c>
      <c r="T2">
        <v>4.3855285479266657</v>
      </c>
      <c r="U2" t="s">
        <v>68</v>
      </c>
      <c r="V2">
        <v>441</v>
      </c>
      <c r="W2">
        <v>894</v>
      </c>
      <c r="X2">
        <v>2</v>
      </c>
      <c r="Y2" t="s">
        <v>1119</v>
      </c>
      <c r="Z2" t="s">
        <v>781</v>
      </c>
      <c r="AA2" t="s">
        <v>784</v>
      </c>
      <c r="AB2" t="s">
        <v>782</v>
      </c>
      <c r="AC2" t="s">
        <v>783</v>
      </c>
      <c r="AD2" t="s">
        <v>68</v>
      </c>
      <c r="AE2">
        <v>753.86123440945698</v>
      </c>
      <c r="AF2">
        <v>385.59505700214999</v>
      </c>
      <c r="AG2">
        <v>911.68959615544497</v>
      </c>
      <c r="AH2">
        <v>2.3643705478059598</v>
      </c>
      <c r="AI2">
        <v>1.2414561546310099</v>
      </c>
      <c r="AJ2" s="3">
        <v>1.9054111723622E-10</v>
      </c>
      <c r="AK2" s="3">
        <v>3.1049445624336698E-8</v>
      </c>
      <c r="AL2">
        <v>4.68608422316</v>
      </c>
      <c r="AM2">
        <v>5.3453942519500002</v>
      </c>
      <c r="AN2">
        <v>7.7735904816900003</v>
      </c>
      <c r="AO2">
        <v>14.7688274721</v>
      </c>
      <c r="AP2">
        <v>9.5794789350199991</v>
      </c>
      <c r="AQ2">
        <v>8.3931433191099991</v>
      </c>
      <c r="AR2">
        <v>4.37090108708</v>
      </c>
      <c r="AS2">
        <v>3.70524146185</v>
      </c>
      <c r="AT2">
        <v>3.5600343725500001</v>
      </c>
      <c r="AU2">
        <v>1.7058878414600001</v>
      </c>
      <c r="AV2">
        <v>7.8453456814442859</v>
      </c>
      <c r="AW2">
        <v>2.990387891953334</v>
      </c>
      <c r="AX2" t="s">
        <v>68</v>
      </c>
      <c r="AY2">
        <v>441</v>
      </c>
      <c r="AZ2">
        <v>894</v>
      </c>
      <c r="BA2">
        <v>2</v>
      </c>
      <c r="BB2" t="s">
        <v>1119</v>
      </c>
      <c r="BC2" t="s">
        <v>781</v>
      </c>
      <c r="BD2" t="s">
        <v>784</v>
      </c>
      <c r="BE2" t="s">
        <v>782</v>
      </c>
      <c r="BF2" t="s">
        <v>783</v>
      </c>
      <c r="BG2" t="s">
        <v>68</v>
      </c>
    </row>
    <row r="3" spans="1:59" x14ac:dyDescent="0.3">
      <c r="A3" t="s">
        <v>100</v>
      </c>
      <c r="B3">
        <v>710.36583533682904</v>
      </c>
      <c r="C3">
        <v>204.23969159010099</v>
      </c>
      <c r="D3">
        <v>927.27703979971204</v>
      </c>
      <c r="E3">
        <v>4.5401412065423301</v>
      </c>
      <c r="F3">
        <v>2.1827371686197901</v>
      </c>
      <c r="G3" s="3">
        <v>1.33224832071853E-20</v>
      </c>
      <c r="H3" s="3">
        <v>5.9949145627784601E-18</v>
      </c>
      <c r="I3">
        <v>4.2322784576199997</v>
      </c>
      <c r="J3">
        <v>19.597345046699999</v>
      </c>
      <c r="K3">
        <v>20.862414631299998</v>
      </c>
      <c r="L3">
        <v>23.4754444296</v>
      </c>
      <c r="M3">
        <v>23.4926115319</v>
      </c>
      <c r="N3">
        <v>24.616304582200002</v>
      </c>
      <c r="O3">
        <v>24.404411364600001</v>
      </c>
      <c r="P3">
        <v>3.6745704541999999</v>
      </c>
      <c r="Q3">
        <v>4.7036415980099999</v>
      </c>
      <c r="R3">
        <v>5.8249639797799997</v>
      </c>
      <c r="S3">
        <v>20.097258577702856</v>
      </c>
      <c r="T3">
        <v>4.734392010663333</v>
      </c>
      <c r="U3" t="s">
        <v>100</v>
      </c>
      <c r="V3">
        <v>348</v>
      </c>
      <c r="W3">
        <v>348</v>
      </c>
      <c r="X3">
        <v>1</v>
      </c>
      <c r="Y3" t="s">
        <v>1119</v>
      </c>
      <c r="Z3" t="s">
        <v>678</v>
      </c>
      <c r="AA3" t="s">
        <v>680</v>
      </c>
      <c r="AB3" t="s">
        <v>514</v>
      </c>
      <c r="AC3" t="s">
        <v>679</v>
      </c>
      <c r="AD3" t="s">
        <v>100</v>
      </c>
      <c r="AE3">
        <v>311.76898564871499</v>
      </c>
      <c r="AF3">
        <v>112.43333733311199</v>
      </c>
      <c r="AG3">
        <v>397.198549212545</v>
      </c>
      <c r="AH3">
        <v>3.5327471249541</v>
      </c>
      <c r="AI3">
        <v>1.82079048440224</v>
      </c>
      <c r="AJ3" s="3">
        <v>5.8036217983955396E-15</v>
      </c>
      <c r="AK3" s="3">
        <v>1.5266280758527299E-12</v>
      </c>
      <c r="AL3">
        <v>1.8573514118000001</v>
      </c>
      <c r="AM3">
        <v>3.2913954580300002</v>
      </c>
      <c r="AN3">
        <v>11.2562616892</v>
      </c>
      <c r="AO3">
        <v>11.9855070627</v>
      </c>
      <c r="AP3">
        <v>10.165555013600001</v>
      </c>
      <c r="AQ3">
        <v>12.438097963300001</v>
      </c>
      <c r="AR3">
        <v>10.215578908299999</v>
      </c>
      <c r="AS3">
        <v>2.2984027251399999</v>
      </c>
      <c r="AT3">
        <v>2.2693810281100002</v>
      </c>
      <c r="AU3">
        <v>2.31478874473</v>
      </c>
      <c r="AV3">
        <v>8.7442496438471427</v>
      </c>
      <c r="AW3">
        <v>2.29419083266</v>
      </c>
      <c r="AX3" t="s">
        <v>100</v>
      </c>
      <c r="AY3">
        <v>348</v>
      </c>
      <c r="AZ3">
        <v>348</v>
      </c>
      <c r="BA3">
        <v>1</v>
      </c>
      <c r="BB3" t="s">
        <v>1119</v>
      </c>
      <c r="BC3" t="s">
        <v>678</v>
      </c>
      <c r="BD3" t="s">
        <v>680</v>
      </c>
      <c r="BE3" t="s">
        <v>514</v>
      </c>
      <c r="BF3" t="s">
        <v>679</v>
      </c>
      <c r="BG3" t="s">
        <v>100</v>
      </c>
    </row>
    <row r="4" spans="1:59" x14ac:dyDescent="0.3">
      <c r="A4" t="s">
        <v>389</v>
      </c>
      <c r="B4">
        <v>1124.27037208048</v>
      </c>
      <c r="C4">
        <v>658.430868967891</v>
      </c>
      <c r="D4">
        <v>1323.9158734144501</v>
      </c>
      <c r="E4">
        <v>2.0107135552282398</v>
      </c>
      <c r="F4">
        <v>1.00770757100869</v>
      </c>
      <c r="G4" s="3">
        <v>3.46956772582542E-6</v>
      </c>
      <c r="H4">
        <v>2.0023878267659201E-4</v>
      </c>
      <c r="I4">
        <v>8.0322880122000004</v>
      </c>
      <c r="J4">
        <v>11.668216559999999</v>
      </c>
      <c r="K4">
        <v>12.4306589105</v>
      </c>
      <c r="L4">
        <v>14.0058356974</v>
      </c>
      <c r="M4">
        <v>13.837859997600001</v>
      </c>
      <c r="N4">
        <v>7.6827775534400002</v>
      </c>
      <c r="O4">
        <v>9.07298414063</v>
      </c>
      <c r="P4">
        <v>5.7792500530300002</v>
      </c>
      <c r="Q4">
        <v>7.0734190351399997</v>
      </c>
      <c r="R4">
        <v>4.5248995553100002</v>
      </c>
      <c r="S4">
        <v>10.961517267395715</v>
      </c>
      <c r="T4">
        <v>5.79252288116</v>
      </c>
      <c r="U4" t="s">
        <v>389</v>
      </c>
      <c r="V4">
        <v>441</v>
      </c>
      <c r="W4">
        <v>920</v>
      </c>
      <c r="X4">
        <v>1</v>
      </c>
      <c r="Y4" t="s">
        <v>1119</v>
      </c>
      <c r="Z4" t="s">
        <v>781</v>
      </c>
      <c r="AA4" t="s">
        <v>784</v>
      </c>
      <c r="AB4" t="s">
        <v>782</v>
      </c>
      <c r="AC4" t="s">
        <v>783</v>
      </c>
      <c r="AD4" t="s">
        <v>389</v>
      </c>
      <c r="AE4">
        <v>776.51394143877098</v>
      </c>
      <c r="AF4">
        <v>441.61034240140202</v>
      </c>
      <c r="AG4">
        <v>920.04405531192901</v>
      </c>
      <c r="AH4">
        <v>2.0833843027970902</v>
      </c>
      <c r="AI4">
        <v>1.0589289846502601</v>
      </c>
      <c r="AJ4" s="3">
        <v>3.37135145001227E-8</v>
      </c>
      <c r="AK4" s="3">
        <v>4.10522241743458E-6</v>
      </c>
      <c r="AL4">
        <v>5.0827423336799997</v>
      </c>
      <c r="AM4">
        <v>6.6638441684299998</v>
      </c>
      <c r="AN4">
        <v>7.7429550988500004</v>
      </c>
      <c r="AO4">
        <v>14.1676510116</v>
      </c>
      <c r="AP4">
        <v>9.3731997539999998</v>
      </c>
      <c r="AQ4">
        <v>6.3413138387499997</v>
      </c>
      <c r="AR4">
        <v>4.7184191585499997</v>
      </c>
      <c r="AS4">
        <v>4.6543412233700003</v>
      </c>
      <c r="AT4">
        <v>3.4680088859099998</v>
      </c>
      <c r="AU4">
        <v>1.8616998713899999</v>
      </c>
      <c r="AV4">
        <v>7.7271607662657127</v>
      </c>
      <c r="AW4">
        <v>3.3280166602233332</v>
      </c>
      <c r="AX4" t="s">
        <v>389</v>
      </c>
      <c r="AY4">
        <v>441</v>
      </c>
      <c r="AZ4">
        <v>920</v>
      </c>
      <c r="BA4">
        <v>1</v>
      </c>
      <c r="BB4" t="s">
        <v>1119</v>
      </c>
      <c r="BC4" t="s">
        <v>781</v>
      </c>
      <c r="BD4" t="s">
        <v>784</v>
      </c>
      <c r="BE4" t="s">
        <v>782</v>
      </c>
      <c r="BF4" t="s">
        <v>783</v>
      </c>
      <c r="BG4" t="s">
        <v>389</v>
      </c>
    </row>
    <row r="5" spans="1:59" x14ac:dyDescent="0.3">
      <c r="A5" t="s">
        <v>101</v>
      </c>
      <c r="B5">
        <v>18643.907466663</v>
      </c>
      <c r="C5">
        <v>7613.0533103034004</v>
      </c>
      <c r="D5">
        <v>23371.416390817201</v>
      </c>
      <c r="E5">
        <v>3.0699136651501702</v>
      </c>
      <c r="F5">
        <v>1.6181980834094301</v>
      </c>
      <c r="G5" s="3">
        <v>6.5297230622941599E-14</v>
      </c>
      <c r="H5" s="3">
        <v>1.712545444684E-11</v>
      </c>
      <c r="I5">
        <v>70.530660229000006</v>
      </c>
      <c r="J5">
        <v>227.68254787000001</v>
      </c>
      <c r="K5">
        <v>180.690071241</v>
      </c>
      <c r="L5">
        <v>157.630311019</v>
      </c>
      <c r="M5">
        <v>187.241085508</v>
      </c>
      <c r="N5">
        <v>143.31743565100001</v>
      </c>
      <c r="O5">
        <v>127.387209677</v>
      </c>
      <c r="P5">
        <v>56.918184721800003</v>
      </c>
      <c r="Q5">
        <v>64.206047089699993</v>
      </c>
      <c r="R5">
        <v>41.898683639600002</v>
      </c>
      <c r="S5">
        <v>156.35418874214287</v>
      </c>
      <c r="T5">
        <v>54.340971817033335</v>
      </c>
      <c r="U5" t="s">
        <v>101</v>
      </c>
      <c r="V5">
        <v>636</v>
      </c>
      <c r="W5">
        <v>1135</v>
      </c>
      <c r="X5">
        <v>1</v>
      </c>
      <c r="Y5" t="s">
        <v>559</v>
      </c>
      <c r="Z5" t="s">
        <v>514</v>
      </c>
      <c r="AA5" t="s">
        <v>517</v>
      </c>
      <c r="AB5" t="s">
        <v>514</v>
      </c>
      <c r="AC5" t="s">
        <v>516</v>
      </c>
      <c r="AD5" t="s">
        <v>101</v>
      </c>
      <c r="AE5">
        <v>2189.8185594810202</v>
      </c>
      <c r="AF5">
        <v>1152.0013511597199</v>
      </c>
      <c r="AG5">
        <v>2634.5973630472899</v>
      </c>
      <c r="AH5">
        <v>2.2869741952950302</v>
      </c>
      <c r="AI5">
        <v>1.1934400874243001</v>
      </c>
      <c r="AJ5" s="3">
        <v>1.95214950525055E-9</v>
      </c>
      <c r="AK5" s="3">
        <v>2.8462532432885801E-7</v>
      </c>
      <c r="AL5">
        <v>7.8320893730999996</v>
      </c>
      <c r="AM5">
        <v>10.860963228599999</v>
      </c>
      <c r="AN5">
        <v>26.883842530199999</v>
      </c>
      <c r="AO5">
        <v>21.9311661588</v>
      </c>
      <c r="AP5">
        <v>22.659483206699999</v>
      </c>
      <c r="AQ5">
        <v>16.147709902799999</v>
      </c>
      <c r="AR5">
        <v>19.097222719499999</v>
      </c>
      <c r="AS5">
        <v>4.2638423429000003</v>
      </c>
      <c r="AT5">
        <v>5.3020738635200004</v>
      </c>
      <c r="AU5">
        <v>12.9405610999</v>
      </c>
      <c r="AV5">
        <v>17.916068159957142</v>
      </c>
      <c r="AW5">
        <v>7.5021591021066669</v>
      </c>
      <c r="AX5" t="s">
        <v>101</v>
      </c>
      <c r="AY5">
        <v>636</v>
      </c>
      <c r="AZ5">
        <v>1135</v>
      </c>
      <c r="BA5">
        <v>1</v>
      </c>
      <c r="BB5" t="s">
        <v>559</v>
      </c>
      <c r="BC5" t="s">
        <v>514</v>
      </c>
      <c r="BD5" t="s">
        <v>517</v>
      </c>
      <c r="BE5" t="s">
        <v>514</v>
      </c>
      <c r="BF5" t="s">
        <v>516</v>
      </c>
      <c r="BG5" t="s">
        <v>101</v>
      </c>
    </row>
    <row r="6" spans="1:59" x14ac:dyDescent="0.3">
      <c r="A6" t="s">
        <v>332</v>
      </c>
      <c r="B6">
        <v>369.710778874575</v>
      </c>
      <c r="C6">
        <v>58.606201146056101</v>
      </c>
      <c r="D6">
        <v>503.04131218679697</v>
      </c>
      <c r="E6">
        <v>8.5834144228720195</v>
      </c>
      <c r="F6">
        <v>3.10155165600646</v>
      </c>
      <c r="G6" s="3">
        <v>2.2727495154727701E-31</v>
      </c>
      <c r="H6" s="3">
        <v>2.61652501685863E-28</v>
      </c>
      <c r="I6">
        <v>17.1096251739</v>
      </c>
      <c r="J6">
        <v>4.3576709455799998</v>
      </c>
      <c r="K6">
        <v>5.3257636615299999</v>
      </c>
      <c r="L6">
        <v>8.8268999506199997</v>
      </c>
      <c r="M6">
        <v>7.1942924392799998</v>
      </c>
      <c r="N6">
        <v>10.815216900399999</v>
      </c>
      <c r="O6">
        <v>12.469024667699999</v>
      </c>
      <c r="P6">
        <v>0.71468236031200005</v>
      </c>
      <c r="Q6">
        <v>0.62986249672600003</v>
      </c>
      <c r="R6">
        <v>2.0924627888499998</v>
      </c>
      <c r="S6">
        <v>9.4426419627157134</v>
      </c>
      <c r="T6">
        <v>1.145669215296</v>
      </c>
      <c r="U6" t="s">
        <v>332</v>
      </c>
      <c r="V6">
        <v>261</v>
      </c>
      <c r="W6">
        <v>412</v>
      </c>
      <c r="X6">
        <v>1</v>
      </c>
      <c r="Y6" t="s">
        <v>559</v>
      </c>
      <c r="Z6" t="s">
        <v>954</v>
      </c>
      <c r="AA6" t="s">
        <v>956</v>
      </c>
      <c r="AB6" t="s">
        <v>955</v>
      </c>
      <c r="AC6" t="s">
        <v>513</v>
      </c>
      <c r="AD6" t="s">
        <v>332</v>
      </c>
      <c r="AE6">
        <v>348.23919827492102</v>
      </c>
      <c r="AF6">
        <v>53.184235206433002</v>
      </c>
      <c r="AG6">
        <v>474.69132530427299</v>
      </c>
      <c r="AH6">
        <v>8.9254141469135195</v>
      </c>
      <c r="AI6">
        <v>3.1579191129889201</v>
      </c>
      <c r="AJ6" s="3">
        <v>1.3255875505170901E-31</v>
      </c>
      <c r="AK6" s="3">
        <v>8.0485862733348203E-29</v>
      </c>
      <c r="AL6">
        <v>6.0622721197100002</v>
      </c>
      <c r="AM6">
        <v>8.8872392082499996</v>
      </c>
      <c r="AN6">
        <v>11.416601286700001</v>
      </c>
      <c r="AO6">
        <v>10.8761164522</v>
      </c>
      <c r="AP6">
        <v>6.89153724116</v>
      </c>
      <c r="AQ6">
        <v>9.0324786895199995</v>
      </c>
      <c r="AR6">
        <v>8.6108649864999993</v>
      </c>
      <c r="AS6">
        <v>0.33336644409900001</v>
      </c>
      <c r="AT6">
        <v>0.28752837297900002</v>
      </c>
      <c r="AU6">
        <v>2.3538449409100002</v>
      </c>
      <c r="AV6">
        <v>8.8253014262914284</v>
      </c>
      <c r="AW6">
        <v>0.99157991932933331</v>
      </c>
      <c r="AX6" t="s">
        <v>332</v>
      </c>
      <c r="AY6">
        <v>261</v>
      </c>
      <c r="AZ6">
        <v>412</v>
      </c>
      <c r="BA6">
        <v>1</v>
      </c>
      <c r="BB6" t="s">
        <v>559</v>
      </c>
      <c r="BC6" t="s">
        <v>954</v>
      </c>
      <c r="BD6" t="s">
        <v>956</v>
      </c>
      <c r="BE6" t="s">
        <v>955</v>
      </c>
      <c r="BF6" t="s">
        <v>513</v>
      </c>
      <c r="BG6" t="s">
        <v>332</v>
      </c>
    </row>
    <row r="7" spans="1:59" x14ac:dyDescent="0.3">
      <c r="A7" t="s">
        <v>111</v>
      </c>
      <c r="B7">
        <v>6896.5863040868899</v>
      </c>
      <c r="C7">
        <v>2449.3079860482499</v>
      </c>
      <c r="D7">
        <v>8802.5627261034497</v>
      </c>
      <c r="E7">
        <v>3.5938978585970398</v>
      </c>
      <c r="F7">
        <v>1.84554940690308</v>
      </c>
      <c r="G7" s="3">
        <v>3.6357420028048803E-17</v>
      </c>
      <c r="H7" s="3">
        <v>1.24921558652188E-14</v>
      </c>
      <c r="I7">
        <v>21.338053868300001</v>
      </c>
      <c r="J7">
        <v>64.151595333900005</v>
      </c>
      <c r="K7">
        <v>61.730887088800003</v>
      </c>
      <c r="L7">
        <v>44.022806748999997</v>
      </c>
      <c r="M7">
        <v>46.566335488100002</v>
      </c>
      <c r="N7">
        <v>43.595851799000002</v>
      </c>
      <c r="O7">
        <v>50.2557510599</v>
      </c>
      <c r="P7">
        <v>13.7170933232</v>
      </c>
      <c r="Q7">
        <v>14.3696616956</v>
      </c>
      <c r="R7">
        <v>14.095586595</v>
      </c>
      <c r="S7">
        <v>47.380183055285713</v>
      </c>
      <c r="T7">
        <v>14.060780537933333</v>
      </c>
      <c r="U7" t="s">
        <v>111</v>
      </c>
      <c r="V7">
        <v>738</v>
      </c>
      <c r="W7">
        <v>1410</v>
      </c>
      <c r="X7">
        <v>1</v>
      </c>
      <c r="Y7" t="s">
        <v>531</v>
      </c>
      <c r="Z7" t="s">
        <v>536</v>
      </c>
      <c r="AA7" t="s">
        <v>537</v>
      </c>
      <c r="AB7" t="s">
        <v>514</v>
      </c>
      <c r="AC7" t="s">
        <v>513</v>
      </c>
      <c r="AD7" t="s">
        <v>111</v>
      </c>
      <c r="AE7">
        <v>1308.7044701539301</v>
      </c>
      <c r="AF7">
        <v>681.66965590066002</v>
      </c>
      <c r="AG7">
        <v>1577.43367626248</v>
      </c>
      <c r="AH7">
        <v>2.3140734850200699</v>
      </c>
      <c r="AI7">
        <v>1.2104346789617</v>
      </c>
      <c r="AJ7" s="3">
        <v>4.6244655049811098E-10</v>
      </c>
      <c r="AK7" s="3">
        <v>7.3073973907319106E-8</v>
      </c>
      <c r="AL7">
        <v>3.8031063108200001</v>
      </c>
      <c r="AM7">
        <v>5.95941186698</v>
      </c>
      <c r="AN7">
        <v>8.1145320650200006</v>
      </c>
      <c r="AO7">
        <v>16.059821323800001</v>
      </c>
      <c r="AP7">
        <v>11.409394587</v>
      </c>
      <c r="AQ7">
        <v>7.2590893953200002</v>
      </c>
      <c r="AR7">
        <v>8.1577334366599992</v>
      </c>
      <c r="AS7">
        <v>2.9394659223600001</v>
      </c>
      <c r="AT7">
        <v>3.3158071055799998</v>
      </c>
      <c r="AU7">
        <v>4.1489276968000004</v>
      </c>
      <c r="AV7">
        <v>8.6804412836571423</v>
      </c>
      <c r="AW7">
        <v>3.4680669082466671</v>
      </c>
      <c r="AX7" t="s">
        <v>111</v>
      </c>
      <c r="AY7">
        <v>738</v>
      </c>
      <c r="AZ7">
        <v>1410</v>
      </c>
      <c r="BA7">
        <v>1</v>
      </c>
      <c r="BB7" t="s">
        <v>531</v>
      </c>
      <c r="BC7" t="s">
        <v>536</v>
      </c>
      <c r="BD7" t="s">
        <v>537</v>
      </c>
      <c r="BE7" t="s">
        <v>514</v>
      </c>
      <c r="BF7" t="s">
        <v>513</v>
      </c>
      <c r="BG7" t="s">
        <v>111</v>
      </c>
    </row>
    <row r="8" spans="1:59" x14ac:dyDescent="0.3">
      <c r="A8" t="s">
        <v>151</v>
      </c>
      <c r="B8">
        <v>8620.3497879897695</v>
      </c>
      <c r="C8">
        <v>3920.0594318222702</v>
      </c>
      <c r="D8">
        <v>10634.759940632999</v>
      </c>
      <c r="E8">
        <v>2.7129078335655099</v>
      </c>
      <c r="F8">
        <v>1.4398400353394101</v>
      </c>
      <c r="G8" s="3">
        <v>2.5126356806908899E-11</v>
      </c>
      <c r="H8" s="3">
        <v>4.6991058056161496E-9</v>
      </c>
      <c r="I8">
        <v>22.5022907876</v>
      </c>
      <c r="J8">
        <v>59.275669176500003</v>
      </c>
      <c r="K8">
        <v>61.3159061303</v>
      </c>
      <c r="L8">
        <v>43.404128416200003</v>
      </c>
      <c r="M8">
        <v>45.886584258299997</v>
      </c>
      <c r="N8">
        <v>40.516923227600003</v>
      </c>
      <c r="O8">
        <v>41.562386652699999</v>
      </c>
      <c r="P8">
        <v>17.050131611299999</v>
      </c>
      <c r="Q8">
        <v>19.037125119500001</v>
      </c>
      <c r="R8">
        <v>16.811124504199999</v>
      </c>
      <c r="S8">
        <v>44.92341266417143</v>
      </c>
      <c r="T8">
        <v>17.632793745000001</v>
      </c>
      <c r="U8" t="s">
        <v>151</v>
      </c>
      <c r="V8">
        <v>762</v>
      </c>
      <c r="W8">
        <v>1799</v>
      </c>
      <c r="X8">
        <v>1</v>
      </c>
      <c r="Y8" t="s">
        <v>531</v>
      </c>
      <c r="Z8" t="s">
        <v>536</v>
      </c>
      <c r="AA8" t="s">
        <v>537</v>
      </c>
      <c r="AB8" t="s">
        <v>514</v>
      </c>
      <c r="AC8" t="s">
        <v>1108</v>
      </c>
      <c r="AD8" t="s">
        <v>151</v>
      </c>
      <c r="AE8">
        <v>1642.9336073526099</v>
      </c>
      <c r="AF8">
        <v>944.38552214933804</v>
      </c>
      <c r="AG8">
        <v>1942.3113581540099</v>
      </c>
      <c r="AH8">
        <v>2.0566932810802601</v>
      </c>
      <c r="AI8">
        <v>1.0403266578111099</v>
      </c>
      <c r="AJ8" s="3">
        <v>3.0270721622089101E-8</v>
      </c>
      <c r="AK8" s="3">
        <v>3.7321399994900299E-6</v>
      </c>
      <c r="AL8">
        <v>3.5751328433</v>
      </c>
      <c r="AM8">
        <v>5.3440224271199996</v>
      </c>
      <c r="AN8">
        <v>6.43557999067</v>
      </c>
      <c r="AO8">
        <v>15.912177268200001</v>
      </c>
      <c r="AP8">
        <v>9.5868190924800007</v>
      </c>
      <c r="AQ8">
        <v>7.2619756903399999</v>
      </c>
      <c r="AR8">
        <v>10.5746369444</v>
      </c>
      <c r="AS8">
        <v>3.5837846524299999</v>
      </c>
      <c r="AT8">
        <v>3.4943674254300001</v>
      </c>
      <c r="AU8">
        <v>4.1690857237500003</v>
      </c>
      <c r="AV8">
        <v>8.3843348937871429</v>
      </c>
      <c r="AW8">
        <v>3.7490792672033337</v>
      </c>
      <c r="AX8" t="s">
        <v>151</v>
      </c>
      <c r="AY8">
        <v>762</v>
      </c>
      <c r="AZ8">
        <v>1799</v>
      </c>
      <c r="BA8">
        <v>1</v>
      </c>
      <c r="BB8" t="s">
        <v>531</v>
      </c>
      <c r="BC8" t="s">
        <v>536</v>
      </c>
      <c r="BD8" t="s">
        <v>537</v>
      </c>
      <c r="BE8" t="s">
        <v>514</v>
      </c>
      <c r="BF8" t="s">
        <v>1108</v>
      </c>
      <c r="BG8" t="s">
        <v>151</v>
      </c>
    </row>
    <row r="9" spans="1:59" x14ac:dyDescent="0.3">
      <c r="A9" t="s">
        <v>186</v>
      </c>
      <c r="B9">
        <v>4810.4149927973504</v>
      </c>
      <c r="C9">
        <v>2038.4145319192</v>
      </c>
      <c r="D9">
        <v>5998.4151903165603</v>
      </c>
      <c r="E9">
        <v>2.9426866304121999</v>
      </c>
      <c r="F9">
        <v>1.5571339164469999</v>
      </c>
      <c r="G9" s="3">
        <v>9.9727790871295597E-15</v>
      </c>
      <c r="H9" s="3">
        <v>2.8065299928151598E-12</v>
      </c>
      <c r="I9">
        <v>12.9491669266</v>
      </c>
      <c r="J9">
        <v>19.067067913300001</v>
      </c>
      <c r="K9">
        <v>11.751952361400001</v>
      </c>
      <c r="L9">
        <v>37.161327371799999</v>
      </c>
      <c r="M9">
        <v>31.782629781699999</v>
      </c>
      <c r="N9">
        <v>49.211129809900001</v>
      </c>
      <c r="O9">
        <v>26.4630265674</v>
      </c>
      <c r="P9">
        <v>10.594490479899999</v>
      </c>
      <c r="Q9">
        <v>12.4135818737</v>
      </c>
      <c r="R9">
        <v>6.3365307788700003</v>
      </c>
      <c r="S9">
        <v>26.912328676014283</v>
      </c>
      <c r="T9">
        <v>9.781534377489999</v>
      </c>
      <c r="U9" t="s">
        <v>186</v>
      </c>
      <c r="V9">
        <v>1689</v>
      </c>
      <c r="W9">
        <v>1689</v>
      </c>
      <c r="X9">
        <v>1</v>
      </c>
      <c r="Y9" t="s">
        <v>531</v>
      </c>
      <c r="Z9" t="s">
        <v>514</v>
      </c>
      <c r="AA9" t="s">
        <v>544</v>
      </c>
      <c r="AB9" t="s">
        <v>514</v>
      </c>
      <c r="AC9" t="s">
        <v>513</v>
      </c>
      <c r="AD9" t="s">
        <v>186</v>
      </c>
      <c r="AE9">
        <v>1978.5724000641401</v>
      </c>
      <c r="AF9">
        <v>1099.16284451096</v>
      </c>
      <c r="AG9">
        <v>2355.4622095869299</v>
      </c>
      <c r="AH9">
        <v>2.1429601822420898</v>
      </c>
      <c r="AI9">
        <v>1.0996050439409399</v>
      </c>
      <c r="AJ9" s="3">
        <v>4.1527170416543599E-8</v>
      </c>
      <c r="AK9" s="3">
        <v>4.9412873502219299E-6</v>
      </c>
      <c r="AL9">
        <v>5.23950430936</v>
      </c>
      <c r="AM9">
        <v>6.54809723304</v>
      </c>
      <c r="AN9">
        <v>12.106558448199999</v>
      </c>
      <c r="AO9">
        <v>15.108896486600001</v>
      </c>
      <c r="AP9">
        <v>12.286182369600001</v>
      </c>
      <c r="AQ9">
        <v>15.221850499</v>
      </c>
      <c r="AR9">
        <v>8.0017511053299994</v>
      </c>
      <c r="AS9">
        <v>1.77465704432</v>
      </c>
      <c r="AT9">
        <v>3.7032428741499999</v>
      </c>
      <c r="AU9">
        <v>9.0664322201100003</v>
      </c>
      <c r="AV9">
        <v>10.644691493018572</v>
      </c>
      <c r="AW9">
        <v>4.8481107128599996</v>
      </c>
      <c r="AX9" t="s">
        <v>186</v>
      </c>
      <c r="AY9">
        <v>1689</v>
      </c>
      <c r="AZ9">
        <v>1689</v>
      </c>
      <c r="BA9">
        <v>1</v>
      </c>
      <c r="BB9" t="s">
        <v>531</v>
      </c>
      <c r="BC9" t="s">
        <v>514</v>
      </c>
      <c r="BD9" t="s">
        <v>544</v>
      </c>
      <c r="BE9" t="s">
        <v>514</v>
      </c>
      <c r="BF9" t="s">
        <v>513</v>
      </c>
      <c r="BG9" t="s">
        <v>186</v>
      </c>
    </row>
    <row r="10" spans="1:59" x14ac:dyDescent="0.3">
      <c r="A10" t="s">
        <v>50</v>
      </c>
      <c r="B10">
        <v>60215.5932000393</v>
      </c>
      <c r="C10">
        <v>30590.873905632001</v>
      </c>
      <c r="D10">
        <v>72911.901469070901</v>
      </c>
      <c r="E10">
        <v>2.38345271514611</v>
      </c>
      <c r="F10">
        <v>1.25305300434575</v>
      </c>
      <c r="G10" s="3">
        <v>1.4162454947975399E-9</v>
      </c>
      <c r="H10" s="3">
        <v>1.9464482849196501E-7</v>
      </c>
      <c r="I10">
        <v>156.09508627899999</v>
      </c>
      <c r="J10">
        <v>386.30262687700002</v>
      </c>
      <c r="K10">
        <v>341.17694783500002</v>
      </c>
      <c r="L10">
        <v>337.65466019899998</v>
      </c>
      <c r="M10">
        <v>413.59667764400001</v>
      </c>
      <c r="N10">
        <v>229.22785627799999</v>
      </c>
      <c r="O10">
        <v>336.49537394599997</v>
      </c>
      <c r="P10">
        <v>155.685253144</v>
      </c>
      <c r="Q10">
        <v>148.017815345</v>
      </c>
      <c r="R10">
        <v>119.764086862</v>
      </c>
      <c r="S10">
        <v>314.3641755797143</v>
      </c>
      <c r="T10">
        <v>141.15571845033332</v>
      </c>
      <c r="U10" t="s">
        <v>50</v>
      </c>
      <c r="V10">
        <v>1077</v>
      </c>
      <c r="W10">
        <v>1758</v>
      </c>
      <c r="X10">
        <v>1</v>
      </c>
      <c r="Y10" t="s">
        <v>1121</v>
      </c>
      <c r="Z10" t="s">
        <v>590</v>
      </c>
      <c r="AA10" t="s">
        <v>592</v>
      </c>
      <c r="AB10" t="s">
        <v>591</v>
      </c>
      <c r="AC10" t="s">
        <v>513</v>
      </c>
      <c r="AD10" t="s">
        <v>50</v>
      </c>
      <c r="AE10">
        <v>35342.115713255298</v>
      </c>
      <c r="AF10">
        <v>18167.789676696899</v>
      </c>
      <c r="AG10">
        <v>42702.541157494699</v>
      </c>
      <c r="AH10">
        <v>2.3504532976990302</v>
      </c>
      <c r="AI10">
        <v>1.2329390152062401</v>
      </c>
      <c r="AJ10" s="3">
        <v>3.9610233961097304E-12</v>
      </c>
      <c r="AK10" s="3">
        <v>8.1849147085067499E-10</v>
      </c>
      <c r="AL10">
        <v>93.183116070699995</v>
      </c>
      <c r="AM10">
        <v>106.441184096</v>
      </c>
      <c r="AN10">
        <v>208.43151849899999</v>
      </c>
      <c r="AO10">
        <v>304.24445728299997</v>
      </c>
      <c r="AP10">
        <v>304.37354501999999</v>
      </c>
      <c r="AQ10">
        <v>124.737376219</v>
      </c>
      <c r="AR10">
        <v>183.42241502799999</v>
      </c>
      <c r="AS10">
        <v>66.596232827199998</v>
      </c>
      <c r="AT10">
        <v>100.60483656</v>
      </c>
      <c r="AU10">
        <v>48.780151694300002</v>
      </c>
      <c r="AV10">
        <v>189.26194460224283</v>
      </c>
      <c r="AW10">
        <v>71.993740360499999</v>
      </c>
      <c r="AX10" t="s">
        <v>50</v>
      </c>
      <c r="AY10">
        <v>1077</v>
      </c>
      <c r="AZ10">
        <v>1758</v>
      </c>
      <c r="BA10">
        <v>1</v>
      </c>
      <c r="BB10" t="s">
        <v>1121</v>
      </c>
      <c r="BC10" t="s">
        <v>590</v>
      </c>
      <c r="BD10" t="s">
        <v>592</v>
      </c>
      <c r="BE10" t="s">
        <v>591</v>
      </c>
      <c r="BF10" t="s">
        <v>513</v>
      </c>
      <c r="BG10" t="s">
        <v>50</v>
      </c>
    </row>
    <row r="11" spans="1:59" x14ac:dyDescent="0.3">
      <c r="A11" t="s">
        <v>230</v>
      </c>
      <c r="B11">
        <v>18619.597428033601</v>
      </c>
      <c r="C11">
        <v>10438.599243164001</v>
      </c>
      <c r="D11">
        <v>22125.739507263399</v>
      </c>
      <c r="E11">
        <v>2.1196080998849598</v>
      </c>
      <c r="F11">
        <v>1.08379754562916</v>
      </c>
      <c r="G11" s="3">
        <v>3.3665191569048303E-8</v>
      </c>
      <c r="H11" s="3">
        <v>3.4028714219172402E-6</v>
      </c>
      <c r="I11">
        <v>78.795594599099999</v>
      </c>
      <c r="J11">
        <v>104.19841107400001</v>
      </c>
      <c r="K11">
        <v>84.942466740399993</v>
      </c>
      <c r="L11">
        <v>140.071693033</v>
      </c>
      <c r="M11">
        <v>177.76654307999999</v>
      </c>
      <c r="N11">
        <v>52.119559427900001</v>
      </c>
      <c r="O11">
        <v>107.38440943400001</v>
      </c>
      <c r="P11">
        <v>85.589106868200005</v>
      </c>
      <c r="Q11">
        <v>56.128320072400001</v>
      </c>
      <c r="R11">
        <v>20.6322340543</v>
      </c>
      <c r="S11">
        <v>106.46838248405713</v>
      </c>
      <c r="T11">
        <v>54.116553664966666</v>
      </c>
      <c r="U11" t="s">
        <v>230</v>
      </c>
      <c r="V11">
        <v>1023</v>
      </c>
      <c r="W11">
        <v>1578</v>
      </c>
      <c r="X11">
        <v>1</v>
      </c>
      <c r="Y11" t="s">
        <v>1121</v>
      </c>
      <c r="Z11" t="s">
        <v>684</v>
      </c>
      <c r="AA11" t="s">
        <v>687</v>
      </c>
      <c r="AB11" t="s">
        <v>685</v>
      </c>
      <c r="AC11" t="s">
        <v>686</v>
      </c>
      <c r="AD11" t="s">
        <v>230</v>
      </c>
      <c r="AE11">
        <v>17278.468582694</v>
      </c>
      <c r="AF11">
        <v>9636.1965368126803</v>
      </c>
      <c r="AG11">
        <v>20553.7280309288</v>
      </c>
      <c r="AH11">
        <v>2.1329710277710099</v>
      </c>
      <c r="AI11">
        <v>1.09286436962834</v>
      </c>
      <c r="AJ11" s="3">
        <v>7.6325573214745503E-11</v>
      </c>
      <c r="AK11" s="3">
        <v>1.3451358029358901E-8</v>
      </c>
      <c r="AL11">
        <v>80.591247622099999</v>
      </c>
      <c r="AM11">
        <v>49.8998365323</v>
      </c>
      <c r="AN11">
        <v>65.849882764499995</v>
      </c>
      <c r="AO11">
        <v>193.042289044</v>
      </c>
      <c r="AP11">
        <v>209.559241039</v>
      </c>
      <c r="AQ11">
        <v>34.628003277099999</v>
      </c>
      <c r="AR11">
        <v>83.914578138799996</v>
      </c>
      <c r="AS11">
        <v>40.672644790600003</v>
      </c>
      <c r="AT11">
        <v>75.561241681300004</v>
      </c>
      <c r="AU11">
        <v>8.0389112166800007</v>
      </c>
      <c r="AV11">
        <v>102.49786834539999</v>
      </c>
      <c r="AW11">
        <v>41.42426589619334</v>
      </c>
      <c r="AX11" t="s">
        <v>230</v>
      </c>
      <c r="AY11">
        <v>1023</v>
      </c>
      <c r="AZ11">
        <v>1578</v>
      </c>
      <c r="BA11">
        <v>1</v>
      </c>
      <c r="BB11" t="s">
        <v>1121</v>
      </c>
      <c r="BC11" t="s">
        <v>684</v>
      </c>
      <c r="BD11" t="s">
        <v>687</v>
      </c>
      <c r="BE11" t="s">
        <v>685</v>
      </c>
      <c r="BF11" t="s">
        <v>686</v>
      </c>
      <c r="BG11" t="s">
        <v>230</v>
      </c>
    </row>
    <row r="12" spans="1:59" x14ac:dyDescent="0.3">
      <c r="A12" t="s">
        <v>300</v>
      </c>
      <c r="B12">
        <v>45896.852037663601</v>
      </c>
      <c r="C12">
        <v>25801.080158860801</v>
      </c>
      <c r="D12">
        <v>54509.325700007597</v>
      </c>
      <c r="E12">
        <v>2.1126761114025601</v>
      </c>
      <c r="F12">
        <v>1.07907160859342</v>
      </c>
      <c r="G12" s="3">
        <v>1.22140902366652E-7</v>
      </c>
      <c r="H12" s="3">
        <v>1.08274245720966E-5</v>
      </c>
      <c r="I12">
        <v>128.76081658800001</v>
      </c>
      <c r="J12">
        <v>274.65117748199998</v>
      </c>
      <c r="K12">
        <v>271.165742556</v>
      </c>
      <c r="L12">
        <v>239.804789347</v>
      </c>
      <c r="M12">
        <v>305.64056667800003</v>
      </c>
      <c r="N12">
        <v>212.73046054700001</v>
      </c>
      <c r="O12">
        <v>272.166255466</v>
      </c>
      <c r="P12">
        <v>120.90286122000001</v>
      </c>
      <c r="Q12">
        <v>123.546696473</v>
      </c>
      <c r="R12">
        <v>124.810522642</v>
      </c>
      <c r="S12">
        <v>243.55997266628566</v>
      </c>
      <c r="T12">
        <v>123.08669344499999</v>
      </c>
      <c r="U12" t="s">
        <v>300</v>
      </c>
      <c r="V12">
        <v>1077</v>
      </c>
      <c r="W12">
        <v>1697</v>
      </c>
      <c r="X12">
        <v>1</v>
      </c>
      <c r="Y12" t="s">
        <v>1121</v>
      </c>
      <c r="Z12" t="s">
        <v>590</v>
      </c>
      <c r="AA12" t="s">
        <v>592</v>
      </c>
      <c r="AB12" t="s">
        <v>591</v>
      </c>
      <c r="AC12" t="s">
        <v>513</v>
      </c>
      <c r="AD12" t="s">
        <v>300</v>
      </c>
      <c r="AE12">
        <v>25171.217445328701</v>
      </c>
      <c r="AF12">
        <v>12720.723847535701</v>
      </c>
      <c r="AG12">
        <v>30507.143272954199</v>
      </c>
      <c r="AH12">
        <v>2.3982238462683201</v>
      </c>
      <c r="AI12">
        <v>1.2619663238185801</v>
      </c>
      <c r="AJ12" s="3">
        <v>3.1989899651707399E-12</v>
      </c>
      <c r="AK12" s="3">
        <v>6.6568277803401502E-10</v>
      </c>
      <c r="AL12">
        <v>72.334836313699995</v>
      </c>
      <c r="AM12">
        <v>87.030998766799996</v>
      </c>
      <c r="AN12">
        <v>158.345571218</v>
      </c>
      <c r="AO12">
        <v>230.879302723</v>
      </c>
      <c r="AP12">
        <v>201.14910056900001</v>
      </c>
      <c r="AQ12">
        <v>106.204467592</v>
      </c>
      <c r="AR12">
        <v>120.564149144</v>
      </c>
      <c r="AS12">
        <v>51.655678824600002</v>
      </c>
      <c r="AT12">
        <v>62.034740650700002</v>
      </c>
      <c r="AU12">
        <v>44.482465661900001</v>
      </c>
      <c r="AV12">
        <v>139.50120376092858</v>
      </c>
      <c r="AW12">
        <v>52.724295045733335</v>
      </c>
      <c r="AX12" t="s">
        <v>300</v>
      </c>
      <c r="AY12">
        <v>1077</v>
      </c>
      <c r="AZ12">
        <v>1697</v>
      </c>
      <c r="BA12">
        <v>1</v>
      </c>
      <c r="BB12" t="s">
        <v>1121</v>
      </c>
      <c r="BC12" t="s">
        <v>590</v>
      </c>
      <c r="BD12" t="s">
        <v>592</v>
      </c>
      <c r="BE12" t="s">
        <v>591</v>
      </c>
      <c r="BF12" t="s">
        <v>513</v>
      </c>
      <c r="BG12" t="s">
        <v>300</v>
      </c>
    </row>
    <row r="13" spans="1:59" x14ac:dyDescent="0.3">
      <c r="A13" t="s">
        <v>66</v>
      </c>
      <c r="B13">
        <v>10954.4928420943</v>
      </c>
      <c r="C13">
        <v>6377.7636403818597</v>
      </c>
      <c r="D13">
        <v>12915.948214256699</v>
      </c>
      <c r="E13">
        <v>2.0251531637951099</v>
      </c>
      <c r="F13">
        <v>1.0180310241905599</v>
      </c>
      <c r="G13" s="3">
        <v>4.2216548047463501E-6</v>
      </c>
      <c r="H13">
        <v>2.3655943961842601E-4</v>
      </c>
      <c r="I13">
        <v>55.762315581000003</v>
      </c>
      <c r="J13">
        <v>192.00678518699999</v>
      </c>
      <c r="K13">
        <v>154.54397613099999</v>
      </c>
      <c r="L13">
        <v>68.950247680700002</v>
      </c>
      <c r="M13">
        <v>100.810369479</v>
      </c>
      <c r="N13">
        <v>149.67712751600001</v>
      </c>
      <c r="O13">
        <v>95.610684588300003</v>
      </c>
      <c r="P13">
        <v>46.640262988499998</v>
      </c>
      <c r="Q13">
        <v>64.010509899300004</v>
      </c>
      <c r="R13">
        <v>72.592979447199994</v>
      </c>
      <c r="S13">
        <v>116.76592945185715</v>
      </c>
      <c r="T13">
        <v>61.081250778333334</v>
      </c>
      <c r="U13" t="s">
        <v>66</v>
      </c>
      <c r="V13">
        <v>435</v>
      </c>
      <c r="W13">
        <v>842</v>
      </c>
      <c r="X13">
        <v>1</v>
      </c>
      <c r="Y13" t="s">
        <v>1118</v>
      </c>
      <c r="Z13" t="s">
        <v>688</v>
      </c>
      <c r="AA13" t="s">
        <v>690</v>
      </c>
      <c r="AB13" t="s">
        <v>689</v>
      </c>
      <c r="AC13" t="s">
        <v>713</v>
      </c>
      <c r="AD13" t="s">
        <v>66</v>
      </c>
      <c r="AE13">
        <v>852.31415517377104</v>
      </c>
      <c r="AF13">
        <v>422.27900431752499</v>
      </c>
      <c r="AG13">
        <v>1036.61493411216</v>
      </c>
      <c r="AH13">
        <v>2.4548105009092498</v>
      </c>
      <c r="AI13">
        <v>1.29561165999807</v>
      </c>
      <c r="AJ13" s="3">
        <v>3.4911248775299698E-10</v>
      </c>
      <c r="AK13" s="3">
        <v>5.57617562195314E-8</v>
      </c>
      <c r="AL13">
        <v>7.6480329181700002</v>
      </c>
      <c r="AM13">
        <v>6.2664806481399999</v>
      </c>
      <c r="AN13">
        <v>9.8074073085899993</v>
      </c>
      <c r="AO13">
        <v>11.1624027306</v>
      </c>
      <c r="AP13">
        <v>9.6860031608499995</v>
      </c>
      <c r="AQ13">
        <v>13.100459321400001</v>
      </c>
      <c r="AR13">
        <v>7.9644456161799999</v>
      </c>
      <c r="AS13">
        <v>3.44470895723</v>
      </c>
      <c r="AT13">
        <v>2.3354679910599998</v>
      </c>
      <c r="AU13">
        <v>5.1550665101100002</v>
      </c>
      <c r="AV13">
        <v>9.3764616719900005</v>
      </c>
      <c r="AW13">
        <v>3.6450811528</v>
      </c>
      <c r="AX13" t="s">
        <v>66</v>
      </c>
      <c r="AY13">
        <v>435</v>
      </c>
      <c r="AZ13">
        <v>842</v>
      </c>
      <c r="BA13">
        <v>1</v>
      </c>
      <c r="BB13" t="s">
        <v>1118</v>
      </c>
      <c r="BC13" t="s">
        <v>688</v>
      </c>
      <c r="BD13" t="s">
        <v>690</v>
      </c>
      <c r="BE13" t="s">
        <v>689</v>
      </c>
      <c r="BF13" t="s">
        <v>713</v>
      </c>
      <c r="BG13" t="s">
        <v>66</v>
      </c>
    </row>
    <row r="14" spans="1:59" x14ac:dyDescent="0.3">
      <c r="A14" t="s">
        <v>346</v>
      </c>
      <c r="B14">
        <v>344.226409557392</v>
      </c>
      <c r="C14">
        <v>111.030770735293</v>
      </c>
      <c r="D14">
        <v>444.16739762400601</v>
      </c>
      <c r="E14">
        <v>4.0003991207351</v>
      </c>
      <c r="F14">
        <v>2.0001439451949898</v>
      </c>
      <c r="G14" s="3">
        <v>2.0612717297706901E-16</v>
      </c>
      <c r="H14" s="3">
        <v>6.7676131492215799E-14</v>
      </c>
      <c r="I14">
        <v>6.44960984082</v>
      </c>
      <c r="J14">
        <v>3.2869603824300002</v>
      </c>
      <c r="K14">
        <v>3.44713232386</v>
      </c>
      <c r="L14">
        <v>8.2453675405299993</v>
      </c>
      <c r="M14">
        <v>10.850140225400001</v>
      </c>
      <c r="N14">
        <v>0.38494352551</v>
      </c>
      <c r="O14">
        <v>3.3613794057700002</v>
      </c>
      <c r="P14">
        <v>2.6768102949900001</v>
      </c>
      <c r="Q14">
        <v>1.2904595426300001</v>
      </c>
      <c r="R14">
        <v>0.188281663993</v>
      </c>
      <c r="S14">
        <v>5.1465047491885718</v>
      </c>
      <c r="T14">
        <v>1.3851838338710001</v>
      </c>
      <c r="U14" t="s">
        <v>346</v>
      </c>
      <c r="V14">
        <v>324</v>
      </c>
      <c r="W14">
        <v>660</v>
      </c>
      <c r="X14">
        <v>1</v>
      </c>
      <c r="Y14" t="s">
        <v>534</v>
      </c>
      <c r="Z14" t="s">
        <v>532</v>
      </c>
      <c r="AA14" t="s">
        <v>533</v>
      </c>
      <c r="AB14" t="s">
        <v>514</v>
      </c>
      <c r="AC14" t="s">
        <v>513</v>
      </c>
      <c r="AD14" t="s">
        <v>346</v>
      </c>
      <c r="AE14">
        <v>561.50528757250197</v>
      </c>
      <c r="AF14">
        <v>89.792772686957406</v>
      </c>
      <c r="AG14">
        <v>763.66779395202104</v>
      </c>
      <c r="AH14">
        <v>8.5047801855320806</v>
      </c>
      <c r="AI14">
        <v>3.0882739484881898</v>
      </c>
      <c r="AJ14" s="3">
        <v>5.74647457087251E-40</v>
      </c>
      <c r="AK14" s="3">
        <v>5.04364090380332E-37</v>
      </c>
      <c r="AL14">
        <v>5.1868257944399998</v>
      </c>
      <c r="AM14">
        <v>2.19066648518</v>
      </c>
      <c r="AN14">
        <v>2.5894538122499999</v>
      </c>
      <c r="AO14">
        <v>31.480729407399998</v>
      </c>
      <c r="AP14">
        <v>15.391342106</v>
      </c>
      <c r="AQ14">
        <v>1.1313705325800001</v>
      </c>
      <c r="AR14">
        <v>6.3546119888500003</v>
      </c>
      <c r="AS14">
        <v>1.04050738613</v>
      </c>
      <c r="AT14">
        <v>1.5914550228</v>
      </c>
      <c r="AU14">
        <v>0.130347327373</v>
      </c>
      <c r="AV14">
        <v>9.1892857323857147</v>
      </c>
      <c r="AW14">
        <v>0.9207699121009999</v>
      </c>
      <c r="AX14" t="s">
        <v>346</v>
      </c>
      <c r="AY14">
        <v>324</v>
      </c>
      <c r="AZ14">
        <v>660</v>
      </c>
      <c r="BA14">
        <v>1</v>
      </c>
      <c r="BB14" t="s">
        <v>534</v>
      </c>
      <c r="BC14" t="s">
        <v>532</v>
      </c>
      <c r="BD14" t="s">
        <v>533</v>
      </c>
      <c r="BE14" t="s">
        <v>514</v>
      </c>
      <c r="BF14" t="s">
        <v>513</v>
      </c>
      <c r="BG14" t="s">
        <v>346</v>
      </c>
    </row>
    <row r="15" spans="1:59" x14ac:dyDescent="0.3">
      <c r="A15" t="s">
        <v>188</v>
      </c>
      <c r="B15">
        <v>2465.0513734814399</v>
      </c>
      <c r="C15">
        <v>1119.7145887910101</v>
      </c>
      <c r="D15">
        <v>3041.6242812059099</v>
      </c>
      <c r="E15">
        <v>2.7164281966621799</v>
      </c>
      <c r="F15">
        <v>1.44171091275984</v>
      </c>
      <c r="G15" s="3">
        <v>1.09807950606272E-10</v>
      </c>
      <c r="H15" s="3">
        <v>1.87555788003743E-8</v>
      </c>
      <c r="I15">
        <v>7.69532596094</v>
      </c>
      <c r="J15">
        <v>31.355959955500001</v>
      </c>
      <c r="K15">
        <v>31.9023814705</v>
      </c>
      <c r="L15">
        <v>17.113996657400001</v>
      </c>
      <c r="M15">
        <v>20.875830088099999</v>
      </c>
      <c r="N15">
        <v>18.0667615453</v>
      </c>
      <c r="O15">
        <v>19.453450000499998</v>
      </c>
      <c r="P15">
        <v>6.9941679693100003</v>
      </c>
      <c r="Q15">
        <v>7.7578935389600003</v>
      </c>
      <c r="R15">
        <v>9.8508608131899997</v>
      </c>
      <c r="S15">
        <v>20.923386525462856</v>
      </c>
      <c r="T15">
        <v>8.2009741071533337</v>
      </c>
      <c r="U15" t="s">
        <v>188</v>
      </c>
      <c r="V15">
        <v>525</v>
      </c>
      <c r="W15">
        <v>1103</v>
      </c>
      <c r="X15">
        <v>3</v>
      </c>
      <c r="Y15" t="s">
        <v>523</v>
      </c>
      <c r="Z15" t="s">
        <v>866</v>
      </c>
      <c r="AA15" t="s">
        <v>869</v>
      </c>
      <c r="AB15" t="s">
        <v>867</v>
      </c>
      <c r="AC15" t="s">
        <v>868</v>
      </c>
      <c r="AD15" t="s">
        <v>188</v>
      </c>
      <c r="AE15">
        <v>977.84583119318802</v>
      </c>
      <c r="AF15">
        <v>568.46388611411203</v>
      </c>
      <c r="AG15">
        <v>1153.2952362270801</v>
      </c>
      <c r="AH15">
        <v>2.0287924429302602</v>
      </c>
      <c r="AI15">
        <v>1.0206212766904399</v>
      </c>
      <c r="AJ15" s="3">
        <v>7.43120767985859E-8</v>
      </c>
      <c r="AK15" s="3">
        <v>8.2966532392496697E-6</v>
      </c>
      <c r="AL15">
        <v>3.5449398692699998</v>
      </c>
      <c r="AM15">
        <v>3.5749770383700001</v>
      </c>
      <c r="AN15">
        <v>9.5229257609700007</v>
      </c>
      <c r="AO15">
        <v>11.146380600300001</v>
      </c>
      <c r="AP15">
        <v>11.0253462542</v>
      </c>
      <c r="AQ15">
        <v>8.3163477089000004</v>
      </c>
      <c r="AR15">
        <v>9.40277511681</v>
      </c>
      <c r="AS15">
        <v>3.8015615171900001</v>
      </c>
      <c r="AT15">
        <v>3.61578442321</v>
      </c>
      <c r="AU15">
        <v>3.53816770766</v>
      </c>
      <c r="AV15">
        <v>8.0762417641171442</v>
      </c>
      <c r="AW15">
        <v>3.6518378826866669</v>
      </c>
      <c r="AX15" t="s">
        <v>188</v>
      </c>
      <c r="AY15">
        <v>525</v>
      </c>
      <c r="AZ15">
        <v>1103</v>
      </c>
      <c r="BA15">
        <v>3</v>
      </c>
      <c r="BB15" t="s">
        <v>523</v>
      </c>
      <c r="BC15" t="s">
        <v>866</v>
      </c>
      <c r="BD15" t="s">
        <v>869</v>
      </c>
      <c r="BE15" t="s">
        <v>867</v>
      </c>
      <c r="BF15" t="s">
        <v>868</v>
      </c>
      <c r="BG15" t="s">
        <v>188</v>
      </c>
    </row>
    <row r="16" spans="1:59" x14ac:dyDescent="0.3">
      <c r="A16" t="s">
        <v>152</v>
      </c>
      <c r="B16">
        <v>5776.2581636758296</v>
      </c>
      <c r="C16">
        <v>2243.3774541146499</v>
      </c>
      <c r="D16">
        <v>7290.3498963449101</v>
      </c>
      <c r="E16">
        <v>3.2497205866865699</v>
      </c>
      <c r="F16">
        <v>1.7003156795162</v>
      </c>
      <c r="G16" s="3">
        <v>3.5512346585228698E-14</v>
      </c>
      <c r="H16" s="3">
        <v>9.3972029484798994E-12</v>
      </c>
      <c r="I16">
        <v>20.719092651299999</v>
      </c>
      <c r="J16">
        <v>107.637069199</v>
      </c>
      <c r="K16">
        <v>89.184907246899996</v>
      </c>
      <c r="L16">
        <v>47.415115527300003</v>
      </c>
      <c r="M16">
        <v>66.700478438700003</v>
      </c>
      <c r="N16">
        <v>57.780805293</v>
      </c>
      <c r="O16">
        <v>57.006057876500002</v>
      </c>
      <c r="P16">
        <v>15.302233708099999</v>
      </c>
      <c r="Q16">
        <v>23.814476410400001</v>
      </c>
      <c r="R16">
        <v>23.4342264838</v>
      </c>
      <c r="S16">
        <v>63.777646604671425</v>
      </c>
      <c r="T16">
        <v>20.850312200766666</v>
      </c>
      <c r="U16" t="s">
        <v>152</v>
      </c>
      <c r="V16">
        <v>426</v>
      </c>
      <c r="W16">
        <v>867</v>
      </c>
      <c r="X16">
        <v>2</v>
      </c>
      <c r="Y16" t="s">
        <v>507</v>
      </c>
      <c r="Z16" t="s">
        <v>909</v>
      </c>
      <c r="AA16" t="s">
        <v>910</v>
      </c>
      <c r="AB16" t="s">
        <v>514</v>
      </c>
      <c r="AC16" t="s">
        <v>513</v>
      </c>
      <c r="AD16" t="s">
        <v>152</v>
      </c>
      <c r="AE16">
        <v>1016.79955542888</v>
      </c>
      <c r="AF16">
        <v>547.26928641566099</v>
      </c>
      <c r="AG16">
        <v>1218.0268135773999</v>
      </c>
      <c r="AH16">
        <v>2.22564438350792</v>
      </c>
      <c r="AI16">
        <v>1.15422309531464</v>
      </c>
      <c r="AJ16" s="3">
        <v>2.12881124275727E-9</v>
      </c>
      <c r="AK16" s="3">
        <v>3.0835413437369902E-7</v>
      </c>
      <c r="AL16">
        <v>4.2613793679800001</v>
      </c>
      <c r="AM16">
        <v>6.41065031748</v>
      </c>
      <c r="AN16">
        <v>13.3536429103</v>
      </c>
      <c r="AO16">
        <v>16.6833707563</v>
      </c>
      <c r="AP16">
        <v>14.034076877</v>
      </c>
      <c r="AQ16">
        <v>10.4680498541</v>
      </c>
      <c r="AR16">
        <v>10.7677091991</v>
      </c>
      <c r="AS16">
        <v>4.1933739559000003</v>
      </c>
      <c r="AT16">
        <v>5.0099138267600001</v>
      </c>
      <c r="AU16">
        <v>4.1855473979899998</v>
      </c>
      <c r="AV16">
        <v>10.854125611751428</v>
      </c>
      <c r="AW16">
        <v>4.4629450602166667</v>
      </c>
      <c r="AX16" t="s">
        <v>152</v>
      </c>
      <c r="AY16">
        <v>426</v>
      </c>
      <c r="AZ16">
        <v>867</v>
      </c>
      <c r="BA16">
        <v>2</v>
      </c>
      <c r="BB16" t="s">
        <v>507</v>
      </c>
      <c r="BC16" t="s">
        <v>909</v>
      </c>
      <c r="BD16" t="s">
        <v>910</v>
      </c>
      <c r="BE16" t="s">
        <v>514</v>
      </c>
      <c r="BF16" t="s">
        <v>513</v>
      </c>
      <c r="BG16" t="s">
        <v>152</v>
      </c>
    </row>
    <row r="17" spans="1:59" x14ac:dyDescent="0.3">
      <c r="A17" t="s">
        <v>295</v>
      </c>
      <c r="B17">
        <v>17485.736666272001</v>
      </c>
      <c r="C17">
        <v>8193.9252619750496</v>
      </c>
      <c r="D17">
        <v>21467.941553827899</v>
      </c>
      <c r="E17">
        <v>2.6199825928914202</v>
      </c>
      <c r="F17">
        <v>1.38955722655942</v>
      </c>
      <c r="G17" s="3">
        <v>1.28542619066168E-11</v>
      </c>
      <c r="H17" s="3">
        <v>2.5322039005241302E-9</v>
      </c>
      <c r="I17">
        <v>76.772760611199999</v>
      </c>
      <c r="J17">
        <v>115.69834487999999</v>
      </c>
      <c r="K17">
        <v>77.158550239999997</v>
      </c>
      <c r="L17">
        <v>113.73308868300001</v>
      </c>
      <c r="M17">
        <v>167.713696016</v>
      </c>
      <c r="N17">
        <v>32.4640211651</v>
      </c>
      <c r="O17">
        <v>93.640667887399999</v>
      </c>
      <c r="P17">
        <v>58.1019026532</v>
      </c>
      <c r="Q17">
        <v>42.968544985100003</v>
      </c>
      <c r="R17">
        <v>17.876573905200001</v>
      </c>
      <c r="S17">
        <v>96.740161354671429</v>
      </c>
      <c r="T17">
        <v>39.649007181166674</v>
      </c>
      <c r="U17" t="s">
        <v>295</v>
      </c>
      <c r="V17">
        <v>1143</v>
      </c>
      <c r="W17">
        <v>1687</v>
      </c>
      <c r="X17">
        <v>3</v>
      </c>
      <c r="Y17" t="s">
        <v>507</v>
      </c>
      <c r="Z17" t="s">
        <v>573</v>
      </c>
      <c r="AA17" t="s">
        <v>576</v>
      </c>
      <c r="AB17" t="s">
        <v>574</v>
      </c>
      <c r="AC17" t="s">
        <v>575</v>
      </c>
      <c r="AD17" t="s">
        <v>295</v>
      </c>
      <c r="AE17">
        <v>20284.839963781302</v>
      </c>
      <c r="AF17">
        <v>6443.5235462174496</v>
      </c>
      <c r="AG17">
        <v>26216.832714165699</v>
      </c>
      <c r="AH17">
        <v>4.0687106248809899</v>
      </c>
      <c r="AI17">
        <v>2.0245716766036099</v>
      </c>
      <c r="AJ17" s="3">
        <v>2.23221494578563E-27</v>
      </c>
      <c r="AK17" s="3">
        <v>1.1179613463223601E-24</v>
      </c>
      <c r="AL17">
        <v>84.376087293099999</v>
      </c>
      <c r="AM17">
        <v>54.839937873499998</v>
      </c>
      <c r="AN17">
        <v>77.0646100596</v>
      </c>
      <c r="AO17">
        <v>258.09125344400002</v>
      </c>
      <c r="AP17">
        <v>272.36589763500001</v>
      </c>
      <c r="AQ17">
        <v>26.366640396200001</v>
      </c>
      <c r="AR17">
        <v>86.939342315399998</v>
      </c>
      <c r="AS17">
        <v>25.075796259899999</v>
      </c>
      <c r="AT17">
        <v>47.328499606199998</v>
      </c>
      <c r="AU17">
        <v>5.3776964938700003</v>
      </c>
      <c r="AV17">
        <v>122.86339557382857</v>
      </c>
      <c r="AW17">
        <v>25.927330786656668</v>
      </c>
      <c r="AX17" t="s">
        <v>295</v>
      </c>
      <c r="AY17">
        <v>1143</v>
      </c>
      <c r="AZ17">
        <v>1687</v>
      </c>
      <c r="BA17">
        <v>3</v>
      </c>
      <c r="BB17" t="s">
        <v>507</v>
      </c>
      <c r="BC17" t="s">
        <v>573</v>
      </c>
      <c r="BD17" t="s">
        <v>576</v>
      </c>
      <c r="BE17" t="s">
        <v>574</v>
      </c>
      <c r="BF17" t="s">
        <v>575</v>
      </c>
      <c r="BG17" t="s">
        <v>295</v>
      </c>
    </row>
    <row r="18" spans="1:59" x14ac:dyDescent="0.3">
      <c r="A18" t="s">
        <v>306</v>
      </c>
      <c r="B18">
        <v>691.82638222808202</v>
      </c>
      <c r="C18">
        <v>391.81520034301502</v>
      </c>
      <c r="D18">
        <v>820.40260303596801</v>
      </c>
      <c r="E18">
        <v>2.0938508825531699</v>
      </c>
      <c r="F18">
        <v>1.0661587017427701</v>
      </c>
      <c r="G18" s="3">
        <v>4.3686678393089096E-6</v>
      </c>
      <c r="H18">
        <v>2.4356559619573401E-4</v>
      </c>
      <c r="I18">
        <v>2.355509681</v>
      </c>
      <c r="J18">
        <v>9.2522760390100007</v>
      </c>
      <c r="K18">
        <v>7.4038407303799998</v>
      </c>
      <c r="L18">
        <v>6.8510317670600003</v>
      </c>
      <c r="M18">
        <v>6.6440453753200002</v>
      </c>
      <c r="N18">
        <v>5.0081281412500003</v>
      </c>
      <c r="O18">
        <v>5.5353149997199997</v>
      </c>
      <c r="P18">
        <v>3.0425856148000001</v>
      </c>
      <c r="Q18">
        <v>3.1888903439699998</v>
      </c>
      <c r="R18">
        <v>3.1695785555299998</v>
      </c>
      <c r="S18">
        <v>6.1500209619628574</v>
      </c>
      <c r="T18">
        <v>3.1336848381000002</v>
      </c>
      <c r="U18" t="s">
        <v>306</v>
      </c>
      <c r="V18">
        <v>375</v>
      </c>
      <c r="W18">
        <v>1012</v>
      </c>
      <c r="X18">
        <v>1</v>
      </c>
      <c r="Y18" t="s">
        <v>507</v>
      </c>
      <c r="Z18" t="s">
        <v>854</v>
      </c>
      <c r="AA18" t="s">
        <v>1100</v>
      </c>
      <c r="AB18" t="s">
        <v>855</v>
      </c>
      <c r="AC18" t="s">
        <v>1099</v>
      </c>
      <c r="AD18" t="s">
        <v>306</v>
      </c>
      <c r="AE18">
        <v>626.29193739717095</v>
      </c>
      <c r="AF18">
        <v>359.32992184902002</v>
      </c>
      <c r="AG18">
        <v>740.70422977495002</v>
      </c>
      <c r="AH18">
        <v>2.0613485956401201</v>
      </c>
      <c r="AI18">
        <v>1.0435885003524701</v>
      </c>
      <c r="AJ18" s="3">
        <v>6.3963023789497803E-8</v>
      </c>
      <c r="AK18" s="3">
        <v>7.23230889013726E-6</v>
      </c>
      <c r="AL18">
        <v>2.3261076457300001</v>
      </c>
      <c r="AM18">
        <v>2.7553413866400001</v>
      </c>
      <c r="AN18">
        <v>5.6043392435200001</v>
      </c>
      <c r="AO18">
        <v>9.5657751793100001</v>
      </c>
      <c r="AP18">
        <v>9.1199755923100003</v>
      </c>
      <c r="AQ18">
        <v>4.5290814002999999</v>
      </c>
      <c r="AR18">
        <v>5.9805835819800004</v>
      </c>
      <c r="AS18">
        <v>2.4269635195600001</v>
      </c>
      <c r="AT18">
        <v>3.1371277500799999</v>
      </c>
      <c r="AU18">
        <v>1.8933850912900001</v>
      </c>
      <c r="AV18">
        <v>5.6973148613985716</v>
      </c>
      <c r="AW18">
        <v>2.4858254536433333</v>
      </c>
      <c r="AX18" t="s">
        <v>306</v>
      </c>
      <c r="AY18">
        <v>375</v>
      </c>
      <c r="AZ18">
        <v>1012</v>
      </c>
      <c r="BA18">
        <v>1</v>
      </c>
      <c r="BB18" t="s">
        <v>507</v>
      </c>
      <c r="BC18" t="s">
        <v>854</v>
      </c>
      <c r="BD18" t="s">
        <v>1100</v>
      </c>
      <c r="BE18" t="s">
        <v>855</v>
      </c>
      <c r="BF18" t="s">
        <v>1099</v>
      </c>
      <c r="BG18" t="s">
        <v>306</v>
      </c>
    </row>
    <row r="19" spans="1:59" x14ac:dyDescent="0.3">
      <c r="A19" t="s">
        <v>347</v>
      </c>
      <c r="B19">
        <v>1618.7597053258701</v>
      </c>
      <c r="C19">
        <v>858.99661001797006</v>
      </c>
      <c r="D19">
        <v>1944.3724604578299</v>
      </c>
      <c r="E19">
        <v>2.2635391546157</v>
      </c>
      <c r="F19">
        <v>1.1785802624864901</v>
      </c>
      <c r="G19" s="3">
        <v>3.6315845532640801E-9</v>
      </c>
      <c r="H19" s="3">
        <v>4.5663698708255402E-7</v>
      </c>
      <c r="I19">
        <v>7.1319963132000002</v>
      </c>
      <c r="J19">
        <v>5.2616322477399997</v>
      </c>
      <c r="K19">
        <v>7.4213491009199997</v>
      </c>
      <c r="L19">
        <v>11.877696153700001</v>
      </c>
      <c r="M19">
        <v>10.2183108538</v>
      </c>
      <c r="N19">
        <v>6.9813461017599998</v>
      </c>
      <c r="O19">
        <v>10.478772640100001</v>
      </c>
      <c r="P19">
        <v>6.3578629843899996</v>
      </c>
      <c r="Q19">
        <v>3.3307813363399998</v>
      </c>
      <c r="R19">
        <v>2.4048016430299999</v>
      </c>
      <c r="S19">
        <v>8.4815862016028571</v>
      </c>
      <c r="T19">
        <v>4.0311486545866666</v>
      </c>
      <c r="U19" t="s">
        <v>347</v>
      </c>
      <c r="V19">
        <v>1050</v>
      </c>
      <c r="W19">
        <v>1744</v>
      </c>
      <c r="X19">
        <v>2</v>
      </c>
      <c r="Y19" t="s">
        <v>507</v>
      </c>
      <c r="Z19" t="s">
        <v>893</v>
      </c>
      <c r="AA19" t="s">
        <v>895</v>
      </c>
      <c r="AB19" t="s">
        <v>894</v>
      </c>
      <c r="AC19" t="s">
        <v>513</v>
      </c>
      <c r="AD19" t="s">
        <v>347</v>
      </c>
      <c r="AE19">
        <v>1368.0537292179599</v>
      </c>
      <c r="AF19">
        <v>627.89088072698098</v>
      </c>
      <c r="AG19">
        <v>1685.26637857124</v>
      </c>
      <c r="AH19">
        <v>2.6840115540776899</v>
      </c>
      <c r="AI19">
        <v>1.4243908820353799</v>
      </c>
      <c r="AJ19" s="3">
        <v>2.2239826163826501E-13</v>
      </c>
      <c r="AK19" s="3">
        <v>5.2098747873651801E-11</v>
      </c>
      <c r="AL19">
        <v>4.3513332132200002</v>
      </c>
      <c r="AM19">
        <v>3.7360481832799999</v>
      </c>
      <c r="AN19">
        <v>6.8033079299399999</v>
      </c>
      <c r="AO19">
        <v>12.6851940994</v>
      </c>
      <c r="AP19">
        <v>9.5756339606700003</v>
      </c>
      <c r="AQ19">
        <v>6.2831063784800003</v>
      </c>
      <c r="AR19">
        <v>9.0507964944200001</v>
      </c>
      <c r="AS19">
        <v>2.1912142188399999</v>
      </c>
      <c r="AT19">
        <v>2.9932407060399999</v>
      </c>
      <c r="AU19">
        <v>2.4619500938400001</v>
      </c>
      <c r="AV19">
        <v>7.4979171799157145</v>
      </c>
      <c r="AW19">
        <v>2.5488016729066665</v>
      </c>
      <c r="AX19" t="s">
        <v>347</v>
      </c>
      <c r="AY19">
        <v>1050</v>
      </c>
      <c r="AZ19">
        <v>1744</v>
      </c>
      <c r="BA19">
        <v>2</v>
      </c>
      <c r="BB19" t="s">
        <v>507</v>
      </c>
      <c r="BC19" t="s">
        <v>893</v>
      </c>
      <c r="BD19" t="s">
        <v>895</v>
      </c>
      <c r="BE19" t="s">
        <v>894</v>
      </c>
      <c r="BF19" t="s">
        <v>513</v>
      </c>
      <c r="BG19" t="s">
        <v>347</v>
      </c>
    </row>
    <row r="20" spans="1:59" x14ac:dyDescent="0.3">
      <c r="A20" t="s">
        <v>379</v>
      </c>
      <c r="B20">
        <v>2178.0805421263299</v>
      </c>
      <c r="C20">
        <v>707.17012368184601</v>
      </c>
      <c r="D20">
        <v>2808.4707214596801</v>
      </c>
      <c r="E20">
        <v>3.9714216245979399</v>
      </c>
      <c r="F20">
        <v>1.9896555322113401</v>
      </c>
      <c r="G20" s="3">
        <v>2.8178019532369402E-20</v>
      </c>
      <c r="H20" s="3">
        <v>1.2365826225177999E-17</v>
      </c>
      <c r="I20">
        <v>6.0736447793700004</v>
      </c>
      <c r="J20">
        <v>19.2794463474</v>
      </c>
      <c r="K20">
        <v>31.999477133199999</v>
      </c>
      <c r="L20">
        <v>35.184698502099998</v>
      </c>
      <c r="M20">
        <v>30.9174789492</v>
      </c>
      <c r="N20">
        <v>28.782653512500001</v>
      </c>
      <c r="O20">
        <v>28.669850582599999</v>
      </c>
      <c r="P20">
        <v>7.3048007771199996</v>
      </c>
      <c r="Q20">
        <v>5.9236224051099997</v>
      </c>
      <c r="R20">
        <v>7.7476756674200002</v>
      </c>
      <c r="S20">
        <v>25.84389282948143</v>
      </c>
      <c r="T20">
        <v>6.9920329498833338</v>
      </c>
      <c r="U20" t="s">
        <v>379</v>
      </c>
      <c r="V20">
        <v>318</v>
      </c>
      <c r="W20">
        <v>820</v>
      </c>
      <c r="X20">
        <v>1</v>
      </c>
      <c r="Y20" t="s">
        <v>1117</v>
      </c>
      <c r="Z20" t="s">
        <v>1101</v>
      </c>
      <c r="AA20" t="s">
        <v>1102</v>
      </c>
      <c r="AB20" t="s">
        <v>514</v>
      </c>
      <c r="AC20" t="s">
        <v>513</v>
      </c>
      <c r="AD20" t="s">
        <v>379</v>
      </c>
      <c r="AE20">
        <v>1585.1345157507401</v>
      </c>
      <c r="AF20">
        <v>363.17527110191702</v>
      </c>
      <c r="AG20">
        <v>2108.8313348859501</v>
      </c>
      <c r="AH20">
        <v>5.80664902785783</v>
      </c>
      <c r="AI20">
        <v>2.5377058356470701</v>
      </c>
      <c r="AJ20" s="3">
        <v>2.25432368892211E-32</v>
      </c>
      <c r="AK20" s="3">
        <v>1.42742165751342E-29</v>
      </c>
      <c r="AL20">
        <v>4.6710626291399997</v>
      </c>
      <c r="AM20">
        <v>6.2170656870299998</v>
      </c>
      <c r="AN20">
        <v>30.755702493800001</v>
      </c>
      <c r="AO20">
        <v>24.8312132561</v>
      </c>
      <c r="AP20">
        <v>27.5158400798</v>
      </c>
      <c r="AQ20">
        <v>24.209041080799999</v>
      </c>
      <c r="AR20">
        <v>20.163155882600002</v>
      </c>
      <c r="AS20">
        <v>2.97552270019</v>
      </c>
      <c r="AT20">
        <v>1.5313340371599999</v>
      </c>
      <c r="AU20">
        <v>5.26476034462</v>
      </c>
      <c r="AV20">
        <v>19.766154444181428</v>
      </c>
      <c r="AW20">
        <v>3.25720569399</v>
      </c>
      <c r="AX20" t="s">
        <v>379</v>
      </c>
      <c r="AY20">
        <v>318</v>
      </c>
      <c r="AZ20">
        <v>820</v>
      </c>
      <c r="BA20">
        <v>1</v>
      </c>
      <c r="BB20" t="s">
        <v>1117</v>
      </c>
      <c r="BC20" t="s">
        <v>1101</v>
      </c>
      <c r="BD20" t="s">
        <v>1102</v>
      </c>
      <c r="BE20" t="s">
        <v>514</v>
      </c>
      <c r="BF20" t="s">
        <v>513</v>
      </c>
      <c r="BG20" t="s">
        <v>379</v>
      </c>
    </row>
    <row r="21" spans="1:59" x14ac:dyDescent="0.3">
      <c r="A21" t="s">
        <v>131</v>
      </c>
      <c r="B21">
        <v>9599.1730619239606</v>
      </c>
      <c r="C21">
        <v>4867.1369011943598</v>
      </c>
      <c r="D21">
        <v>11627.1885593795</v>
      </c>
      <c r="E21">
        <v>2.3889175084691598</v>
      </c>
      <c r="F21">
        <v>1.25635703706038</v>
      </c>
      <c r="G21" s="3">
        <v>3.57765330448269E-9</v>
      </c>
      <c r="H21" s="3">
        <v>4.5059229756330802E-7</v>
      </c>
      <c r="I21">
        <v>60.826386270100002</v>
      </c>
      <c r="J21">
        <v>104.682075391</v>
      </c>
      <c r="K21">
        <v>115.38512865</v>
      </c>
      <c r="L21">
        <v>82.693421525100007</v>
      </c>
      <c r="M21">
        <v>87.980186575700003</v>
      </c>
      <c r="N21">
        <v>82.178025160299995</v>
      </c>
      <c r="O21">
        <v>85.103786227699999</v>
      </c>
      <c r="P21">
        <v>38.680557547500001</v>
      </c>
      <c r="Q21">
        <v>43.987670337899999</v>
      </c>
      <c r="R21">
        <v>35.2753307678</v>
      </c>
      <c r="S21">
        <v>88.407001399985703</v>
      </c>
      <c r="T21">
        <v>39.314519551066667</v>
      </c>
      <c r="U21" t="s">
        <v>131</v>
      </c>
      <c r="V21">
        <v>765</v>
      </c>
      <c r="W21">
        <v>1002</v>
      </c>
      <c r="X21">
        <v>2</v>
      </c>
      <c r="Y21" t="s">
        <v>512</v>
      </c>
      <c r="Z21" t="s">
        <v>669</v>
      </c>
      <c r="AA21" t="s">
        <v>1138</v>
      </c>
      <c r="AB21" t="s">
        <v>670</v>
      </c>
      <c r="AC21" t="s">
        <v>513</v>
      </c>
      <c r="AD21" t="s">
        <v>131</v>
      </c>
      <c r="AE21">
        <v>1013.83478231435</v>
      </c>
      <c r="AF21">
        <v>422.82813662682298</v>
      </c>
      <c r="AG21">
        <v>1267.12334475186</v>
      </c>
      <c r="AH21">
        <v>2.99678104409166</v>
      </c>
      <c r="AI21">
        <v>1.58341367906578</v>
      </c>
      <c r="AJ21" s="3">
        <v>1.61040391780032E-13</v>
      </c>
      <c r="AK21" s="3">
        <v>3.8583101648985201E-11</v>
      </c>
      <c r="AL21">
        <v>6.4267901368200002</v>
      </c>
      <c r="AM21">
        <v>17.212379526399999</v>
      </c>
      <c r="AN21">
        <v>13.146922248499999</v>
      </c>
      <c r="AO21">
        <v>15.996597921599999</v>
      </c>
      <c r="AP21">
        <v>8.1656343286799995</v>
      </c>
      <c r="AQ21">
        <v>4.58639911629</v>
      </c>
      <c r="AR21">
        <v>2.8222135525200001</v>
      </c>
      <c r="AS21">
        <v>3.0236653524300001</v>
      </c>
      <c r="AT21">
        <v>1.9310122400800001</v>
      </c>
      <c r="AU21">
        <v>4.2304342177300001</v>
      </c>
      <c r="AV21">
        <v>9.765276690115714</v>
      </c>
      <c r="AW21">
        <v>3.061703936746667</v>
      </c>
      <c r="AX21" t="s">
        <v>131</v>
      </c>
      <c r="AY21">
        <v>765</v>
      </c>
      <c r="AZ21">
        <v>1002</v>
      </c>
      <c r="BA21">
        <v>2</v>
      </c>
      <c r="BB21" t="s">
        <v>512</v>
      </c>
      <c r="BC21" t="s">
        <v>669</v>
      </c>
      <c r="BD21" t="s">
        <v>1138</v>
      </c>
      <c r="BE21" t="s">
        <v>670</v>
      </c>
      <c r="BF21" t="s">
        <v>513</v>
      </c>
      <c r="BG21" t="s">
        <v>131</v>
      </c>
    </row>
    <row r="22" spans="1:59" x14ac:dyDescent="0.3">
      <c r="A22" t="s">
        <v>215</v>
      </c>
      <c r="B22">
        <v>740.56112483992297</v>
      </c>
      <c r="C22">
        <v>345.631918250095</v>
      </c>
      <c r="D22">
        <v>909.81649909270595</v>
      </c>
      <c r="E22">
        <v>2.6323277771885998</v>
      </c>
      <c r="F22">
        <v>1.3963391444993101</v>
      </c>
      <c r="G22" s="3">
        <v>2.45950093129136E-8</v>
      </c>
      <c r="H22" s="3">
        <v>2.5832627850258899E-6</v>
      </c>
      <c r="I22">
        <v>2.06963826955</v>
      </c>
      <c r="J22">
        <v>16.9568371716</v>
      </c>
      <c r="K22">
        <v>12.051524904100001</v>
      </c>
      <c r="L22">
        <v>7.8730216445699996</v>
      </c>
      <c r="M22">
        <v>10.9904320346</v>
      </c>
      <c r="N22">
        <v>6.1120922861700002</v>
      </c>
      <c r="O22">
        <v>7.3245826539000003</v>
      </c>
      <c r="P22">
        <v>2.3547086619700002</v>
      </c>
      <c r="Q22">
        <v>6.41785295697</v>
      </c>
      <c r="R22">
        <v>2.1738367546099999</v>
      </c>
      <c r="S22">
        <v>9.0540184234985723</v>
      </c>
      <c r="T22">
        <v>3.64879945785</v>
      </c>
      <c r="U22" t="s">
        <v>215</v>
      </c>
      <c r="V22">
        <v>279</v>
      </c>
      <c r="W22">
        <v>761</v>
      </c>
      <c r="X22">
        <v>2</v>
      </c>
      <c r="Y22" t="s">
        <v>512</v>
      </c>
      <c r="Z22" t="s">
        <v>872</v>
      </c>
      <c r="AA22" t="s">
        <v>514</v>
      </c>
      <c r="AB22" t="s">
        <v>514</v>
      </c>
      <c r="AC22" t="s">
        <v>513</v>
      </c>
      <c r="AD22" t="s">
        <v>215</v>
      </c>
      <c r="AE22">
        <v>425.72217751265202</v>
      </c>
      <c r="AF22">
        <v>246.43878440080101</v>
      </c>
      <c r="AG22">
        <v>502.55791741773101</v>
      </c>
      <c r="AH22">
        <v>2.0392809461370498</v>
      </c>
      <c r="AI22">
        <v>1.02806054518164</v>
      </c>
      <c r="AJ22" s="3">
        <v>3.4002717513989599E-7</v>
      </c>
      <c r="AK22" s="3">
        <v>3.2134743064633601E-5</v>
      </c>
      <c r="AL22">
        <v>1.1115001197000001</v>
      </c>
      <c r="AM22">
        <v>3.7504934005699999</v>
      </c>
      <c r="AN22">
        <v>5.7038868409900001</v>
      </c>
      <c r="AO22">
        <v>5.5734714893300001</v>
      </c>
      <c r="AP22">
        <v>7.4360886791</v>
      </c>
      <c r="AQ22">
        <v>5.1374179371000004</v>
      </c>
      <c r="AR22">
        <v>7.0941366111699997</v>
      </c>
      <c r="AS22">
        <v>1.3801582086999999</v>
      </c>
      <c r="AT22">
        <v>3.99542273516</v>
      </c>
      <c r="AU22">
        <v>1.3565713965699999</v>
      </c>
      <c r="AV22">
        <v>5.115285011137142</v>
      </c>
      <c r="AW22">
        <v>2.2440507801433331</v>
      </c>
      <c r="AX22" t="s">
        <v>215</v>
      </c>
      <c r="AY22">
        <v>279</v>
      </c>
      <c r="AZ22">
        <v>761</v>
      </c>
      <c r="BA22">
        <v>2</v>
      </c>
      <c r="BB22" t="s">
        <v>512</v>
      </c>
      <c r="BC22" t="s">
        <v>872</v>
      </c>
      <c r="BD22" t="s">
        <v>514</v>
      </c>
      <c r="BE22" t="s">
        <v>514</v>
      </c>
      <c r="BF22" t="s">
        <v>513</v>
      </c>
      <c r="BG22" t="s">
        <v>215</v>
      </c>
    </row>
    <row r="23" spans="1:59" x14ac:dyDescent="0.3">
      <c r="A23" t="s">
        <v>307</v>
      </c>
      <c r="B23">
        <v>10626.8707821915</v>
      </c>
      <c r="C23">
        <v>4009.5499049441501</v>
      </c>
      <c r="D23">
        <v>13462.865443868999</v>
      </c>
      <c r="E23">
        <v>3.35769993217143</v>
      </c>
      <c r="F23">
        <v>1.7474733065967401</v>
      </c>
      <c r="G23" s="3">
        <v>5.0941561141695202E-15</v>
      </c>
      <c r="H23" s="3">
        <v>1.47575704919211E-12</v>
      </c>
      <c r="I23">
        <v>48.4298753729</v>
      </c>
      <c r="J23">
        <v>229.470294005</v>
      </c>
      <c r="K23">
        <v>175.45525362000001</v>
      </c>
      <c r="L23">
        <v>89.451599925799997</v>
      </c>
      <c r="M23">
        <v>143.41252435800001</v>
      </c>
      <c r="N23">
        <v>104.016463366</v>
      </c>
      <c r="O23">
        <v>115.12033041799999</v>
      </c>
      <c r="P23">
        <v>36.569197860000003</v>
      </c>
      <c r="Q23">
        <v>42.8883820621</v>
      </c>
      <c r="R23">
        <v>43.601207173600002</v>
      </c>
      <c r="S23">
        <v>129.33662015224289</v>
      </c>
      <c r="T23">
        <v>41.019595698566668</v>
      </c>
      <c r="U23" t="s">
        <v>307</v>
      </c>
      <c r="V23">
        <v>441</v>
      </c>
      <c r="W23">
        <v>790</v>
      </c>
      <c r="X23">
        <v>1</v>
      </c>
      <c r="Y23" t="s">
        <v>512</v>
      </c>
      <c r="Z23" t="s">
        <v>623</v>
      </c>
      <c r="AA23" t="s">
        <v>624</v>
      </c>
      <c r="AB23" t="s">
        <v>514</v>
      </c>
      <c r="AC23" t="s">
        <v>513</v>
      </c>
      <c r="AD23" t="s">
        <v>307</v>
      </c>
      <c r="AE23">
        <v>4907.1718184568699</v>
      </c>
      <c r="AF23">
        <v>2482.8893025509901</v>
      </c>
      <c r="AG23">
        <v>5946.1500395593903</v>
      </c>
      <c r="AH23">
        <v>2.3948510444868201</v>
      </c>
      <c r="AI23">
        <v>1.2599359256636899</v>
      </c>
      <c r="AJ23" s="3">
        <v>1.19458136695966E-11</v>
      </c>
      <c r="AK23" s="3">
        <v>2.34802781456482E-9</v>
      </c>
      <c r="AL23">
        <v>22.151331971200001</v>
      </c>
      <c r="AM23">
        <v>36.520351404800003</v>
      </c>
      <c r="AN23">
        <v>69.2843509434</v>
      </c>
      <c r="AO23">
        <v>80.622319488900004</v>
      </c>
      <c r="AP23">
        <v>84.206250231300004</v>
      </c>
      <c r="AQ23">
        <v>55.167150100100002</v>
      </c>
      <c r="AR23">
        <v>59.671847816000003</v>
      </c>
      <c r="AS23">
        <v>21.323041162300001</v>
      </c>
      <c r="AT23">
        <v>21.553029782500001</v>
      </c>
      <c r="AU23">
        <v>24.363400455499999</v>
      </c>
      <c r="AV23">
        <v>58.231943136528578</v>
      </c>
      <c r="AW23">
        <v>22.413157133433334</v>
      </c>
      <c r="AX23" t="s">
        <v>307</v>
      </c>
      <c r="AY23">
        <v>441</v>
      </c>
      <c r="AZ23">
        <v>790</v>
      </c>
      <c r="BA23">
        <v>1</v>
      </c>
      <c r="BB23" t="s">
        <v>512</v>
      </c>
      <c r="BC23" t="s">
        <v>623</v>
      </c>
      <c r="BD23" t="s">
        <v>624</v>
      </c>
      <c r="BE23" t="s">
        <v>514</v>
      </c>
      <c r="BF23" t="s">
        <v>513</v>
      </c>
      <c r="BG23" t="s">
        <v>307</v>
      </c>
    </row>
    <row r="24" spans="1:59" x14ac:dyDescent="0.3">
      <c r="A24" t="s">
        <v>80</v>
      </c>
      <c r="B24">
        <v>9777.3596984681099</v>
      </c>
      <c r="C24">
        <v>4365.2904564006403</v>
      </c>
      <c r="D24">
        <v>12096.8179450685</v>
      </c>
      <c r="E24">
        <v>2.7711370104437001</v>
      </c>
      <c r="F24">
        <v>1.4704780422524399</v>
      </c>
      <c r="G24" s="3">
        <v>1.41021766910279E-11</v>
      </c>
      <c r="H24" s="3">
        <v>2.7657426042689199E-9</v>
      </c>
      <c r="I24">
        <v>49.324344948300002</v>
      </c>
      <c r="J24">
        <v>178.52764473400001</v>
      </c>
      <c r="K24">
        <v>183.88625437600001</v>
      </c>
      <c r="L24">
        <v>80.001047165100005</v>
      </c>
      <c r="M24">
        <v>122.66376490099999</v>
      </c>
      <c r="N24">
        <v>149.52720074499999</v>
      </c>
      <c r="O24">
        <v>120.051700154</v>
      </c>
      <c r="P24">
        <v>39.8307688696</v>
      </c>
      <c r="Q24">
        <v>49.204317086300001</v>
      </c>
      <c r="R24">
        <v>56.385437662199998</v>
      </c>
      <c r="S24">
        <v>126.28313671762855</v>
      </c>
      <c r="T24">
        <v>48.473507872699997</v>
      </c>
      <c r="U24" t="s">
        <v>80</v>
      </c>
      <c r="V24">
        <v>495</v>
      </c>
      <c r="W24">
        <v>727</v>
      </c>
      <c r="X24">
        <v>1</v>
      </c>
      <c r="Y24" t="s">
        <v>1115</v>
      </c>
      <c r="Z24" t="s">
        <v>932</v>
      </c>
      <c r="AA24" t="s">
        <v>934</v>
      </c>
      <c r="AB24" t="s">
        <v>933</v>
      </c>
      <c r="AC24" t="s">
        <v>513</v>
      </c>
      <c r="AD24" t="s">
        <v>80</v>
      </c>
      <c r="AE24">
        <v>4139.82735860309</v>
      </c>
      <c r="AF24">
        <v>2429.0735586886299</v>
      </c>
      <c r="AG24">
        <v>4873.0075585664299</v>
      </c>
      <c r="AH24">
        <v>2.0061177402948598</v>
      </c>
      <c r="AI24">
        <v>1.00440628110199</v>
      </c>
      <c r="AJ24" s="3">
        <v>3.1638058145489701E-8</v>
      </c>
      <c r="AK24" s="3">
        <v>3.8845137678992003E-6</v>
      </c>
      <c r="AL24">
        <v>20.778036670999999</v>
      </c>
      <c r="AM24">
        <v>28.449822756</v>
      </c>
      <c r="AN24">
        <v>57.022766778200001</v>
      </c>
      <c r="AO24">
        <v>63.0318524889</v>
      </c>
      <c r="AP24">
        <v>53.1187022879</v>
      </c>
      <c r="AQ24">
        <v>80.289465144499999</v>
      </c>
      <c r="AR24">
        <v>54.800198937099999</v>
      </c>
      <c r="AS24">
        <v>24.237701465099999</v>
      </c>
      <c r="AT24">
        <v>22.692936241599998</v>
      </c>
      <c r="AU24">
        <v>24.312376329799999</v>
      </c>
      <c r="AV24">
        <v>51.070120723371424</v>
      </c>
      <c r="AW24">
        <v>23.747671345499999</v>
      </c>
      <c r="AX24" t="s">
        <v>80</v>
      </c>
      <c r="AY24">
        <v>495</v>
      </c>
      <c r="AZ24">
        <v>727</v>
      </c>
      <c r="BA24">
        <v>1</v>
      </c>
      <c r="BB24" t="s">
        <v>1115</v>
      </c>
      <c r="BC24" t="s">
        <v>932</v>
      </c>
      <c r="BD24" t="s">
        <v>934</v>
      </c>
      <c r="BE24" t="s">
        <v>933</v>
      </c>
      <c r="BF24" t="s">
        <v>513</v>
      </c>
      <c r="BG24" t="s">
        <v>80</v>
      </c>
    </row>
    <row r="25" spans="1:59" x14ac:dyDescent="0.3">
      <c r="A25" t="s">
        <v>129</v>
      </c>
      <c r="B25">
        <v>508.330721945221</v>
      </c>
      <c r="C25">
        <v>177.73352374617599</v>
      </c>
      <c r="D25">
        <v>650.01523545909697</v>
      </c>
      <c r="E25">
        <v>3.6572460938061</v>
      </c>
      <c r="F25">
        <v>1.87075770799408</v>
      </c>
      <c r="G25" s="3">
        <v>6.8146323819674902E-14</v>
      </c>
      <c r="H25" s="3">
        <v>1.7715446239421498E-11</v>
      </c>
      <c r="I25">
        <v>3.01396939872</v>
      </c>
      <c r="J25">
        <v>16.623707681300001</v>
      </c>
      <c r="K25">
        <v>15.271984861</v>
      </c>
      <c r="L25">
        <v>9.2473327937200001</v>
      </c>
      <c r="M25">
        <v>11.156372430299999</v>
      </c>
      <c r="N25">
        <v>11.037089871999999</v>
      </c>
      <c r="O25">
        <v>12.7978725393</v>
      </c>
      <c r="P25">
        <v>2.1467227390299999</v>
      </c>
      <c r="Q25">
        <v>4.1606195598699998</v>
      </c>
      <c r="R25">
        <v>3.5530048489700001</v>
      </c>
      <c r="S25">
        <v>11.306904225191429</v>
      </c>
      <c r="T25">
        <v>3.2867823826233331</v>
      </c>
      <c r="U25" t="s">
        <v>129</v>
      </c>
      <c r="V25">
        <v>435</v>
      </c>
      <c r="W25">
        <v>435</v>
      </c>
      <c r="X25">
        <v>1</v>
      </c>
      <c r="Y25" t="s">
        <v>1115</v>
      </c>
      <c r="Z25" t="s">
        <v>946</v>
      </c>
      <c r="AA25" t="s">
        <v>947</v>
      </c>
      <c r="AB25" t="s">
        <v>608</v>
      </c>
      <c r="AC25" t="s">
        <v>513</v>
      </c>
      <c r="AD25" t="s">
        <v>129</v>
      </c>
      <c r="AE25">
        <v>233.31917865486801</v>
      </c>
      <c r="AF25">
        <v>90.721311457323793</v>
      </c>
      <c r="AG25">
        <v>294.43255031095799</v>
      </c>
      <c r="AH25">
        <v>3.24546179482273</v>
      </c>
      <c r="AI25">
        <v>1.6984237730471401</v>
      </c>
      <c r="AJ25" s="3">
        <v>1.5317145020410701E-12</v>
      </c>
      <c r="AK25" s="3">
        <v>3.3198507448028101E-10</v>
      </c>
      <c r="AL25">
        <v>1.33912743764</v>
      </c>
      <c r="AM25">
        <v>2.6546992874600002</v>
      </c>
      <c r="AN25">
        <v>5.7193978312700002</v>
      </c>
      <c r="AO25">
        <v>7.51523686091</v>
      </c>
      <c r="AP25">
        <v>8.3444630354000005</v>
      </c>
      <c r="AQ25">
        <v>5.1357307719399996</v>
      </c>
      <c r="AR25">
        <v>6.0449210730300003</v>
      </c>
      <c r="AS25">
        <v>1.3558254459400001</v>
      </c>
      <c r="AT25">
        <v>1.92443511184</v>
      </c>
      <c r="AU25">
        <v>1.0967154441</v>
      </c>
      <c r="AV25">
        <v>5.2505108996642855</v>
      </c>
      <c r="AW25">
        <v>1.4589920006266668</v>
      </c>
      <c r="AX25" t="s">
        <v>129</v>
      </c>
      <c r="AY25">
        <v>435</v>
      </c>
      <c r="AZ25">
        <v>435</v>
      </c>
      <c r="BA25">
        <v>1</v>
      </c>
      <c r="BB25" t="s">
        <v>1115</v>
      </c>
      <c r="BC25" t="s">
        <v>946</v>
      </c>
      <c r="BD25" t="s">
        <v>947</v>
      </c>
      <c r="BE25" t="s">
        <v>608</v>
      </c>
      <c r="BF25" t="s">
        <v>513</v>
      </c>
      <c r="BG25" t="s">
        <v>129</v>
      </c>
    </row>
    <row r="26" spans="1:59" x14ac:dyDescent="0.3">
      <c r="A26" t="s">
        <v>167</v>
      </c>
      <c r="B26">
        <v>612.558597831626</v>
      </c>
      <c r="C26">
        <v>273.41296041751798</v>
      </c>
      <c r="D26">
        <v>757.90672815195796</v>
      </c>
      <c r="E26">
        <v>2.7720219516828699</v>
      </c>
      <c r="F26">
        <v>1.47093868224375</v>
      </c>
      <c r="G26" s="3">
        <v>6.2479336008094205E-10</v>
      </c>
      <c r="H26" s="3">
        <v>9.3599598061772805E-8</v>
      </c>
      <c r="I26">
        <v>5.168901601</v>
      </c>
      <c r="J26">
        <v>21.633083879899999</v>
      </c>
      <c r="K26">
        <v>23.4432356216</v>
      </c>
      <c r="L26">
        <v>14.230125427799999</v>
      </c>
      <c r="M26">
        <v>18.2396865324</v>
      </c>
      <c r="N26">
        <v>16.654447676499998</v>
      </c>
      <c r="O26">
        <v>20.0557302492</v>
      </c>
      <c r="P26">
        <v>3.6054995810000001</v>
      </c>
      <c r="Q26">
        <v>7.7035105788499996</v>
      </c>
      <c r="R26">
        <v>8.2982621775500007</v>
      </c>
      <c r="S26">
        <v>17.060744426914287</v>
      </c>
      <c r="T26">
        <v>6.5357574458000007</v>
      </c>
      <c r="U26" t="s">
        <v>167</v>
      </c>
      <c r="V26">
        <v>336</v>
      </c>
      <c r="W26">
        <v>336</v>
      </c>
      <c r="X26">
        <v>1</v>
      </c>
      <c r="Y26" t="s">
        <v>1115</v>
      </c>
      <c r="Z26" t="s">
        <v>704</v>
      </c>
      <c r="AA26" t="s">
        <v>706</v>
      </c>
      <c r="AB26" t="s">
        <v>514</v>
      </c>
      <c r="AC26" t="s">
        <v>705</v>
      </c>
      <c r="AD26" t="s">
        <v>167</v>
      </c>
      <c r="AE26">
        <v>281.23655472894302</v>
      </c>
      <c r="AF26">
        <v>151.91879602852501</v>
      </c>
      <c r="AG26">
        <v>336.65845131483701</v>
      </c>
      <c r="AH26">
        <v>2.21604212326449</v>
      </c>
      <c r="AI26">
        <v>1.1479853048741</v>
      </c>
      <c r="AJ26" s="3">
        <v>1.5888101256480601E-7</v>
      </c>
      <c r="AK26" s="3">
        <v>1.624489633314E-5</v>
      </c>
      <c r="AL26">
        <v>2.6836598661700002</v>
      </c>
      <c r="AM26">
        <v>4.8619383727200001</v>
      </c>
      <c r="AN26">
        <v>8.3273364537500001</v>
      </c>
      <c r="AO26">
        <v>11.7215887423</v>
      </c>
      <c r="AP26">
        <v>9.9012073140899997</v>
      </c>
      <c r="AQ26">
        <v>8.3653747421899993</v>
      </c>
      <c r="AR26">
        <v>8.2632213690299992</v>
      </c>
      <c r="AS26">
        <v>3.2942114094399999</v>
      </c>
      <c r="AT26">
        <v>4.0192358994199999</v>
      </c>
      <c r="AU26">
        <v>2.1414203782699999</v>
      </c>
      <c r="AV26">
        <v>7.7320466943214283</v>
      </c>
      <c r="AW26">
        <v>3.1516225623766663</v>
      </c>
      <c r="AX26" t="s">
        <v>167</v>
      </c>
      <c r="AY26">
        <v>336</v>
      </c>
      <c r="AZ26">
        <v>336</v>
      </c>
      <c r="BA26">
        <v>1</v>
      </c>
      <c r="BB26" t="s">
        <v>1115</v>
      </c>
      <c r="BC26" t="s">
        <v>704</v>
      </c>
      <c r="BD26" t="s">
        <v>706</v>
      </c>
      <c r="BE26" t="s">
        <v>514</v>
      </c>
      <c r="BF26" t="s">
        <v>705</v>
      </c>
      <c r="BG26" t="s">
        <v>167</v>
      </c>
    </row>
    <row r="27" spans="1:59" x14ac:dyDescent="0.3">
      <c r="A27" t="s">
        <v>237</v>
      </c>
      <c r="B27">
        <v>3365.9227520504801</v>
      </c>
      <c r="C27">
        <v>1263.00240839712</v>
      </c>
      <c r="D27">
        <v>4267.1743279019202</v>
      </c>
      <c r="E27">
        <v>3.3785955589090402</v>
      </c>
      <c r="F27">
        <v>1.75642366033348</v>
      </c>
      <c r="G27" s="3">
        <v>2.26110968551232E-15</v>
      </c>
      <c r="H27" s="3">
        <v>6.8177071527758802E-13</v>
      </c>
      <c r="I27">
        <v>39.407116127400002</v>
      </c>
      <c r="J27">
        <v>184.60816285799999</v>
      </c>
      <c r="K27">
        <v>144.358241429</v>
      </c>
      <c r="L27">
        <v>98.805666321100006</v>
      </c>
      <c r="M27">
        <v>142.183771401</v>
      </c>
      <c r="N27">
        <v>113.755746962</v>
      </c>
      <c r="O27">
        <v>133.247180507</v>
      </c>
      <c r="P27">
        <v>32.249190696699998</v>
      </c>
      <c r="Q27">
        <v>43.074128092899997</v>
      </c>
      <c r="R27">
        <v>40.539395778500001</v>
      </c>
      <c r="S27">
        <v>122.33798365792859</v>
      </c>
      <c r="T27">
        <v>38.620904856033327</v>
      </c>
      <c r="U27" t="s">
        <v>237</v>
      </c>
      <c r="V27">
        <v>264</v>
      </c>
      <c r="W27">
        <v>264</v>
      </c>
      <c r="X27">
        <v>1</v>
      </c>
      <c r="Y27" t="s">
        <v>1115</v>
      </c>
      <c r="Z27" t="s">
        <v>1008</v>
      </c>
      <c r="AA27" t="s">
        <v>1009</v>
      </c>
      <c r="AB27" t="s">
        <v>514</v>
      </c>
      <c r="AC27" t="s">
        <v>513</v>
      </c>
      <c r="AD27" t="s">
        <v>237</v>
      </c>
      <c r="AE27">
        <v>1534.27408898197</v>
      </c>
      <c r="AF27">
        <v>745.09881317479699</v>
      </c>
      <c r="AG27">
        <v>1872.4920643278999</v>
      </c>
      <c r="AH27">
        <v>2.51307884433393</v>
      </c>
      <c r="AI27">
        <v>1.3294559344677499</v>
      </c>
      <c r="AJ27" s="3">
        <v>3.0722619861551901E-12</v>
      </c>
      <c r="AK27" s="3">
        <v>6.4232737803466798E-10</v>
      </c>
      <c r="AL27">
        <v>22.8208244452</v>
      </c>
      <c r="AM27">
        <v>26.6365129448</v>
      </c>
      <c r="AN27">
        <v>63.246836476299997</v>
      </c>
      <c r="AO27">
        <v>85.000104410600002</v>
      </c>
      <c r="AP27">
        <v>82.895652522700004</v>
      </c>
      <c r="AQ27">
        <v>47.554354905899999</v>
      </c>
      <c r="AR27">
        <v>57.035703052300001</v>
      </c>
      <c r="AS27">
        <v>18.6985297919</v>
      </c>
      <c r="AT27">
        <v>22.0470366881</v>
      </c>
      <c r="AU27">
        <v>19.196606394900002</v>
      </c>
      <c r="AV27">
        <v>55.027141251114287</v>
      </c>
      <c r="AW27">
        <v>19.980724291633333</v>
      </c>
      <c r="AX27" t="s">
        <v>237</v>
      </c>
      <c r="AY27">
        <v>264</v>
      </c>
      <c r="AZ27">
        <v>264</v>
      </c>
      <c r="BA27">
        <v>1</v>
      </c>
      <c r="BB27" t="s">
        <v>1115</v>
      </c>
      <c r="BC27" t="s">
        <v>1008</v>
      </c>
      <c r="BD27" t="s">
        <v>1009</v>
      </c>
      <c r="BE27" t="s">
        <v>514</v>
      </c>
      <c r="BF27" t="s">
        <v>513</v>
      </c>
      <c r="BG27" t="s">
        <v>237</v>
      </c>
    </row>
    <row r="28" spans="1:59" x14ac:dyDescent="0.3">
      <c r="A28" t="s">
        <v>328</v>
      </c>
      <c r="B28">
        <v>825.97313770638004</v>
      </c>
      <c r="C28">
        <v>447.20825663140602</v>
      </c>
      <c r="D28">
        <v>988.30094388136899</v>
      </c>
      <c r="E28">
        <v>2.20993447510505</v>
      </c>
      <c r="F28">
        <v>1.1440035941223901</v>
      </c>
      <c r="G28" s="3">
        <v>1.1019976650393501E-6</v>
      </c>
      <c r="H28" s="3">
        <v>7.4118958279775001E-5</v>
      </c>
      <c r="I28">
        <v>12.486444651799999</v>
      </c>
      <c r="J28">
        <v>38.590749974399998</v>
      </c>
      <c r="K28">
        <v>26.835833947299999</v>
      </c>
      <c r="L28">
        <v>14.8673339627</v>
      </c>
      <c r="M28">
        <v>24.681121914999999</v>
      </c>
      <c r="N28">
        <v>17.9301900014</v>
      </c>
      <c r="O28">
        <v>31.274834221199999</v>
      </c>
      <c r="P28">
        <v>8.9736878460499998</v>
      </c>
      <c r="Q28">
        <v>12.167189973399999</v>
      </c>
      <c r="R28">
        <v>13.215579653600001</v>
      </c>
      <c r="S28">
        <v>23.809501239114287</v>
      </c>
      <c r="T28">
        <v>11.452152491016667</v>
      </c>
      <c r="U28" t="s">
        <v>328</v>
      </c>
      <c r="V28">
        <v>315</v>
      </c>
      <c r="W28">
        <v>315</v>
      </c>
      <c r="X28">
        <v>1</v>
      </c>
      <c r="Y28" t="s">
        <v>1115</v>
      </c>
      <c r="Z28" t="s">
        <v>794</v>
      </c>
      <c r="AA28" t="s">
        <v>794</v>
      </c>
      <c r="AB28" t="s">
        <v>608</v>
      </c>
      <c r="AC28" t="s">
        <v>513</v>
      </c>
      <c r="AD28" t="s">
        <v>328</v>
      </c>
      <c r="AE28">
        <v>311.02461911186799</v>
      </c>
      <c r="AF28">
        <v>180.36878631173499</v>
      </c>
      <c r="AG28">
        <v>367.019976026211</v>
      </c>
      <c r="AH28">
        <v>2.0348308791737599</v>
      </c>
      <c r="AI28">
        <v>1.0249088928126999</v>
      </c>
      <c r="AJ28" s="3">
        <v>3.5854506675181098E-6</v>
      </c>
      <c r="AK28">
        <v>2.6464566638091398E-4</v>
      </c>
      <c r="AL28">
        <v>5.2438238800899999</v>
      </c>
      <c r="AM28">
        <v>7.8685163549299997</v>
      </c>
      <c r="AN28">
        <v>8.1142766742100001</v>
      </c>
      <c r="AO28">
        <v>12.9503635193</v>
      </c>
      <c r="AP28">
        <v>11.9834018027</v>
      </c>
      <c r="AQ28">
        <v>7.6703680861399999</v>
      </c>
      <c r="AR28">
        <v>9.3270929033200005</v>
      </c>
      <c r="AS28">
        <v>4.0011443688400004</v>
      </c>
      <c r="AT28">
        <v>3.9111161032999999</v>
      </c>
      <c r="AU28">
        <v>4.3200828500700004</v>
      </c>
      <c r="AV28">
        <v>9.0225490315271433</v>
      </c>
      <c r="AW28">
        <v>4.0774477740699995</v>
      </c>
      <c r="AX28" t="s">
        <v>328</v>
      </c>
      <c r="AY28">
        <v>315</v>
      </c>
      <c r="AZ28">
        <v>315</v>
      </c>
      <c r="BA28">
        <v>1</v>
      </c>
      <c r="BB28" t="s">
        <v>1115</v>
      </c>
      <c r="BC28" t="s">
        <v>794</v>
      </c>
      <c r="BD28" t="s">
        <v>794</v>
      </c>
      <c r="BE28" t="s">
        <v>608</v>
      </c>
      <c r="BF28" t="s">
        <v>513</v>
      </c>
      <c r="BG28" t="s">
        <v>328</v>
      </c>
    </row>
    <row r="29" spans="1:59" x14ac:dyDescent="0.3">
      <c r="A29" t="s">
        <v>352</v>
      </c>
      <c r="B29">
        <v>2098.4378047517098</v>
      </c>
      <c r="C29">
        <v>955.19176907489896</v>
      </c>
      <c r="D29">
        <v>2588.4003914703399</v>
      </c>
      <c r="E29">
        <v>2.7098227552538399</v>
      </c>
      <c r="F29">
        <v>1.4381984905168199</v>
      </c>
      <c r="G29" s="3">
        <v>1.5095384492249401E-11</v>
      </c>
      <c r="H29" s="3">
        <v>2.93456260764129E-9</v>
      </c>
      <c r="I29">
        <v>12.1453171013</v>
      </c>
      <c r="J29">
        <v>39.190606191599997</v>
      </c>
      <c r="K29">
        <v>34.299065849000002</v>
      </c>
      <c r="L29">
        <v>29.3149681702</v>
      </c>
      <c r="M29">
        <v>41.090411377999999</v>
      </c>
      <c r="N29">
        <v>38.827796391299998</v>
      </c>
      <c r="O29">
        <v>41.704834576800003</v>
      </c>
      <c r="P29">
        <v>10.911981172899999</v>
      </c>
      <c r="Q29">
        <v>13.2274192594</v>
      </c>
      <c r="R29">
        <v>15.8149281109</v>
      </c>
      <c r="S29">
        <v>33.796142808314293</v>
      </c>
      <c r="T29">
        <v>13.3181095144</v>
      </c>
      <c r="U29" t="s">
        <v>352</v>
      </c>
      <c r="V29">
        <v>579</v>
      </c>
      <c r="W29">
        <v>579</v>
      </c>
      <c r="X29">
        <v>1</v>
      </c>
      <c r="Y29" t="s">
        <v>1115</v>
      </c>
      <c r="Z29" t="s">
        <v>681</v>
      </c>
      <c r="AA29" t="s">
        <v>682</v>
      </c>
      <c r="AB29" t="s">
        <v>514</v>
      </c>
      <c r="AC29" t="s">
        <v>513</v>
      </c>
      <c r="AD29" t="s">
        <v>352</v>
      </c>
      <c r="AE29">
        <v>1129.1846661910399</v>
      </c>
      <c r="AF29">
        <v>576.98938097070504</v>
      </c>
      <c r="AG29">
        <v>1365.8397884283299</v>
      </c>
      <c r="AH29">
        <v>2.3671835799308698</v>
      </c>
      <c r="AI29">
        <v>1.2431715943639401</v>
      </c>
      <c r="AJ29" s="3">
        <v>1.13476152574958E-10</v>
      </c>
      <c r="AK29" s="3">
        <v>1.9457099607954101E-8</v>
      </c>
      <c r="AL29">
        <v>6.4361568911999996</v>
      </c>
      <c r="AM29">
        <v>10.3452643786</v>
      </c>
      <c r="AN29">
        <v>22.555758664500001</v>
      </c>
      <c r="AO29">
        <v>26.867945253999999</v>
      </c>
      <c r="AP29">
        <v>20.3662242069</v>
      </c>
      <c r="AQ29">
        <v>20.2149258645</v>
      </c>
      <c r="AR29">
        <v>20.348043870200001</v>
      </c>
      <c r="AS29">
        <v>7.2978226057800004</v>
      </c>
      <c r="AT29">
        <v>7.5018916887699998</v>
      </c>
      <c r="AU29">
        <v>6.2944927000800002</v>
      </c>
      <c r="AV29">
        <v>18.162045589985716</v>
      </c>
      <c r="AW29">
        <v>7.0314023315433332</v>
      </c>
      <c r="AX29" t="s">
        <v>352</v>
      </c>
      <c r="AY29">
        <v>579</v>
      </c>
      <c r="AZ29">
        <v>579</v>
      </c>
      <c r="BA29">
        <v>1</v>
      </c>
      <c r="BB29" t="s">
        <v>1115</v>
      </c>
      <c r="BC29" t="s">
        <v>681</v>
      </c>
      <c r="BD29" t="s">
        <v>682</v>
      </c>
      <c r="BE29" t="s">
        <v>514</v>
      </c>
      <c r="BF29" t="s">
        <v>513</v>
      </c>
      <c r="BG29" t="s">
        <v>352</v>
      </c>
    </row>
    <row r="30" spans="1:59" x14ac:dyDescent="0.3">
      <c r="A30" t="s">
        <v>395</v>
      </c>
      <c r="B30">
        <v>18384.865983108299</v>
      </c>
      <c r="C30">
        <v>7550.1424528308398</v>
      </c>
      <c r="D30">
        <v>23028.318924655799</v>
      </c>
      <c r="E30">
        <v>3.0500509187110199</v>
      </c>
      <c r="F30">
        <v>1.6088333277767399</v>
      </c>
      <c r="G30" s="3">
        <v>4.1897596060688301E-13</v>
      </c>
      <c r="H30" s="3">
        <v>1.02780085244528E-10</v>
      </c>
      <c r="I30">
        <v>87.880014446600001</v>
      </c>
      <c r="J30">
        <v>413.65891379099997</v>
      </c>
      <c r="K30">
        <v>344.48186023900001</v>
      </c>
      <c r="L30">
        <v>152.520692411</v>
      </c>
      <c r="M30">
        <v>266.828821043</v>
      </c>
      <c r="N30">
        <v>188.88298523</v>
      </c>
      <c r="O30">
        <v>210.05105557600001</v>
      </c>
      <c r="P30">
        <v>75.601030896899999</v>
      </c>
      <c r="Q30">
        <v>81.503877478000007</v>
      </c>
      <c r="R30">
        <v>92.079339899900006</v>
      </c>
      <c r="S30">
        <v>237.75776324808572</v>
      </c>
      <c r="T30">
        <v>83.061416091599995</v>
      </c>
      <c r="U30" t="s">
        <v>395</v>
      </c>
      <c r="V30">
        <v>300</v>
      </c>
      <c r="W30">
        <v>735</v>
      </c>
      <c r="X30">
        <v>1</v>
      </c>
      <c r="Y30" t="s">
        <v>1115</v>
      </c>
      <c r="Z30" t="s">
        <v>932</v>
      </c>
      <c r="AA30" t="s">
        <v>934</v>
      </c>
      <c r="AB30" t="s">
        <v>933</v>
      </c>
      <c r="AC30" t="s">
        <v>513</v>
      </c>
      <c r="AD30" t="s">
        <v>395</v>
      </c>
      <c r="AE30">
        <v>6540.2412430490403</v>
      </c>
      <c r="AF30">
        <v>3687.5330501552198</v>
      </c>
      <c r="AG30">
        <v>7762.8304685749699</v>
      </c>
      <c r="AH30">
        <v>2.1051554963685599</v>
      </c>
      <c r="AI30">
        <v>1.0739268012510199</v>
      </c>
      <c r="AJ30" s="3">
        <v>5.8183453251111599E-9</v>
      </c>
      <c r="AK30" s="3">
        <v>7.8986042578120797E-7</v>
      </c>
      <c r="AL30">
        <v>40.908340331700003</v>
      </c>
      <c r="AM30">
        <v>43.851650400099999</v>
      </c>
      <c r="AN30">
        <v>96.146976568699998</v>
      </c>
      <c r="AO30">
        <v>115.69055315599999</v>
      </c>
      <c r="AP30">
        <v>96.467728947300003</v>
      </c>
      <c r="AQ30">
        <v>88.3606580605</v>
      </c>
      <c r="AR30">
        <v>87.741295383400001</v>
      </c>
      <c r="AS30">
        <v>33.548056631000001</v>
      </c>
      <c r="AT30">
        <v>30.966584092600002</v>
      </c>
      <c r="AU30">
        <v>43.573249436099999</v>
      </c>
      <c r="AV30">
        <v>81.309600406814283</v>
      </c>
      <c r="AW30">
        <v>36.029296719899996</v>
      </c>
      <c r="AX30" t="s">
        <v>395</v>
      </c>
      <c r="AY30">
        <v>300</v>
      </c>
      <c r="AZ30">
        <v>735</v>
      </c>
      <c r="BA30">
        <v>1</v>
      </c>
      <c r="BB30" t="s">
        <v>1115</v>
      </c>
      <c r="BC30" t="s">
        <v>932</v>
      </c>
      <c r="BD30" t="s">
        <v>934</v>
      </c>
      <c r="BE30" t="s">
        <v>933</v>
      </c>
      <c r="BF30" t="s">
        <v>513</v>
      </c>
      <c r="BG30" t="s">
        <v>395</v>
      </c>
    </row>
    <row r="31" spans="1:59" x14ac:dyDescent="0.3">
      <c r="A31" t="s">
        <v>154</v>
      </c>
      <c r="B31">
        <v>6216.7995361658304</v>
      </c>
      <c r="C31">
        <v>2303.52803185214</v>
      </c>
      <c r="D31">
        <v>7893.91589515741</v>
      </c>
      <c r="E31">
        <v>3.42688076116458</v>
      </c>
      <c r="F31">
        <v>1.7768959939378199</v>
      </c>
      <c r="G31" s="3">
        <v>2.3326001197339498E-16</v>
      </c>
      <c r="H31" s="3">
        <v>7.6021324563990906E-14</v>
      </c>
      <c r="I31">
        <v>32.155120794299997</v>
      </c>
      <c r="J31">
        <v>87.013359970500005</v>
      </c>
      <c r="K31">
        <v>68.017635890700006</v>
      </c>
      <c r="L31">
        <v>61.7300498946</v>
      </c>
      <c r="M31">
        <v>84.525371996800004</v>
      </c>
      <c r="N31">
        <v>43.691012629600003</v>
      </c>
      <c r="O31">
        <v>61.822102856299999</v>
      </c>
      <c r="P31">
        <v>20.825063548500001</v>
      </c>
      <c r="Q31">
        <v>20.505258560400001</v>
      </c>
      <c r="R31">
        <v>17.330538556299999</v>
      </c>
      <c r="S31">
        <v>62.707807718971424</v>
      </c>
      <c r="T31">
        <v>19.553620221733336</v>
      </c>
      <c r="U31" t="s">
        <v>154</v>
      </c>
      <c r="V31">
        <v>567</v>
      </c>
      <c r="W31">
        <v>955</v>
      </c>
      <c r="X31">
        <v>1</v>
      </c>
      <c r="Y31" t="s">
        <v>527</v>
      </c>
      <c r="Z31" t="s">
        <v>535</v>
      </c>
      <c r="AA31" t="s">
        <v>528</v>
      </c>
      <c r="AB31" t="s">
        <v>514</v>
      </c>
      <c r="AC31" t="s">
        <v>513</v>
      </c>
      <c r="AD31" t="s">
        <v>154</v>
      </c>
      <c r="AE31">
        <v>2016.7213319361299</v>
      </c>
      <c r="AF31">
        <v>842.85222053082202</v>
      </c>
      <c r="AG31">
        <v>2519.8080939669799</v>
      </c>
      <c r="AH31">
        <v>2.9896202828771399</v>
      </c>
      <c r="AI31">
        <v>1.57996225673168</v>
      </c>
      <c r="AJ31" s="3">
        <v>1.40257254790447E-16</v>
      </c>
      <c r="AK31" s="3">
        <v>4.1722768004727301E-14</v>
      </c>
      <c r="AL31">
        <v>9.4586980254600004</v>
      </c>
      <c r="AM31">
        <v>11.2662847809</v>
      </c>
      <c r="AN31">
        <v>20.057439161600001</v>
      </c>
      <c r="AO31">
        <v>39.034474703299999</v>
      </c>
      <c r="AP31">
        <v>31.855660207300001</v>
      </c>
      <c r="AQ31">
        <v>17.118932083499999</v>
      </c>
      <c r="AR31">
        <v>14.597877052599999</v>
      </c>
      <c r="AS31">
        <v>6.2772685818799996</v>
      </c>
      <c r="AT31">
        <v>7.3681930536499998</v>
      </c>
      <c r="AU31">
        <v>4.9299952510000002</v>
      </c>
      <c r="AV31">
        <v>20.484195144951428</v>
      </c>
      <c r="AW31">
        <v>6.1918189621766659</v>
      </c>
      <c r="AX31" t="s">
        <v>154</v>
      </c>
      <c r="AY31">
        <v>567</v>
      </c>
      <c r="AZ31">
        <v>955</v>
      </c>
      <c r="BA31">
        <v>1</v>
      </c>
      <c r="BB31" t="s">
        <v>527</v>
      </c>
      <c r="BC31" t="s">
        <v>535</v>
      </c>
      <c r="BD31" t="s">
        <v>528</v>
      </c>
      <c r="BE31" t="s">
        <v>514</v>
      </c>
      <c r="BF31" t="s">
        <v>513</v>
      </c>
      <c r="BG31" t="s">
        <v>154</v>
      </c>
    </row>
    <row r="32" spans="1:59" x14ac:dyDescent="0.3">
      <c r="A32" t="s">
        <v>183</v>
      </c>
      <c r="B32">
        <v>7315.5167182206897</v>
      </c>
      <c r="C32">
        <v>3189.2821159853502</v>
      </c>
      <c r="D32">
        <v>9083.9029763215603</v>
      </c>
      <c r="E32">
        <v>2.84825946591276</v>
      </c>
      <c r="F32">
        <v>1.51008057647814</v>
      </c>
      <c r="G32" s="3">
        <v>3.0246371659825103E-17</v>
      </c>
      <c r="H32" s="3">
        <v>1.0473633236439501E-14</v>
      </c>
      <c r="I32">
        <v>3.51553590917</v>
      </c>
      <c r="J32">
        <v>1.0905503920299999</v>
      </c>
      <c r="K32">
        <v>3.36093064221</v>
      </c>
      <c r="L32">
        <v>95.147565041899995</v>
      </c>
      <c r="M32">
        <v>72.9432725761</v>
      </c>
      <c r="N32">
        <v>17.165970684099999</v>
      </c>
      <c r="O32">
        <v>1.0971833663499999</v>
      </c>
      <c r="P32">
        <v>26.073619562899999</v>
      </c>
      <c r="Q32">
        <v>5.9419775332200002</v>
      </c>
      <c r="R32">
        <v>0.34441067198100001</v>
      </c>
      <c r="S32">
        <v>27.760144087408573</v>
      </c>
      <c r="T32">
        <v>10.786669256033667</v>
      </c>
      <c r="U32" t="s">
        <v>183</v>
      </c>
      <c r="V32">
        <v>2100</v>
      </c>
      <c r="W32">
        <v>2458</v>
      </c>
      <c r="X32">
        <v>1</v>
      </c>
      <c r="Y32" t="s">
        <v>524</v>
      </c>
      <c r="Z32" t="s">
        <v>550</v>
      </c>
      <c r="AA32" t="s">
        <v>551</v>
      </c>
      <c r="AB32" t="s">
        <v>728</v>
      </c>
      <c r="AC32" t="s">
        <v>729</v>
      </c>
      <c r="AD32" t="s">
        <v>183</v>
      </c>
      <c r="AE32">
        <v>1164.64810662687</v>
      </c>
      <c r="AF32">
        <v>59.060504983111898</v>
      </c>
      <c r="AG32">
        <v>1638.4713644741901</v>
      </c>
      <c r="AH32">
        <v>27.742251187027701</v>
      </c>
      <c r="AI32">
        <v>4.7940129569751404</v>
      </c>
      <c r="AJ32" s="3">
        <v>1.77259520295038E-77</v>
      </c>
      <c r="AK32" s="3">
        <v>1.04756831303962E-73</v>
      </c>
      <c r="AL32">
        <v>0.18504667352000001</v>
      </c>
      <c r="AM32">
        <v>0.46981049228799998</v>
      </c>
      <c r="AN32">
        <v>32.411290749999999</v>
      </c>
      <c r="AO32">
        <v>0.55894191970499996</v>
      </c>
      <c r="AP32">
        <v>1.18729298253</v>
      </c>
      <c r="AQ32">
        <v>0.125959806461</v>
      </c>
      <c r="AR32">
        <v>0.49604728225599998</v>
      </c>
      <c r="AS32">
        <v>0.21036247542299999</v>
      </c>
      <c r="AT32">
        <v>0.247397616067</v>
      </c>
      <c r="AU32">
        <v>3.1817899277299999E-2</v>
      </c>
      <c r="AV32">
        <v>5.0620557009657148</v>
      </c>
      <c r="AW32">
        <v>0.16319266358909998</v>
      </c>
      <c r="AX32" t="s">
        <v>183</v>
      </c>
      <c r="AY32">
        <v>2100</v>
      </c>
      <c r="AZ32">
        <v>2458</v>
      </c>
      <c r="BA32">
        <v>1</v>
      </c>
      <c r="BB32" t="s">
        <v>524</v>
      </c>
      <c r="BC32" t="s">
        <v>550</v>
      </c>
      <c r="BD32" t="s">
        <v>551</v>
      </c>
      <c r="BE32" t="s">
        <v>728</v>
      </c>
      <c r="BF32" t="s">
        <v>729</v>
      </c>
      <c r="BG32" t="s">
        <v>183</v>
      </c>
    </row>
    <row r="33" spans="1:59" x14ac:dyDescent="0.3">
      <c r="A33" t="s">
        <v>234</v>
      </c>
      <c r="B33">
        <v>5980.7394406515205</v>
      </c>
      <c r="C33">
        <v>1749.97500544693</v>
      </c>
      <c r="D33">
        <v>7793.9241985963499</v>
      </c>
      <c r="E33">
        <v>4.4537345815438298</v>
      </c>
      <c r="F33">
        <v>2.1550155838778</v>
      </c>
      <c r="G33" s="3">
        <v>1.7824705678151201E-27</v>
      </c>
      <c r="H33" s="3">
        <v>1.29516941332055E-24</v>
      </c>
      <c r="I33">
        <v>6.7484941992999996</v>
      </c>
      <c r="J33">
        <v>6.5730701572800001</v>
      </c>
      <c r="K33">
        <v>31.425601820800001</v>
      </c>
      <c r="L33">
        <v>148.370541213</v>
      </c>
      <c r="M33">
        <v>121.944617683</v>
      </c>
      <c r="N33">
        <v>65.804287356900005</v>
      </c>
      <c r="O33">
        <v>4.4029419151200004</v>
      </c>
      <c r="P33">
        <v>33.675005311100001</v>
      </c>
      <c r="Q33">
        <v>6.3855276295300003</v>
      </c>
      <c r="R33">
        <v>0.92529133887699999</v>
      </c>
      <c r="S33">
        <v>55.038507763628573</v>
      </c>
      <c r="T33">
        <v>13.661941426502336</v>
      </c>
      <c r="U33" t="s">
        <v>234</v>
      </c>
      <c r="V33">
        <v>639</v>
      </c>
      <c r="W33">
        <v>1066</v>
      </c>
      <c r="X33">
        <v>2</v>
      </c>
      <c r="Y33" t="s">
        <v>524</v>
      </c>
      <c r="Z33" t="s">
        <v>569</v>
      </c>
      <c r="AA33" t="s">
        <v>945</v>
      </c>
      <c r="AB33" t="s">
        <v>514</v>
      </c>
      <c r="AC33" t="s">
        <v>944</v>
      </c>
      <c r="AD33" t="s">
        <v>234</v>
      </c>
      <c r="AE33">
        <v>1243.6733755370401</v>
      </c>
      <c r="AF33">
        <v>384.81117340322601</v>
      </c>
      <c r="AG33">
        <v>1611.7571764515301</v>
      </c>
      <c r="AH33">
        <v>4.1884365316041503</v>
      </c>
      <c r="AI33">
        <v>2.0664118121733202</v>
      </c>
      <c r="AJ33" s="3">
        <v>1.22925656067795E-23</v>
      </c>
      <c r="AK33" s="3">
        <v>5.1890431587818098E-21</v>
      </c>
      <c r="AL33">
        <v>1.87890499986</v>
      </c>
      <c r="AM33">
        <v>3.1353950766200001</v>
      </c>
      <c r="AN33">
        <v>53.835780469500001</v>
      </c>
      <c r="AO33">
        <v>6.6555847082600001</v>
      </c>
      <c r="AP33">
        <v>9.2388952092800007</v>
      </c>
      <c r="AQ33">
        <v>0.87132046232899996</v>
      </c>
      <c r="AR33">
        <v>5.8154336755999996</v>
      </c>
      <c r="AS33">
        <v>3.1225556609199998</v>
      </c>
      <c r="AT33">
        <v>3.5338477780700002</v>
      </c>
      <c r="AU33">
        <v>0.74099887793600006</v>
      </c>
      <c r="AV33">
        <v>11.633044943064144</v>
      </c>
      <c r="AW33">
        <v>2.4658007723086666</v>
      </c>
      <c r="AX33" t="s">
        <v>234</v>
      </c>
      <c r="AY33">
        <v>639</v>
      </c>
      <c r="AZ33">
        <v>1066</v>
      </c>
      <c r="BA33">
        <v>2</v>
      </c>
      <c r="BB33" t="s">
        <v>524</v>
      </c>
      <c r="BC33" t="s">
        <v>569</v>
      </c>
      <c r="BD33" t="s">
        <v>945</v>
      </c>
      <c r="BE33" t="s">
        <v>514</v>
      </c>
      <c r="BF33" t="s">
        <v>944</v>
      </c>
      <c r="BG33" t="s">
        <v>234</v>
      </c>
    </row>
    <row r="34" spans="1:59" x14ac:dyDescent="0.3">
      <c r="A34" t="s">
        <v>393</v>
      </c>
      <c r="B34">
        <v>1202.03251331672</v>
      </c>
      <c r="C34">
        <v>406.08632362139502</v>
      </c>
      <c r="D34">
        <v>1543.1523089004299</v>
      </c>
      <c r="E34">
        <v>3.8000597881231499</v>
      </c>
      <c r="F34">
        <v>1.9260221173326</v>
      </c>
      <c r="G34" s="3">
        <v>4.6030147612851701E-18</v>
      </c>
      <c r="H34" s="3">
        <v>1.70729476796505E-15</v>
      </c>
      <c r="I34">
        <v>9.6295821074599992</v>
      </c>
      <c r="J34">
        <v>15.432679844400001</v>
      </c>
      <c r="K34">
        <v>8.1385953402400002</v>
      </c>
      <c r="L34">
        <v>16.451698177400001</v>
      </c>
      <c r="M34">
        <v>22.715285604000002</v>
      </c>
      <c r="N34">
        <v>2.6216604082599999</v>
      </c>
      <c r="O34">
        <v>8.5392359446900006</v>
      </c>
      <c r="P34">
        <v>5.1981728376499996</v>
      </c>
      <c r="Q34">
        <v>3.4081115207499999</v>
      </c>
      <c r="R34">
        <v>1.5154377833599999</v>
      </c>
      <c r="S34">
        <v>11.932676775207144</v>
      </c>
      <c r="T34">
        <v>3.3739073805866666</v>
      </c>
      <c r="U34" t="s">
        <v>393</v>
      </c>
      <c r="V34">
        <v>666</v>
      </c>
      <c r="W34">
        <v>984</v>
      </c>
      <c r="X34">
        <v>1</v>
      </c>
      <c r="Y34" t="s">
        <v>1116</v>
      </c>
      <c r="Z34" t="s">
        <v>835</v>
      </c>
      <c r="AA34" t="s">
        <v>838</v>
      </c>
      <c r="AB34" t="s">
        <v>836</v>
      </c>
      <c r="AC34" t="s">
        <v>837</v>
      </c>
      <c r="AD34" t="s">
        <v>393</v>
      </c>
      <c r="AE34">
        <v>2157.1986841427602</v>
      </c>
      <c r="AF34">
        <v>718.20103473652296</v>
      </c>
      <c r="AG34">
        <v>2773.9119624597201</v>
      </c>
      <c r="AH34">
        <v>3.8623057170578199</v>
      </c>
      <c r="AI34">
        <v>1.9494623639330699</v>
      </c>
      <c r="AJ34" s="3">
        <v>3.30164669644219E-24</v>
      </c>
      <c r="AK34" s="3">
        <v>1.4277125595098101E-21</v>
      </c>
      <c r="AL34">
        <v>12.488604946000001</v>
      </c>
      <c r="AM34">
        <v>10.981956116899999</v>
      </c>
      <c r="AN34">
        <v>16.0541385581</v>
      </c>
      <c r="AO34">
        <v>47.822281816</v>
      </c>
      <c r="AP34">
        <v>44.775167506999999</v>
      </c>
      <c r="AQ34">
        <v>5.3674479460500004</v>
      </c>
      <c r="AR34">
        <v>18.377643189299999</v>
      </c>
      <c r="AS34">
        <v>5.1234165698599998</v>
      </c>
      <c r="AT34">
        <v>8.5716181954399993</v>
      </c>
      <c r="AU34">
        <v>1.20014917276</v>
      </c>
      <c r="AV34">
        <v>22.266748582764283</v>
      </c>
      <c r="AW34">
        <v>4.9650613126866663</v>
      </c>
      <c r="AX34" t="s">
        <v>393</v>
      </c>
      <c r="AY34">
        <v>666</v>
      </c>
      <c r="AZ34">
        <v>984</v>
      </c>
      <c r="BA34">
        <v>1</v>
      </c>
      <c r="BB34" t="s">
        <v>1116</v>
      </c>
      <c r="BC34" t="s">
        <v>835</v>
      </c>
      <c r="BD34" t="s">
        <v>838</v>
      </c>
      <c r="BE34" t="s">
        <v>836</v>
      </c>
      <c r="BF34" t="s">
        <v>837</v>
      </c>
      <c r="BG34" t="s">
        <v>393</v>
      </c>
    </row>
    <row r="35" spans="1:59" x14ac:dyDescent="0.3">
      <c r="A35" t="s">
        <v>114</v>
      </c>
      <c r="B35">
        <v>688.78908287303796</v>
      </c>
      <c r="C35">
        <v>171.63476168777001</v>
      </c>
      <c r="D35">
        <v>910.42664909529606</v>
      </c>
      <c r="E35">
        <v>5.3044420614018897</v>
      </c>
      <c r="F35">
        <v>2.4072010117281599</v>
      </c>
      <c r="G35" s="3">
        <v>1.54587134877969E-24</v>
      </c>
      <c r="H35" s="3">
        <v>9.5829970248442601E-22</v>
      </c>
      <c r="I35">
        <v>4.0945808760900002</v>
      </c>
      <c r="J35">
        <v>10.508558069899999</v>
      </c>
      <c r="K35">
        <v>12.1098305701</v>
      </c>
      <c r="L35">
        <v>26.272198737899998</v>
      </c>
      <c r="M35">
        <v>16.196986256700001</v>
      </c>
      <c r="N35">
        <v>21.621699707600001</v>
      </c>
      <c r="O35">
        <v>23.571673083</v>
      </c>
      <c r="P35">
        <v>2.8243080051199998</v>
      </c>
      <c r="Q35">
        <v>3.80224686668</v>
      </c>
      <c r="R35">
        <v>3.2730749981599998</v>
      </c>
      <c r="S35">
        <v>16.339361043041428</v>
      </c>
      <c r="T35">
        <v>3.2998766233199999</v>
      </c>
      <c r="U35" t="s">
        <v>114</v>
      </c>
      <c r="V35">
        <v>420</v>
      </c>
      <c r="W35">
        <v>420</v>
      </c>
      <c r="X35">
        <v>1</v>
      </c>
      <c r="Y35" t="s">
        <v>542</v>
      </c>
      <c r="Z35" t="s">
        <v>662</v>
      </c>
      <c r="AA35" t="s">
        <v>1042</v>
      </c>
      <c r="AB35" t="s">
        <v>663</v>
      </c>
      <c r="AC35" t="s">
        <v>1041</v>
      </c>
      <c r="AD35" t="s">
        <v>114</v>
      </c>
      <c r="AE35">
        <v>456.76923453514001</v>
      </c>
      <c r="AF35">
        <v>115.08877271063901</v>
      </c>
      <c r="AG35">
        <v>603.20371817421096</v>
      </c>
      <c r="AH35">
        <v>5.2412038461024304</v>
      </c>
      <c r="AI35">
        <v>2.3898982207945698</v>
      </c>
      <c r="AJ35" s="3">
        <v>6.3591145144165801E-25</v>
      </c>
      <c r="AK35" s="3">
        <v>2.8470526482802298E-22</v>
      </c>
      <c r="AL35">
        <v>2.05193108351</v>
      </c>
      <c r="AM35">
        <v>4.1801493135600003</v>
      </c>
      <c r="AN35">
        <v>13.719849465399999</v>
      </c>
      <c r="AO35">
        <v>15.567276354800001</v>
      </c>
      <c r="AP35">
        <v>15.057677657899999</v>
      </c>
      <c r="AQ35">
        <v>11.8090905648</v>
      </c>
      <c r="AR35">
        <v>15.4246798889</v>
      </c>
      <c r="AS35">
        <v>2.1159898104399999</v>
      </c>
      <c r="AT35">
        <v>1.5794891955599999</v>
      </c>
      <c r="AU35">
        <v>2.1786624718000001</v>
      </c>
      <c r="AV35">
        <v>11.115807761267144</v>
      </c>
      <c r="AW35">
        <v>1.9580471592666668</v>
      </c>
      <c r="AX35" t="s">
        <v>114</v>
      </c>
      <c r="AY35">
        <v>420</v>
      </c>
      <c r="AZ35">
        <v>420</v>
      </c>
      <c r="BA35">
        <v>1</v>
      </c>
      <c r="BB35" t="s">
        <v>542</v>
      </c>
      <c r="BC35" t="s">
        <v>662</v>
      </c>
      <c r="BD35" t="s">
        <v>1042</v>
      </c>
      <c r="BE35" t="s">
        <v>663</v>
      </c>
      <c r="BF35" t="s">
        <v>1041</v>
      </c>
      <c r="BG35" t="s">
        <v>114</v>
      </c>
    </row>
    <row r="36" spans="1:59" x14ac:dyDescent="0.3">
      <c r="A36" t="s">
        <v>145</v>
      </c>
      <c r="B36">
        <v>410.59698410944901</v>
      </c>
      <c r="C36">
        <v>200.392401906461</v>
      </c>
      <c r="D36">
        <v>500.68466219644301</v>
      </c>
      <c r="E36">
        <v>2.4985211885935299</v>
      </c>
      <c r="F36">
        <v>1.3210744528343299</v>
      </c>
      <c r="G36" s="3">
        <v>1.9841251730767699E-9</v>
      </c>
      <c r="H36" s="3">
        <v>2.6568994594824301E-7</v>
      </c>
      <c r="I36">
        <v>8.9756882030000007</v>
      </c>
      <c r="J36">
        <v>5.2622332108399998</v>
      </c>
      <c r="K36">
        <v>3.5062950152400001</v>
      </c>
      <c r="L36">
        <v>9.6450972686800007</v>
      </c>
      <c r="M36">
        <v>15.572934246799999</v>
      </c>
      <c r="N36">
        <v>0.96974860932700002</v>
      </c>
      <c r="O36">
        <v>3.0839625852900001</v>
      </c>
      <c r="P36">
        <v>5.6429330862000002</v>
      </c>
      <c r="Q36">
        <v>2.2840116904899999</v>
      </c>
      <c r="R36">
        <v>0.74809811766000001</v>
      </c>
      <c r="S36">
        <v>6.7165655913110012</v>
      </c>
      <c r="T36">
        <v>2.8916809647833333</v>
      </c>
      <c r="U36" t="s">
        <v>145</v>
      </c>
      <c r="V36">
        <v>234</v>
      </c>
      <c r="W36">
        <v>571</v>
      </c>
      <c r="X36">
        <v>1</v>
      </c>
      <c r="Y36" t="s">
        <v>542</v>
      </c>
      <c r="Z36" t="s">
        <v>514</v>
      </c>
      <c r="AA36" t="s">
        <v>541</v>
      </c>
      <c r="AB36" t="s">
        <v>514</v>
      </c>
      <c r="AC36" t="s">
        <v>513</v>
      </c>
      <c r="AD36" t="s">
        <v>145</v>
      </c>
      <c r="AE36">
        <v>905.95217378984205</v>
      </c>
      <c r="AF36">
        <v>516.378715528562</v>
      </c>
      <c r="AG36">
        <v>1072.9122273303899</v>
      </c>
      <c r="AH36">
        <v>2.0777622993855598</v>
      </c>
      <c r="AI36">
        <v>1.0550306161704901</v>
      </c>
      <c r="AJ36" s="3">
        <v>5.38990438295651E-9</v>
      </c>
      <c r="AK36" s="3">
        <v>7.4077341679991598E-7</v>
      </c>
      <c r="AL36">
        <v>19.2435918603</v>
      </c>
      <c r="AM36">
        <v>6.6920284673600001</v>
      </c>
      <c r="AN36">
        <v>8.5686388334999997</v>
      </c>
      <c r="AO36">
        <v>26.1832300003</v>
      </c>
      <c r="AP36">
        <v>32.084918012899998</v>
      </c>
      <c r="AQ36">
        <v>3.7211366882400001</v>
      </c>
      <c r="AR36">
        <v>6.7276353780999996</v>
      </c>
      <c r="AS36">
        <v>7.8952932968600003</v>
      </c>
      <c r="AT36">
        <v>9.3496908599000008</v>
      </c>
      <c r="AU36">
        <v>1.17791980603</v>
      </c>
      <c r="AV36">
        <v>14.745882748671429</v>
      </c>
      <c r="AW36">
        <v>6.1409679875966674</v>
      </c>
      <c r="AX36" t="s">
        <v>145</v>
      </c>
      <c r="AY36">
        <v>234</v>
      </c>
      <c r="AZ36">
        <v>571</v>
      </c>
      <c r="BA36">
        <v>1</v>
      </c>
      <c r="BB36" t="s">
        <v>542</v>
      </c>
      <c r="BC36" t="s">
        <v>514</v>
      </c>
      <c r="BD36" t="s">
        <v>541</v>
      </c>
      <c r="BE36" t="s">
        <v>514</v>
      </c>
      <c r="BF36" t="s">
        <v>513</v>
      </c>
      <c r="BG36" t="s">
        <v>145</v>
      </c>
    </row>
    <row r="37" spans="1:59" x14ac:dyDescent="0.3">
      <c r="A37" t="s">
        <v>41</v>
      </c>
      <c r="B37">
        <v>1253.1166834589101</v>
      </c>
      <c r="C37">
        <v>288.85498201191501</v>
      </c>
      <c r="D37">
        <v>1666.3716983647701</v>
      </c>
      <c r="E37">
        <v>5.7688868191168297</v>
      </c>
      <c r="F37">
        <v>2.5282929591693502</v>
      </c>
      <c r="G37" s="3">
        <v>6.7717690277784304E-30</v>
      </c>
      <c r="H37" s="3">
        <v>6.5966704286315901E-27</v>
      </c>
      <c r="I37">
        <v>7.2653115335600003</v>
      </c>
      <c r="J37">
        <v>10.519151126100001</v>
      </c>
      <c r="K37">
        <v>10.712968911300001</v>
      </c>
      <c r="L37">
        <v>33.843871654600001</v>
      </c>
      <c r="M37">
        <v>43.163960263</v>
      </c>
      <c r="N37">
        <v>4.9015896513500001</v>
      </c>
      <c r="O37">
        <v>11.171181816600001</v>
      </c>
      <c r="P37">
        <v>6.3067152652500003</v>
      </c>
      <c r="Q37">
        <v>2.7241547398899999</v>
      </c>
      <c r="R37">
        <v>0.837892467355</v>
      </c>
      <c r="S37">
        <v>17.368290708072855</v>
      </c>
      <c r="T37">
        <v>3.2895874908316665</v>
      </c>
      <c r="U37" t="s">
        <v>41</v>
      </c>
      <c r="V37">
        <v>366</v>
      </c>
      <c r="W37">
        <v>723</v>
      </c>
      <c r="X37">
        <v>3</v>
      </c>
      <c r="Y37" t="s">
        <v>515</v>
      </c>
      <c r="Z37" t="s">
        <v>514</v>
      </c>
      <c r="AA37" t="s">
        <v>514</v>
      </c>
      <c r="AB37" t="s">
        <v>514</v>
      </c>
      <c r="AC37" t="s">
        <v>513</v>
      </c>
      <c r="AD37" t="s">
        <v>41</v>
      </c>
      <c r="AE37">
        <v>2847.5196530558301</v>
      </c>
      <c r="AF37">
        <v>1157.46130664666</v>
      </c>
      <c r="AG37">
        <v>3571.8303729454801</v>
      </c>
      <c r="AH37">
        <v>3.0859177342986999</v>
      </c>
      <c r="AI37">
        <v>1.6256996024461501</v>
      </c>
      <c r="AJ37" s="3">
        <v>7.9367327605105396E-19</v>
      </c>
      <c r="AK37" s="3">
        <v>2.6252520485857398E-16</v>
      </c>
      <c r="AL37">
        <v>18.520041883299999</v>
      </c>
      <c r="AM37">
        <v>12.4012240269</v>
      </c>
      <c r="AN37">
        <v>35.530466934400003</v>
      </c>
      <c r="AO37">
        <v>72.521256118899998</v>
      </c>
      <c r="AP37">
        <v>84.410466870400001</v>
      </c>
      <c r="AQ37">
        <v>9.50499333512</v>
      </c>
      <c r="AR37">
        <v>40.616393463500003</v>
      </c>
      <c r="AS37">
        <v>9.6772012304100006</v>
      </c>
      <c r="AT37">
        <v>20.120464026499999</v>
      </c>
      <c r="AU37">
        <v>2.8990110984199999</v>
      </c>
      <c r="AV37">
        <v>39.072120376074281</v>
      </c>
      <c r="AW37">
        <v>10.898892118443333</v>
      </c>
      <c r="AX37" t="s">
        <v>41</v>
      </c>
      <c r="AY37">
        <v>366</v>
      </c>
      <c r="AZ37">
        <v>723</v>
      </c>
      <c r="BA37">
        <v>3</v>
      </c>
      <c r="BB37" t="s">
        <v>515</v>
      </c>
      <c r="BC37" t="s">
        <v>514</v>
      </c>
      <c r="BD37" t="s">
        <v>514</v>
      </c>
      <c r="BE37" t="s">
        <v>514</v>
      </c>
      <c r="BF37" t="s">
        <v>513</v>
      </c>
      <c r="BG37" t="s">
        <v>41</v>
      </c>
    </row>
    <row r="38" spans="1:59" x14ac:dyDescent="0.3">
      <c r="A38" t="s">
        <v>43</v>
      </c>
      <c r="B38">
        <v>411.02276766749497</v>
      </c>
      <c r="C38">
        <v>4.7734107084458897</v>
      </c>
      <c r="D38">
        <v>585.12963493565996</v>
      </c>
      <c r="E38">
        <v>122.58103705603099</v>
      </c>
      <c r="F38">
        <v>6.9375920051720996</v>
      </c>
      <c r="G38" s="3">
        <v>4.1993838728980299E-76</v>
      </c>
      <c r="H38" s="3">
        <v>2.65901987271994E-72</v>
      </c>
      <c r="I38">
        <v>5.8751596558600001</v>
      </c>
      <c r="J38">
        <v>5.04435319166</v>
      </c>
      <c r="K38">
        <v>8.4432486417499995</v>
      </c>
      <c r="L38">
        <v>7.5542913556100002</v>
      </c>
      <c r="M38">
        <v>6.97144315211</v>
      </c>
      <c r="N38">
        <v>5.0470467752500001</v>
      </c>
      <c r="O38">
        <v>5.9481224169200004</v>
      </c>
      <c r="P38">
        <v>3.6210182305599997E-2</v>
      </c>
      <c r="Q38">
        <v>9.5465308704399995E-2</v>
      </c>
      <c r="R38">
        <v>3.3428774632899998E-2</v>
      </c>
      <c r="S38">
        <v>6.4119521698800011</v>
      </c>
      <c r="T38">
        <v>5.5034755214299992E-2</v>
      </c>
      <c r="U38" t="s">
        <v>43</v>
      </c>
      <c r="V38">
        <v>147</v>
      </c>
      <c r="W38">
        <v>697</v>
      </c>
      <c r="X38">
        <v>1</v>
      </c>
      <c r="Y38" t="s">
        <v>515</v>
      </c>
      <c r="Z38" t="s">
        <v>514</v>
      </c>
      <c r="AA38" t="s">
        <v>514</v>
      </c>
      <c r="AB38" t="s">
        <v>514</v>
      </c>
      <c r="AC38" t="s">
        <v>513</v>
      </c>
      <c r="AD38" t="s">
        <v>43</v>
      </c>
      <c r="AE38">
        <v>360.67655929278999</v>
      </c>
      <c r="AF38">
        <v>6.5636021658581001</v>
      </c>
      <c r="AG38">
        <v>512.43925520433299</v>
      </c>
      <c r="AH38">
        <v>78.0728694785751</v>
      </c>
      <c r="AI38">
        <v>6.2867493901337497</v>
      </c>
      <c r="AJ38" s="3">
        <v>1.7557600137420399E-72</v>
      </c>
      <c r="AK38" s="3">
        <v>9.1554622316582696E-69</v>
      </c>
      <c r="AL38">
        <v>4.0299363859200001</v>
      </c>
      <c r="AM38">
        <v>4.9030698950899998</v>
      </c>
      <c r="AN38">
        <v>6.1082848589800003</v>
      </c>
      <c r="AO38">
        <v>6.3480569610700002</v>
      </c>
      <c r="AP38">
        <v>5.7087393415900003</v>
      </c>
      <c r="AQ38">
        <v>4.5726737065699998</v>
      </c>
      <c r="AR38">
        <v>8.1038319563699996</v>
      </c>
      <c r="AS38">
        <v>3.4774320609900003E-2</v>
      </c>
      <c r="AT38">
        <v>7.9314378543399996E-2</v>
      </c>
      <c r="AU38">
        <v>8.9765734776200007E-2</v>
      </c>
      <c r="AV38">
        <v>5.6820847293699996</v>
      </c>
      <c r="AW38">
        <v>6.7951477976500002E-2</v>
      </c>
      <c r="AX38" t="s">
        <v>43</v>
      </c>
      <c r="AY38">
        <v>147</v>
      </c>
      <c r="AZ38">
        <v>697</v>
      </c>
      <c r="BA38">
        <v>1</v>
      </c>
      <c r="BB38" t="s">
        <v>515</v>
      </c>
      <c r="BC38" t="s">
        <v>514</v>
      </c>
      <c r="BD38" t="s">
        <v>514</v>
      </c>
      <c r="BE38" t="s">
        <v>514</v>
      </c>
      <c r="BF38" t="s">
        <v>513</v>
      </c>
      <c r="BG38" t="s">
        <v>43</v>
      </c>
    </row>
    <row r="39" spans="1:59" x14ac:dyDescent="0.3">
      <c r="A39" t="s">
        <v>63</v>
      </c>
      <c r="B39">
        <v>521.46422446294105</v>
      </c>
      <c r="C39">
        <v>102.303295322122</v>
      </c>
      <c r="D39">
        <v>701.104622666149</v>
      </c>
      <c r="E39">
        <v>6.8531968638799396</v>
      </c>
      <c r="F39">
        <v>2.7767771302305002</v>
      </c>
      <c r="G39" s="3">
        <v>1.6195045322568101E-27</v>
      </c>
      <c r="H39" s="3">
        <v>1.1963684855914101E-24</v>
      </c>
      <c r="I39">
        <v>5.1673888993299997</v>
      </c>
      <c r="J39">
        <v>32.627127762500002</v>
      </c>
      <c r="K39">
        <v>37.981338573400002</v>
      </c>
      <c r="L39">
        <v>25.056782099700001</v>
      </c>
      <c r="M39">
        <v>32.0011351602</v>
      </c>
      <c r="N39">
        <v>28.7477533747</v>
      </c>
      <c r="O39">
        <v>22.9715163495</v>
      </c>
      <c r="P39">
        <v>5.0644413683399998</v>
      </c>
      <c r="Q39">
        <v>3.1448932417200002</v>
      </c>
      <c r="R39">
        <v>4.2117484165599999</v>
      </c>
      <c r="S39">
        <v>26.364720317047148</v>
      </c>
      <c r="T39">
        <v>4.1403610088733336</v>
      </c>
      <c r="U39" t="s">
        <v>63</v>
      </c>
      <c r="V39">
        <v>201</v>
      </c>
      <c r="W39">
        <v>201</v>
      </c>
      <c r="X39">
        <v>1</v>
      </c>
      <c r="Y39" t="s">
        <v>515</v>
      </c>
      <c r="Z39" t="s">
        <v>514</v>
      </c>
      <c r="AA39" t="s">
        <v>514</v>
      </c>
      <c r="AB39" t="s">
        <v>514</v>
      </c>
      <c r="AC39" t="s">
        <v>513</v>
      </c>
      <c r="AD39" t="s">
        <v>63</v>
      </c>
      <c r="AE39">
        <v>128.637571184899</v>
      </c>
      <c r="AF39">
        <v>26.144237922386701</v>
      </c>
      <c r="AG39">
        <v>172.56328544026101</v>
      </c>
      <c r="AH39">
        <v>6.6004327971824104</v>
      </c>
      <c r="AI39">
        <v>2.7225606265737001</v>
      </c>
      <c r="AJ39" s="3">
        <v>5.4463663309171798E-18</v>
      </c>
      <c r="AK39" s="3">
        <v>1.7492899860029499E-15</v>
      </c>
      <c r="AL39">
        <v>1.2704050931699999</v>
      </c>
      <c r="AM39">
        <v>1.40127920161</v>
      </c>
      <c r="AN39">
        <v>8.1264591968200008</v>
      </c>
      <c r="AO39">
        <v>7.74658277174</v>
      </c>
      <c r="AP39">
        <v>6.6860583629999999</v>
      </c>
      <c r="AQ39">
        <v>11.2052497111</v>
      </c>
      <c r="AR39">
        <v>9.3549349716899997</v>
      </c>
      <c r="AS39">
        <v>0.763708669713</v>
      </c>
      <c r="AT39">
        <v>0.55007086412700001</v>
      </c>
      <c r="AU39">
        <v>1.5563859984799999</v>
      </c>
      <c r="AV39">
        <v>6.5415670441614298</v>
      </c>
      <c r="AW39">
        <v>0.95672184410666661</v>
      </c>
      <c r="AX39" t="s">
        <v>63</v>
      </c>
      <c r="AY39">
        <v>201</v>
      </c>
      <c r="AZ39">
        <v>201</v>
      </c>
      <c r="BA39">
        <v>1</v>
      </c>
      <c r="BB39" t="s">
        <v>515</v>
      </c>
      <c r="BC39" t="s">
        <v>514</v>
      </c>
      <c r="BD39" t="s">
        <v>514</v>
      </c>
      <c r="BE39" t="s">
        <v>514</v>
      </c>
      <c r="BF39" t="s">
        <v>513</v>
      </c>
      <c r="BG39" t="s">
        <v>63</v>
      </c>
    </row>
    <row r="40" spans="1:59" x14ac:dyDescent="0.3">
      <c r="A40" t="s">
        <v>122</v>
      </c>
      <c r="B40">
        <v>4275.6059861423901</v>
      </c>
      <c r="C40">
        <v>518.772221804732</v>
      </c>
      <c r="D40">
        <v>5885.6775994299596</v>
      </c>
      <c r="E40">
        <v>11.345398523757799</v>
      </c>
      <c r="F40">
        <v>3.5040353815662701</v>
      </c>
      <c r="G40" s="3">
        <v>7.2290835662129595E-45</v>
      </c>
      <c r="H40" s="3">
        <v>1.4564467520319999E-41</v>
      </c>
      <c r="I40">
        <v>4.0653701106</v>
      </c>
      <c r="J40">
        <v>120.07245481299999</v>
      </c>
      <c r="K40">
        <v>91.606319862000007</v>
      </c>
      <c r="L40">
        <v>28.316959238300001</v>
      </c>
      <c r="M40">
        <v>52.650045544699999</v>
      </c>
      <c r="N40">
        <v>38.326688579699997</v>
      </c>
      <c r="O40">
        <v>43.922058271200001</v>
      </c>
      <c r="P40">
        <v>3.55730942864</v>
      </c>
      <c r="Q40">
        <v>5.7645850885799996</v>
      </c>
      <c r="R40">
        <v>5.9075373857300004</v>
      </c>
      <c r="S40">
        <v>54.137128059928564</v>
      </c>
      <c r="T40">
        <v>5.0764773009833331</v>
      </c>
      <c r="U40" t="s">
        <v>122</v>
      </c>
      <c r="V40">
        <v>270</v>
      </c>
      <c r="W40">
        <v>823</v>
      </c>
      <c r="X40">
        <v>1</v>
      </c>
      <c r="Y40" t="s">
        <v>515</v>
      </c>
      <c r="Z40" t="s">
        <v>514</v>
      </c>
      <c r="AA40" t="s">
        <v>514</v>
      </c>
      <c r="AB40" t="s">
        <v>514</v>
      </c>
      <c r="AC40" t="s">
        <v>513</v>
      </c>
      <c r="AD40" t="s">
        <v>122</v>
      </c>
      <c r="AE40">
        <v>879.47192227102505</v>
      </c>
      <c r="AF40">
        <v>181.06362523689799</v>
      </c>
      <c r="AG40">
        <v>1178.7897638570801</v>
      </c>
      <c r="AH40">
        <v>6.5103621023537297</v>
      </c>
      <c r="AI40">
        <v>2.7027377874372802</v>
      </c>
      <c r="AJ40" s="3">
        <v>6.2106674701398296E-35</v>
      </c>
      <c r="AK40" s="3">
        <v>4.3350947970510698E-32</v>
      </c>
      <c r="AL40">
        <v>1.2701639014299999</v>
      </c>
      <c r="AM40">
        <v>2.2929558940499999</v>
      </c>
      <c r="AN40">
        <v>16.006337901599998</v>
      </c>
      <c r="AO40">
        <v>16.4452878301</v>
      </c>
      <c r="AP40">
        <v>16.609414336299999</v>
      </c>
      <c r="AQ40">
        <v>12.5767444142</v>
      </c>
      <c r="AR40">
        <v>12.253709128900001</v>
      </c>
      <c r="AS40">
        <v>1.6099566789299999</v>
      </c>
      <c r="AT40">
        <v>1.8424175306699999</v>
      </c>
      <c r="AU40">
        <v>1.1688496670899999</v>
      </c>
      <c r="AV40">
        <v>11.064944772368571</v>
      </c>
      <c r="AW40">
        <v>1.5404079588966664</v>
      </c>
      <c r="AX40" t="s">
        <v>122</v>
      </c>
      <c r="AY40">
        <v>270</v>
      </c>
      <c r="AZ40">
        <v>823</v>
      </c>
      <c r="BA40">
        <v>1</v>
      </c>
      <c r="BB40" t="s">
        <v>515</v>
      </c>
      <c r="BC40" t="s">
        <v>514</v>
      </c>
      <c r="BD40" t="s">
        <v>514</v>
      </c>
      <c r="BE40" t="s">
        <v>514</v>
      </c>
      <c r="BF40" t="s">
        <v>513</v>
      </c>
      <c r="BG40" t="s">
        <v>122</v>
      </c>
    </row>
    <row r="41" spans="1:59" x14ac:dyDescent="0.3">
      <c r="A41" t="s">
        <v>134</v>
      </c>
      <c r="B41">
        <v>7483.3450057872897</v>
      </c>
      <c r="C41">
        <v>3705.5736443041601</v>
      </c>
      <c r="D41">
        <v>9102.3898749943492</v>
      </c>
      <c r="E41">
        <v>2.4564050667258099</v>
      </c>
      <c r="F41">
        <v>1.29654848398597</v>
      </c>
      <c r="G41" s="3">
        <v>1.5574062994938701E-9</v>
      </c>
      <c r="H41" s="3">
        <v>2.13054623813631E-7</v>
      </c>
      <c r="I41">
        <v>39.597808926100001</v>
      </c>
      <c r="J41">
        <v>98.095315295700004</v>
      </c>
      <c r="K41">
        <v>93.007827844100007</v>
      </c>
      <c r="L41">
        <v>62.262441365000001</v>
      </c>
      <c r="M41">
        <v>79.856658247200002</v>
      </c>
      <c r="N41">
        <v>64.855206948499998</v>
      </c>
      <c r="O41">
        <v>62.3956052196</v>
      </c>
      <c r="P41">
        <v>28.3379616191</v>
      </c>
      <c r="Q41">
        <v>31.717762626500001</v>
      </c>
      <c r="R41">
        <v>32.709567253499998</v>
      </c>
      <c r="S41">
        <v>71.438694835171432</v>
      </c>
      <c r="T41">
        <v>30.921763833033335</v>
      </c>
      <c r="U41" t="s">
        <v>134</v>
      </c>
      <c r="V41">
        <v>312</v>
      </c>
      <c r="W41">
        <v>969</v>
      </c>
      <c r="X41">
        <v>1</v>
      </c>
      <c r="Y41" t="s">
        <v>515</v>
      </c>
      <c r="Z41" t="s">
        <v>514</v>
      </c>
      <c r="AA41" t="s">
        <v>514</v>
      </c>
      <c r="AB41" t="s">
        <v>514</v>
      </c>
      <c r="AC41" t="s">
        <v>513</v>
      </c>
      <c r="AD41" t="s">
        <v>134</v>
      </c>
      <c r="AE41">
        <v>634.87749157855103</v>
      </c>
      <c r="AF41">
        <v>353.73056377579798</v>
      </c>
      <c r="AG41">
        <v>755.369032065444</v>
      </c>
      <c r="AH41">
        <v>2.1354361466605201</v>
      </c>
      <c r="AI41">
        <v>1.0945307594769</v>
      </c>
      <c r="AJ41" s="3">
        <v>1.3011536447898799E-7</v>
      </c>
      <c r="AK41" s="3">
        <v>1.3522082901487501E-5</v>
      </c>
      <c r="AL41">
        <v>3.7304629433700001</v>
      </c>
      <c r="AM41">
        <v>4.22437234648</v>
      </c>
      <c r="AN41">
        <v>7.4216489027000003</v>
      </c>
      <c r="AO41">
        <v>7.7726279066500004</v>
      </c>
      <c r="AP41">
        <v>7.7978646746000004</v>
      </c>
      <c r="AQ41">
        <v>5.7449895854999999</v>
      </c>
      <c r="AR41">
        <v>5.3515278399600001</v>
      </c>
      <c r="AS41">
        <v>2.24284200004</v>
      </c>
      <c r="AT41">
        <v>2.1434760497099998</v>
      </c>
      <c r="AU41">
        <v>3.53511637086</v>
      </c>
      <c r="AV41">
        <v>6.0062134570371422</v>
      </c>
      <c r="AW41">
        <v>2.6404781402033333</v>
      </c>
      <c r="AX41" t="s">
        <v>134</v>
      </c>
      <c r="AY41">
        <v>312</v>
      </c>
      <c r="AZ41">
        <v>969</v>
      </c>
      <c r="BA41">
        <v>1</v>
      </c>
      <c r="BB41" t="s">
        <v>515</v>
      </c>
      <c r="BC41" t="s">
        <v>514</v>
      </c>
      <c r="BD41" t="s">
        <v>514</v>
      </c>
      <c r="BE41" t="s">
        <v>514</v>
      </c>
      <c r="BF41" t="s">
        <v>513</v>
      </c>
      <c r="BG41" t="s">
        <v>134</v>
      </c>
    </row>
    <row r="42" spans="1:59" x14ac:dyDescent="0.3">
      <c r="A42" t="s">
        <v>200</v>
      </c>
      <c r="B42">
        <v>224.589894057577</v>
      </c>
      <c r="C42">
        <v>86.344315438682202</v>
      </c>
      <c r="D42">
        <v>283.837999179961</v>
      </c>
      <c r="E42">
        <v>3.2872806708570201</v>
      </c>
      <c r="F42">
        <v>1.71689464022313</v>
      </c>
      <c r="G42" s="3">
        <v>1.90301319103845E-10</v>
      </c>
      <c r="H42" s="3">
        <v>3.0979440916308699E-8</v>
      </c>
      <c r="I42">
        <v>4.4270121947399996</v>
      </c>
      <c r="J42">
        <v>17.953604295800002</v>
      </c>
      <c r="K42">
        <v>12.942832832000001</v>
      </c>
      <c r="L42">
        <v>23.2416297549</v>
      </c>
      <c r="M42">
        <v>17.897669813699999</v>
      </c>
      <c r="N42">
        <v>10.7705224368</v>
      </c>
      <c r="O42">
        <v>12.987529679</v>
      </c>
      <c r="P42">
        <v>4.7111861191799997</v>
      </c>
      <c r="Q42">
        <v>6.21033654892</v>
      </c>
      <c r="R42">
        <v>3.0548699982900001</v>
      </c>
      <c r="S42">
        <v>14.317257286705715</v>
      </c>
      <c r="T42">
        <v>4.658797555463333</v>
      </c>
      <c r="U42" t="s">
        <v>200</v>
      </c>
      <c r="V42">
        <v>150</v>
      </c>
      <c r="W42">
        <v>150</v>
      </c>
      <c r="X42">
        <v>1</v>
      </c>
      <c r="Y42" t="s">
        <v>515</v>
      </c>
      <c r="Z42" t="s">
        <v>514</v>
      </c>
      <c r="AA42" t="s">
        <v>514</v>
      </c>
      <c r="AB42" t="s">
        <v>514</v>
      </c>
      <c r="AC42" t="s">
        <v>513</v>
      </c>
      <c r="AD42" t="s">
        <v>200</v>
      </c>
      <c r="AE42">
        <v>285.73327235418998</v>
      </c>
      <c r="AF42">
        <v>129.04503868941299</v>
      </c>
      <c r="AG42">
        <v>352.88537249623698</v>
      </c>
      <c r="AH42">
        <v>2.7345907760589401</v>
      </c>
      <c r="AI42">
        <v>1.4513249538503901</v>
      </c>
      <c r="AJ42" s="3">
        <v>1.02787306193668E-10</v>
      </c>
      <c r="AK42" s="3">
        <v>1.7796457679980699E-8</v>
      </c>
      <c r="AL42">
        <v>5.0538302612499999</v>
      </c>
      <c r="AM42">
        <v>8.5123040566999997</v>
      </c>
      <c r="AN42">
        <v>17.039981015799999</v>
      </c>
      <c r="AO42">
        <v>40.864100431200001</v>
      </c>
      <c r="AP42">
        <v>14.668687651700001</v>
      </c>
      <c r="AQ42">
        <v>17.726644637300002</v>
      </c>
      <c r="AR42">
        <v>23.6511758296</v>
      </c>
      <c r="AS42">
        <v>4.9014018518300002</v>
      </c>
      <c r="AT42">
        <v>9.5295848132300005</v>
      </c>
      <c r="AU42">
        <v>3.4411694426400001</v>
      </c>
      <c r="AV42">
        <v>18.216674840507142</v>
      </c>
      <c r="AW42">
        <v>5.9573853692333332</v>
      </c>
      <c r="AX42" t="s">
        <v>200</v>
      </c>
      <c r="AY42">
        <v>150</v>
      </c>
      <c r="AZ42">
        <v>150</v>
      </c>
      <c r="BA42">
        <v>1</v>
      </c>
      <c r="BB42" t="s">
        <v>515</v>
      </c>
      <c r="BC42" t="s">
        <v>514</v>
      </c>
      <c r="BD42" t="s">
        <v>514</v>
      </c>
      <c r="BE42" t="s">
        <v>514</v>
      </c>
      <c r="BF42" t="s">
        <v>513</v>
      </c>
      <c r="BG42" t="s">
        <v>200</v>
      </c>
    </row>
    <row r="43" spans="1:59" x14ac:dyDescent="0.3">
      <c r="A43" t="s">
        <v>214</v>
      </c>
      <c r="B43">
        <v>683.48585720220694</v>
      </c>
      <c r="C43">
        <v>327.90448838177201</v>
      </c>
      <c r="D43">
        <v>835.87787241096498</v>
      </c>
      <c r="E43">
        <v>2.5491504448020001</v>
      </c>
      <c r="F43">
        <v>1.35001652030593</v>
      </c>
      <c r="G43" s="3">
        <v>3.38300676319125E-11</v>
      </c>
      <c r="H43" s="3">
        <v>6.2477791778461501E-9</v>
      </c>
      <c r="I43">
        <v>14.815675177199999</v>
      </c>
      <c r="J43">
        <v>2.23448538313</v>
      </c>
      <c r="K43">
        <v>4.9901344116899997</v>
      </c>
      <c r="L43">
        <v>13.5148143101</v>
      </c>
      <c r="M43">
        <v>17.937636403199999</v>
      </c>
      <c r="N43">
        <v>0.32995159329399998</v>
      </c>
      <c r="O43">
        <v>4.7359434841999999</v>
      </c>
      <c r="P43">
        <v>8.1833914732499995</v>
      </c>
      <c r="Q43">
        <v>2.32455547077</v>
      </c>
      <c r="R43">
        <v>9.0778659425199998E-2</v>
      </c>
      <c r="S43">
        <v>8.3655201089734295</v>
      </c>
      <c r="T43">
        <v>3.5329085344817326</v>
      </c>
      <c r="U43" t="s">
        <v>214</v>
      </c>
      <c r="V43">
        <v>309</v>
      </c>
      <c r="W43">
        <v>770</v>
      </c>
      <c r="X43">
        <v>1</v>
      </c>
      <c r="Y43" t="s">
        <v>515</v>
      </c>
      <c r="Z43" t="s">
        <v>514</v>
      </c>
      <c r="AA43" t="s">
        <v>514</v>
      </c>
      <c r="AB43" t="s">
        <v>514</v>
      </c>
      <c r="AC43" t="s">
        <v>513</v>
      </c>
      <c r="AD43" t="s">
        <v>214</v>
      </c>
      <c r="AE43">
        <v>779.19385351682797</v>
      </c>
      <c r="AF43">
        <v>254.857502308965</v>
      </c>
      <c r="AG43">
        <v>1003.90943260591</v>
      </c>
      <c r="AH43">
        <v>3.9391009623443098</v>
      </c>
      <c r="AI43">
        <v>1.97786639486685</v>
      </c>
      <c r="AJ43" s="3">
        <v>2.2881502519990298E-22</v>
      </c>
      <c r="AK43" s="3">
        <v>9.0150069061759094E-20</v>
      </c>
      <c r="AL43">
        <v>9.8554871738499994</v>
      </c>
      <c r="AM43">
        <v>4.5235840408200003</v>
      </c>
      <c r="AN43">
        <v>7.6406892513200004</v>
      </c>
      <c r="AO43">
        <v>20.0019981063</v>
      </c>
      <c r="AP43">
        <v>23.5019548444</v>
      </c>
      <c r="AQ43">
        <v>1.0880078989199999</v>
      </c>
      <c r="AR43">
        <v>5.4658884207299998</v>
      </c>
      <c r="AS43">
        <v>3.6513939869500001</v>
      </c>
      <c r="AT43">
        <v>2.8512856906900002</v>
      </c>
      <c r="AU43">
        <v>0.21329562661000001</v>
      </c>
      <c r="AV43">
        <v>10.296801390905713</v>
      </c>
      <c r="AW43">
        <v>2.23865843475</v>
      </c>
      <c r="AX43" t="s">
        <v>214</v>
      </c>
      <c r="AY43">
        <v>309</v>
      </c>
      <c r="AZ43">
        <v>770</v>
      </c>
      <c r="BA43">
        <v>1</v>
      </c>
      <c r="BB43" t="s">
        <v>515</v>
      </c>
      <c r="BC43" t="s">
        <v>514</v>
      </c>
      <c r="BD43" t="s">
        <v>514</v>
      </c>
      <c r="BE43" t="s">
        <v>514</v>
      </c>
      <c r="BF43" t="s">
        <v>513</v>
      </c>
      <c r="BG43" t="s">
        <v>214</v>
      </c>
    </row>
    <row r="44" spans="1:59" x14ac:dyDescent="0.3">
      <c r="A44" t="s">
        <v>221</v>
      </c>
      <c r="B44">
        <v>381.54553544895901</v>
      </c>
      <c r="C44">
        <v>202.02408295024</v>
      </c>
      <c r="D44">
        <v>458.48330080555201</v>
      </c>
      <c r="E44">
        <v>2.2694487415071198</v>
      </c>
      <c r="F44">
        <v>1.1823419034736</v>
      </c>
      <c r="G44" s="3">
        <v>1.2977425073482801E-6</v>
      </c>
      <c r="H44" s="3">
        <v>8.5703529355174199E-5</v>
      </c>
      <c r="I44">
        <v>2.89654201955</v>
      </c>
      <c r="J44">
        <v>7.8532688011499996</v>
      </c>
      <c r="K44">
        <v>11.994435598600001</v>
      </c>
      <c r="L44">
        <v>10.2998747377</v>
      </c>
      <c r="M44">
        <v>10.0951905721</v>
      </c>
      <c r="N44">
        <v>7.20331102908</v>
      </c>
      <c r="O44">
        <v>5.5781511690599999</v>
      </c>
      <c r="P44">
        <v>3.2104141863</v>
      </c>
      <c r="Q44">
        <v>5.1242924726299997</v>
      </c>
      <c r="R44">
        <v>2.9102502029299999</v>
      </c>
      <c r="S44">
        <v>7.9886819896057144</v>
      </c>
      <c r="T44">
        <v>3.748318953953333</v>
      </c>
      <c r="U44" t="s">
        <v>221</v>
      </c>
      <c r="V44">
        <v>246</v>
      </c>
      <c r="W44">
        <v>435</v>
      </c>
      <c r="X44">
        <v>1</v>
      </c>
      <c r="Y44" t="s">
        <v>515</v>
      </c>
      <c r="Z44" t="s">
        <v>514</v>
      </c>
      <c r="AA44" t="s">
        <v>514</v>
      </c>
      <c r="AB44" t="s">
        <v>514</v>
      </c>
      <c r="AC44" t="s">
        <v>513</v>
      </c>
      <c r="AD44" t="s">
        <v>221</v>
      </c>
      <c r="AE44">
        <v>286.09181393265698</v>
      </c>
      <c r="AF44">
        <v>148.00472389889299</v>
      </c>
      <c r="AG44">
        <v>345.27199537569902</v>
      </c>
      <c r="AH44">
        <v>2.33284442739521</v>
      </c>
      <c r="AI44">
        <v>1.2220901001600399</v>
      </c>
      <c r="AJ44" s="3">
        <v>4.4761879120247602E-8</v>
      </c>
      <c r="AK44" s="3">
        <v>5.2766041201763202E-6</v>
      </c>
      <c r="AL44">
        <v>2.164616954</v>
      </c>
      <c r="AM44">
        <v>3.8201770234199999</v>
      </c>
      <c r="AN44">
        <v>7.7881161957799998</v>
      </c>
      <c r="AO44">
        <v>9.5884056501299995</v>
      </c>
      <c r="AP44">
        <v>9.0259527569800007</v>
      </c>
      <c r="AQ44">
        <v>5.10781919165</v>
      </c>
      <c r="AR44">
        <v>5.5890192043900004</v>
      </c>
      <c r="AS44">
        <v>2.5259213787400001</v>
      </c>
      <c r="AT44">
        <v>2.5053966550300002</v>
      </c>
      <c r="AU44">
        <v>2.1754519465</v>
      </c>
      <c r="AV44">
        <v>6.154872425192857</v>
      </c>
      <c r="AW44">
        <v>2.4022566600900004</v>
      </c>
      <c r="AX44" t="s">
        <v>221</v>
      </c>
      <c r="AY44">
        <v>246</v>
      </c>
      <c r="AZ44">
        <v>435</v>
      </c>
      <c r="BA44">
        <v>1</v>
      </c>
      <c r="BB44" t="s">
        <v>515</v>
      </c>
      <c r="BC44" t="s">
        <v>514</v>
      </c>
      <c r="BD44" t="s">
        <v>514</v>
      </c>
      <c r="BE44" t="s">
        <v>514</v>
      </c>
      <c r="BF44" t="s">
        <v>513</v>
      </c>
      <c r="BG44" t="s">
        <v>221</v>
      </c>
    </row>
    <row r="45" spans="1:59" x14ac:dyDescent="0.3">
      <c r="A45" t="s">
        <v>291</v>
      </c>
      <c r="B45">
        <v>4222.6428354702002</v>
      </c>
      <c r="C45">
        <v>1215.8045162830499</v>
      </c>
      <c r="D45">
        <v>5511.2878294075599</v>
      </c>
      <c r="E45">
        <v>4.5330377997415301</v>
      </c>
      <c r="F45">
        <v>2.1804781915067801</v>
      </c>
      <c r="G45" s="3">
        <v>2.05890707252917E-21</v>
      </c>
      <c r="H45" s="3">
        <v>1.0139774181027399E-18</v>
      </c>
      <c r="I45">
        <v>17.954646275199998</v>
      </c>
      <c r="J45">
        <v>104.505798185</v>
      </c>
      <c r="K45">
        <v>82.133989814299994</v>
      </c>
      <c r="L45">
        <v>46.326881849499998</v>
      </c>
      <c r="M45">
        <v>63.779822261600003</v>
      </c>
      <c r="N45">
        <v>43.624210036800001</v>
      </c>
      <c r="O45">
        <v>45.4029630012</v>
      </c>
      <c r="P45">
        <v>13.6810059963</v>
      </c>
      <c r="Q45">
        <v>14.5468720641</v>
      </c>
      <c r="R45">
        <v>12.512290442999999</v>
      </c>
      <c r="S45">
        <v>57.675473060514278</v>
      </c>
      <c r="T45">
        <v>13.5800561678</v>
      </c>
      <c r="U45" t="s">
        <v>291</v>
      </c>
      <c r="V45">
        <v>183</v>
      </c>
      <c r="W45">
        <v>725</v>
      </c>
      <c r="X45">
        <v>1</v>
      </c>
      <c r="Y45" t="s">
        <v>515</v>
      </c>
      <c r="Z45" t="s">
        <v>514</v>
      </c>
      <c r="AA45" t="s">
        <v>514</v>
      </c>
      <c r="AB45" t="s">
        <v>514</v>
      </c>
      <c r="AC45" t="s">
        <v>513</v>
      </c>
      <c r="AD45" t="s">
        <v>291</v>
      </c>
      <c r="AE45">
        <v>599.373553031509</v>
      </c>
      <c r="AF45">
        <v>288.79804830787498</v>
      </c>
      <c r="AG45">
        <v>732.47734077021005</v>
      </c>
      <c r="AH45">
        <v>2.5362960209112901</v>
      </c>
      <c r="AI45">
        <v>1.34272313781855</v>
      </c>
      <c r="AJ45" s="3">
        <v>6.6848214298863997E-11</v>
      </c>
      <c r="AK45" s="3">
        <v>1.1971502329194699E-8</v>
      </c>
      <c r="AL45">
        <v>2.3333836995700001</v>
      </c>
      <c r="AM45">
        <v>4.8950064910200002</v>
      </c>
      <c r="AN45">
        <v>11.3796894236</v>
      </c>
      <c r="AO45">
        <v>9.5333371041700001</v>
      </c>
      <c r="AP45">
        <v>11.3399889672</v>
      </c>
      <c r="AQ45">
        <v>6.0791421854800003</v>
      </c>
      <c r="AR45">
        <v>9.3307915780900004</v>
      </c>
      <c r="AS45">
        <v>2.5964985937299998</v>
      </c>
      <c r="AT45">
        <v>3.1371923332599998</v>
      </c>
      <c r="AU45">
        <v>2.7292033510599998</v>
      </c>
      <c r="AV45">
        <v>7.8416199213042859</v>
      </c>
      <c r="AW45">
        <v>2.8209647593499998</v>
      </c>
      <c r="AX45" t="s">
        <v>291</v>
      </c>
      <c r="AY45">
        <v>183</v>
      </c>
      <c r="AZ45">
        <v>725</v>
      </c>
      <c r="BA45">
        <v>1</v>
      </c>
      <c r="BB45" t="s">
        <v>515</v>
      </c>
      <c r="BC45" t="s">
        <v>514</v>
      </c>
      <c r="BD45" t="s">
        <v>514</v>
      </c>
      <c r="BE45" t="s">
        <v>514</v>
      </c>
      <c r="BF45" t="s">
        <v>513</v>
      </c>
      <c r="BG45" t="s">
        <v>291</v>
      </c>
    </row>
    <row r="46" spans="1:59" x14ac:dyDescent="0.3">
      <c r="A46" t="s">
        <v>331</v>
      </c>
      <c r="B46">
        <v>1233.11164762863</v>
      </c>
      <c r="C46">
        <v>143.09146979723599</v>
      </c>
      <c r="D46">
        <v>1700.2631524135099</v>
      </c>
      <c r="E46">
        <v>11.8823515812845</v>
      </c>
      <c r="F46">
        <v>3.5707484763902602</v>
      </c>
      <c r="G46" s="3">
        <v>6.8248173627654999E-47</v>
      </c>
      <c r="H46" s="3">
        <v>1.5512809865566E-43</v>
      </c>
      <c r="I46">
        <v>26.613292509000001</v>
      </c>
      <c r="J46">
        <v>21.3624780112</v>
      </c>
      <c r="K46">
        <v>27.704107370300001</v>
      </c>
      <c r="L46">
        <v>24.355160453300002</v>
      </c>
      <c r="M46">
        <v>24.764599413900001</v>
      </c>
      <c r="N46">
        <v>29.2354857648</v>
      </c>
      <c r="O46">
        <v>30.873706196099999</v>
      </c>
      <c r="P46">
        <v>1.2482454511500001</v>
      </c>
      <c r="Q46">
        <v>1.2848039463100001</v>
      </c>
      <c r="R46">
        <v>4.4831701090999996</v>
      </c>
      <c r="S46">
        <v>26.41554710265714</v>
      </c>
      <c r="T46">
        <v>2.3387398355199998</v>
      </c>
      <c r="U46" t="s">
        <v>331</v>
      </c>
      <c r="V46">
        <v>132</v>
      </c>
      <c r="W46">
        <v>492</v>
      </c>
      <c r="X46">
        <v>1</v>
      </c>
      <c r="Y46" t="s">
        <v>515</v>
      </c>
      <c r="Z46" t="s">
        <v>514</v>
      </c>
      <c r="AA46" t="s">
        <v>514</v>
      </c>
      <c r="AB46" t="s">
        <v>514</v>
      </c>
      <c r="AC46" t="s">
        <v>513</v>
      </c>
      <c r="AD46" t="s">
        <v>331</v>
      </c>
      <c r="AE46">
        <v>844.69848018371601</v>
      </c>
      <c r="AF46">
        <v>82.8482557761957</v>
      </c>
      <c r="AG46">
        <v>1171.20571921551</v>
      </c>
      <c r="AH46">
        <v>14.136757717378799</v>
      </c>
      <c r="AI46">
        <v>3.8213793691063001</v>
      </c>
      <c r="AJ46" s="3">
        <v>2.9901709683814102E-52</v>
      </c>
      <c r="AK46" s="3">
        <v>5.89043746298016E-49</v>
      </c>
      <c r="AL46">
        <v>6.3578352452200004</v>
      </c>
      <c r="AM46">
        <v>18.357327166699999</v>
      </c>
      <c r="AN46">
        <v>26.083171979999999</v>
      </c>
      <c r="AO46">
        <v>21.4230075151</v>
      </c>
      <c r="AP46">
        <v>14.2868133164</v>
      </c>
      <c r="AQ46">
        <v>22.333519039900001</v>
      </c>
      <c r="AR46">
        <v>18.497075476500001</v>
      </c>
      <c r="AS46">
        <v>0.624005864277</v>
      </c>
      <c r="AT46">
        <v>0.25682751147400001</v>
      </c>
      <c r="AU46">
        <v>2.98845092026</v>
      </c>
      <c r="AV46">
        <v>18.191249962831428</v>
      </c>
      <c r="AW46">
        <v>1.2897614320036668</v>
      </c>
      <c r="AX46" t="s">
        <v>331</v>
      </c>
      <c r="AY46">
        <v>132</v>
      </c>
      <c r="AZ46">
        <v>492</v>
      </c>
      <c r="BA46">
        <v>1</v>
      </c>
      <c r="BB46" t="s">
        <v>515</v>
      </c>
      <c r="BC46" t="s">
        <v>514</v>
      </c>
      <c r="BD46" t="s">
        <v>514</v>
      </c>
      <c r="BE46" t="s">
        <v>514</v>
      </c>
      <c r="BF46" t="s">
        <v>513</v>
      </c>
      <c r="BG46" t="s">
        <v>331</v>
      </c>
    </row>
    <row r="47" spans="1:59" x14ac:dyDescent="0.3">
      <c r="A47" t="s">
        <v>338</v>
      </c>
      <c r="B47">
        <v>535.94949718377404</v>
      </c>
      <c r="C47">
        <v>158.47176519621499</v>
      </c>
      <c r="D47">
        <v>697.72566803558504</v>
      </c>
      <c r="E47">
        <v>4.40283899893259</v>
      </c>
      <c r="F47">
        <v>2.1384340894057701</v>
      </c>
      <c r="G47" s="3">
        <v>7.2830874573224704E-20</v>
      </c>
      <c r="H47" s="3">
        <v>3.0891093484653799E-17</v>
      </c>
      <c r="I47">
        <v>1.3302320296700001</v>
      </c>
      <c r="J47">
        <v>3.8459081782800002</v>
      </c>
      <c r="K47">
        <v>4.4951717481299998</v>
      </c>
      <c r="L47">
        <v>6.9825638628000002</v>
      </c>
      <c r="M47">
        <v>7.5678458971699998</v>
      </c>
      <c r="N47">
        <v>5.8445985030100003</v>
      </c>
      <c r="O47">
        <v>7.0027325750499996</v>
      </c>
      <c r="P47">
        <v>1.9081525000299999</v>
      </c>
      <c r="Q47">
        <v>1.11346039796</v>
      </c>
      <c r="R47">
        <v>0.89253480335400004</v>
      </c>
      <c r="S47">
        <v>5.295578970587143</v>
      </c>
      <c r="T47">
        <v>1.304715900448</v>
      </c>
      <c r="U47" t="s">
        <v>338</v>
      </c>
      <c r="V47">
        <v>516</v>
      </c>
      <c r="W47">
        <v>992</v>
      </c>
      <c r="X47">
        <v>1</v>
      </c>
      <c r="Y47" t="s">
        <v>515</v>
      </c>
      <c r="Z47" t="s">
        <v>514</v>
      </c>
      <c r="AA47" t="s">
        <v>514</v>
      </c>
      <c r="AB47" t="s">
        <v>514</v>
      </c>
      <c r="AC47" t="s">
        <v>513</v>
      </c>
      <c r="AD47" t="s">
        <v>338</v>
      </c>
      <c r="AE47">
        <v>519.93803764953498</v>
      </c>
      <c r="AF47">
        <v>178.73603306916101</v>
      </c>
      <c r="AG47">
        <v>666.16746818397996</v>
      </c>
      <c r="AH47">
        <v>3.7271022341992501</v>
      </c>
      <c r="AI47">
        <v>1.8980543926512501</v>
      </c>
      <c r="AJ47" s="3">
        <v>4.0213673976386898E-18</v>
      </c>
      <c r="AK47" s="3">
        <v>1.30102976532291E-15</v>
      </c>
      <c r="AL47">
        <v>1.40771481704</v>
      </c>
      <c r="AM47">
        <v>0.80446421906800003</v>
      </c>
      <c r="AN47">
        <v>5.4124056898599999</v>
      </c>
      <c r="AO47">
        <v>7.3154239857099999</v>
      </c>
      <c r="AP47">
        <v>8.3874072689699997</v>
      </c>
      <c r="AQ47">
        <v>5.5261130507900003</v>
      </c>
      <c r="AR47">
        <v>7.6338541500700003</v>
      </c>
      <c r="AS47">
        <v>1.0261930055799999</v>
      </c>
      <c r="AT47">
        <v>1.1862091236800001</v>
      </c>
      <c r="AU47">
        <v>1.6871569389800001</v>
      </c>
      <c r="AV47">
        <v>5.2124833116440001</v>
      </c>
      <c r="AW47">
        <v>1.2998530227466667</v>
      </c>
      <c r="AX47" t="s">
        <v>338</v>
      </c>
      <c r="AY47">
        <v>516</v>
      </c>
      <c r="AZ47">
        <v>992</v>
      </c>
      <c r="BA47">
        <v>1</v>
      </c>
      <c r="BB47" t="s">
        <v>515</v>
      </c>
      <c r="BC47" t="s">
        <v>514</v>
      </c>
      <c r="BD47" t="s">
        <v>514</v>
      </c>
      <c r="BE47" t="s">
        <v>514</v>
      </c>
      <c r="BF47" t="s">
        <v>513</v>
      </c>
      <c r="BG47" t="s">
        <v>338</v>
      </c>
    </row>
    <row r="48" spans="1:59" x14ac:dyDescent="0.3">
      <c r="A48" t="s">
        <v>343</v>
      </c>
      <c r="B48">
        <v>865.42275634073906</v>
      </c>
      <c r="C48">
        <v>144.390272234897</v>
      </c>
      <c r="D48">
        <v>1174.4366781003901</v>
      </c>
      <c r="E48">
        <v>8.1337659381221492</v>
      </c>
      <c r="F48">
        <v>3.02392347558379</v>
      </c>
      <c r="G48" s="3">
        <v>2.2852145711291401E-35</v>
      </c>
      <c r="H48" s="3">
        <v>3.3209412473259901E-32</v>
      </c>
      <c r="I48">
        <v>1.0560205166500001</v>
      </c>
      <c r="J48">
        <v>5.4367176975499998</v>
      </c>
      <c r="K48">
        <v>3.6463783354200001</v>
      </c>
      <c r="L48">
        <v>9.8906543518400003</v>
      </c>
      <c r="M48">
        <v>7.0913595519800001</v>
      </c>
      <c r="N48">
        <v>5.5605898801000002</v>
      </c>
      <c r="O48">
        <v>6.9195467283200003</v>
      </c>
      <c r="P48">
        <v>0.88754305542599998</v>
      </c>
      <c r="Q48">
        <v>0.88492190503400003</v>
      </c>
      <c r="R48">
        <v>0.47672339476499997</v>
      </c>
      <c r="S48">
        <v>5.6573238659799996</v>
      </c>
      <c r="T48">
        <v>0.74972945174166661</v>
      </c>
      <c r="U48" t="s">
        <v>343</v>
      </c>
      <c r="V48">
        <v>270</v>
      </c>
      <c r="W48">
        <v>1564</v>
      </c>
      <c r="X48">
        <v>1</v>
      </c>
      <c r="Y48" t="s">
        <v>515</v>
      </c>
      <c r="Z48" t="s">
        <v>514</v>
      </c>
      <c r="AA48" t="s">
        <v>514</v>
      </c>
      <c r="AB48" t="s">
        <v>514</v>
      </c>
      <c r="AC48" t="s">
        <v>513</v>
      </c>
      <c r="AD48" t="s">
        <v>343</v>
      </c>
      <c r="AE48">
        <v>1230.10728568012</v>
      </c>
      <c r="AF48">
        <v>335.91498145850301</v>
      </c>
      <c r="AG48">
        <v>1613.3325589179501</v>
      </c>
      <c r="AH48">
        <v>4.8028002559250398</v>
      </c>
      <c r="AI48">
        <v>2.2638758094542202</v>
      </c>
      <c r="AJ48" s="3">
        <v>4.36306434267125E-26</v>
      </c>
      <c r="AK48" s="3">
        <v>2.09066251235015E-23</v>
      </c>
      <c r="AL48">
        <v>0.57143860808299995</v>
      </c>
      <c r="AM48">
        <v>2.7553413866400001</v>
      </c>
      <c r="AN48">
        <v>15.2983076888</v>
      </c>
      <c r="AO48">
        <v>9.16279877823</v>
      </c>
      <c r="AP48">
        <v>9.6962682935900002</v>
      </c>
      <c r="AQ48">
        <v>7.3788563429399998</v>
      </c>
      <c r="AR48">
        <v>10.9518796434</v>
      </c>
      <c r="AS48">
        <v>1.0383158556000001</v>
      </c>
      <c r="AT48">
        <v>1.0654482745</v>
      </c>
      <c r="AU48">
        <v>2.6452839966799999</v>
      </c>
      <c r="AV48">
        <v>7.9735558202404277</v>
      </c>
      <c r="AW48">
        <v>1.5830160422599999</v>
      </c>
      <c r="AX48" t="s">
        <v>343</v>
      </c>
      <c r="AY48">
        <v>270</v>
      </c>
      <c r="AZ48">
        <v>1564</v>
      </c>
      <c r="BA48">
        <v>1</v>
      </c>
      <c r="BB48" t="s">
        <v>515</v>
      </c>
      <c r="BC48" t="s">
        <v>514</v>
      </c>
      <c r="BD48" t="s">
        <v>514</v>
      </c>
      <c r="BE48" t="s">
        <v>514</v>
      </c>
      <c r="BF48" t="s">
        <v>513</v>
      </c>
      <c r="BG48" t="s">
        <v>343</v>
      </c>
    </row>
    <row r="49" spans="1:59" x14ac:dyDescent="0.3">
      <c r="A49" t="s">
        <v>136</v>
      </c>
      <c r="B49">
        <v>2931.90266045209</v>
      </c>
      <c r="C49">
        <v>1597.0975181629401</v>
      </c>
      <c r="D49">
        <v>3503.9620071474301</v>
      </c>
      <c r="E49">
        <v>2.19395620323664</v>
      </c>
      <c r="F49">
        <v>1.1335347262862401</v>
      </c>
      <c r="G49" s="3">
        <v>1.5455868963365201E-8</v>
      </c>
      <c r="H49" s="3">
        <v>1.68318970024009E-6</v>
      </c>
      <c r="I49">
        <v>8.8581308077400003</v>
      </c>
      <c r="J49">
        <v>9.4931250583000004</v>
      </c>
      <c r="K49">
        <v>8.9445314643000007</v>
      </c>
      <c r="L49">
        <v>16.554806306900002</v>
      </c>
      <c r="M49">
        <v>17.580740412099999</v>
      </c>
      <c r="N49">
        <v>5.5128564923400001</v>
      </c>
      <c r="O49">
        <v>13.2655600532</v>
      </c>
      <c r="P49">
        <v>7.7353131263400003</v>
      </c>
      <c r="Q49">
        <v>6.3387155990200004</v>
      </c>
      <c r="R49">
        <v>2.7427335420199999</v>
      </c>
      <c r="S49">
        <v>11.458535799268573</v>
      </c>
      <c r="T49">
        <v>5.6055874224600002</v>
      </c>
      <c r="U49" t="s">
        <v>136</v>
      </c>
      <c r="V49">
        <v>1824</v>
      </c>
      <c r="W49">
        <v>2322</v>
      </c>
      <c r="X49">
        <v>1</v>
      </c>
      <c r="Y49" t="s">
        <v>1124</v>
      </c>
      <c r="Z49" t="s">
        <v>766</v>
      </c>
      <c r="AA49" t="s">
        <v>768</v>
      </c>
      <c r="AB49" t="s">
        <v>767</v>
      </c>
      <c r="AC49" t="s">
        <v>513</v>
      </c>
      <c r="AD49" t="s">
        <v>136</v>
      </c>
      <c r="AE49">
        <v>1262.28405123281</v>
      </c>
      <c r="AF49">
        <v>693.15009385931603</v>
      </c>
      <c r="AG49">
        <v>1506.19860439288</v>
      </c>
      <c r="AH49">
        <v>2.1729761241272798</v>
      </c>
      <c r="AI49">
        <v>1.1196723227969601</v>
      </c>
      <c r="AJ49" s="3">
        <v>1.54549485987323E-9</v>
      </c>
      <c r="AK49" s="3">
        <v>2.2872033863636501E-7</v>
      </c>
      <c r="AL49">
        <v>3.0276244119100002</v>
      </c>
      <c r="AM49">
        <v>3.6551541207099998</v>
      </c>
      <c r="AN49">
        <v>3.9504107174400001</v>
      </c>
      <c r="AO49">
        <v>11.3116937248</v>
      </c>
      <c r="AP49">
        <v>6.7607967541600003</v>
      </c>
      <c r="AQ49">
        <v>3.2105529619199999</v>
      </c>
      <c r="AR49">
        <v>3.4416249782800001</v>
      </c>
      <c r="AS49">
        <v>1.78842643598</v>
      </c>
      <c r="AT49">
        <v>3.2072745723899998</v>
      </c>
      <c r="AU49">
        <v>1.2091651298899999</v>
      </c>
      <c r="AV49">
        <v>5.0511225241742865</v>
      </c>
      <c r="AW49">
        <v>2.0682887127533331</v>
      </c>
      <c r="AX49" t="s">
        <v>136</v>
      </c>
      <c r="AY49">
        <v>1824</v>
      </c>
      <c r="AZ49">
        <v>2322</v>
      </c>
      <c r="BA49">
        <v>1</v>
      </c>
      <c r="BB49" t="s">
        <v>1124</v>
      </c>
      <c r="BC49" t="s">
        <v>766</v>
      </c>
      <c r="BD49" t="s">
        <v>768</v>
      </c>
      <c r="BE49" t="s">
        <v>767</v>
      </c>
      <c r="BF49" t="s">
        <v>513</v>
      </c>
      <c r="BG49" t="s">
        <v>136</v>
      </c>
    </row>
  </sheetData>
  <sortState ref="A2:BG49">
    <sortCondition ref="Y2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workbookViewId="0"/>
  </sheetViews>
  <sheetFormatPr defaultRowHeight="14.4" x14ac:dyDescent="0.3"/>
  <cols>
    <col min="1" max="1" width="26" bestFit="1" customWidth="1"/>
  </cols>
  <sheetData>
    <row r="1" spans="1:3" x14ac:dyDescent="0.3">
      <c r="A1" s="4" t="s">
        <v>1142</v>
      </c>
    </row>
    <row r="3" spans="1:3" x14ac:dyDescent="0.3">
      <c r="A3" t="s">
        <v>1127</v>
      </c>
      <c r="B3" t="s">
        <v>1128</v>
      </c>
      <c r="C3" t="s">
        <v>1129</v>
      </c>
    </row>
    <row r="4" spans="1:3" x14ac:dyDescent="0.3">
      <c r="A4" t="s">
        <v>1115</v>
      </c>
      <c r="B4">
        <v>85</v>
      </c>
      <c r="C4" s="5">
        <f t="shared" ref="C4:C27" si="0">B4/393</f>
        <v>0.21628498727735368</v>
      </c>
    </row>
    <row r="5" spans="1:3" x14ac:dyDescent="0.3">
      <c r="A5" t="s">
        <v>515</v>
      </c>
      <c r="B5">
        <v>85</v>
      </c>
      <c r="C5" s="5">
        <f t="shared" si="0"/>
        <v>0.21628498727735368</v>
      </c>
    </row>
    <row r="6" spans="1:3" x14ac:dyDescent="0.3">
      <c r="A6" t="s">
        <v>1130</v>
      </c>
      <c r="B6">
        <v>37</v>
      </c>
      <c r="C6" s="5">
        <f t="shared" si="0"/>
        <v>9.4147582697201013E-2</v>
      </c>
    </row>
    <row r="7" spans="1:3" x14ac:dyDescent="0.3">
      <c r="A7" t="s">
        <v>1131</v>
      </c>
      <c r="B7">
        <v>25</v>
      </c>
      <c r="C7" s="5">
        <f t="shared" si="0"/>
        <v>6.3613231552162849E-2</v>
      </c>
    </row>
    <row r="8" spans="1:3" x14ac:dyDescent="0.3">
      <c r="A8" t="s">
        <v>1133</v>
      </c>
      <c r="B8">
        <v>22</v>
      </c>
      <c r="C8" s="5">
        <f t="shared" si="0"/>
        <v>5.5979643765903309E-2</v>
      </c>
    </row>
    <row r="9" spans="1:3" x14ac:dyDescent="0.3">
      <c r="A9" t="s">
        <v>1132</v>
      </c>
      <c r="B9">
        <v>20</v>
      </c>
      <c r="C9" s="5">
        <f t="shared" si="0"/>
        <v>5.0890585241730277E-2</v>
      </c>
    </row>
    <row r="10" spans="1:3" x14ac:dyDescent="0.3">
      <c r="A10" t="s">
        <v>542</v>
      </c>
      <c r="B10">
        <v>18</v>
      </c>
      <c r="C10" s="5">
        <f t="shared" si="0"/>
        <v>4.5801526717557252E-2</v>
      </c>
    </row>
    <row r="11" spans="1:3" x14ac:dyDescent="0.3">
      <c r="A11" t="s">
        <v>559</v>
      </c>
      <c r="B11">
        <v>17</v>
      </c>
      <c r="C11" s="5">
        <f t="shared" si="0"/>
        <v>4.3256997455470736E-2</v>
      </c>
    </row>
    <row r="12" spans="1:3" x14ac:dyDescent="0.3">
      <c r="A12" t="s">
        <v>512</v>
      </c>
      <c r="B12">
        <v>15</v>
      </c>
      <c r="C12" s="5">
        <f t="shared" si="0"/>
        <v>3.8167938931297711E-2</v>
      </c>
    </row>
    <row r="13" spans="1:3" x14ac:dyDescent="0.3">
      <c r="A13" t="s">
        <v>527</v>
      </c>
      <c r="B13">
        <v>13</v>
      </c>
      <c r="C13" s="5">
        <f t="shared" si="0"/>
        <v>3.3078880407124679E-2</v>
      </c>
    </row>
    <row r="14" spans="1:3" x14ac:dyDescent="0.3">
      <c r="A14" t="s">
        <v>531</v>
      </c>
      <c r="B14">
        <v>10</v>
      </c>
      <c r="C14" s="5">
        <f t="shared" si="0"/>
        <v>2.5445292620865138E-2</v>
      </c>
    </row>
    <row r="15" spans="1:3" x14ac:dyDescent="0.3">
      <c r="A15" t="s">
        <v>1116</v>
      </c>
      <c r="B15">
        <v>9</v>
      </c>
      <c r="C15" s="5">
        <f t="shared" si="0"/>
        <v>2.2900763358778626E-2</v>
      </c>
    </row>
    <row r="16" spans="1:3" x14ac:dyDescent="0.3">
      <c r="A16" t="s">
        <v>1119</v>
      </c>
      <c r="B16">
        <v>6</v>
      </c>
      <c r="C16" s="5">
        <f t="shared" si="0"/>
        <v>1.5267175572519083E-2</v>
      </c>
    </row>
    <row r="17" spans="1:3" x14ac:dyDescent="0.3">
      <c r="A17" t="s">
        <v>1118</v>
      </c>
      <c r="B17">
        <v>6</v>
      </c>
      <c r="C17" s="5">
        <f t="shared" si="0"/>
        <v>1.5267175572519083E-2</v>
      </c>
    </row>
    <row r="18" spans="1:3" x14ac:dyDescent="0.3">
      <c r="A18" t="s">
        <v>1117</v>
      </c>
      <c r="B18">
        <v>6</v>
      </c>
      <c r="C18" s="5">
        <f t="shared" si="0"/>
        <v>1.5267175572519083E-2</v>
      </c>
    </row>
    <row r="19" spans="1:3" x14ac:dyDescent="0.3">
      <c r="A19" t="s">
        <v>534</v>
      </c>
      <c r="B19">
        <v>5</v>
      </c>
      <c r="C19" s="5">
        <f t="shared" si="0"/>
        <v>1.2722646310432569E-2</v>
      </c>
    </row>
    <row r="20" spans="1:3" x14ac:dyDescent="0.3">
      <c r="A20" t="s">
        <v>518</v>
      </c>
      <c r="B20">
        <v>3</v>
      </c>
      <c r="C20" s="5">
        <f t="shared" si="0"/>
        <v>7.6335877862595417E-3</v>
      </c>
    </row>
    <row r="21" spans="1:3" x14ac:dyDescent="0.3">
      <c r="A21" t="s">
        <v>1135</v>
      </c>
      <c r="B21">
        <v>2</v>
      </c>
      <c r="C21" s="5">
        <f t="shared" si="0"/>
        <v>5.0890585241730284E-3</v>
      </c>
    </row>
    <row r="22" spans="1:3" x14ac:dyDescent="0.3">
      <c r="A22" t="s">
        <v>1123</v>
      </c>
      <c r="B22">
        <v>2</v>
      </c>
      <c r="C22" s="5">
        <f t="shared" si="0"/>
        <v>5.0890585241730284E-3</v>
      </c>
    </row>
    <row r="23" spans="1:3" x14ac:dyDescent="0.3">
      <c r="A23" t="s">
        <v>1134</v>
      </c>
      <c r="B23">
        <v>2</v>
      </c>
      <c r="C23" s="5">
        <f t="shared" si="0"/>
        <v>5.0890585241730284E-3</v>
      </c>
    </row>
    <row r="24" spans="1:3" x14ac:dyDescent="0.3">
      <c r="A24" t="s">
        <v>1124</v>
      </c>
      <c r="B24">
        <v>2</v>
      </c>
      <c r="C24" s="5">
        <f t="shared" si="0"/>
        <v>5.0890585241730284E-3</v>
      </c>
    </row>
    <row r="25" spans="1:3" x14ac:dyDescent="0.3">
      <c r="A25" t="s">
        <v>1125</v>
      </c>
      <c r="B25">
        <v>1</v>
      </c>
      <c r="C25" s="5">
        <f t="shared" si="0"/>
        <v>2.5445292620865142E-3</v>
      </c>
    </row>
    <row r="26" spans="1:3" x14ac:dyDescent="0.3">
      <c r="A26" t="s">
        <v>1122</v>
      </c>
      <c r="B26">
        <v>1</v>
      </c>
      <c r="C26" s="5">
        <f t="shared" si="0"/>
        <v>2.5445292620865142E-3</v>
      </c>
    </row>
    <row r="27" spans="1:3" x14ac:dyDescent="0.3">
      <c r="A27" t="s">
        <v>564</v>
      </c>
      <c r="B27">
        <v>1</v>
      </c>
      <c r="C27" s="5">
        <f t="shared" si="0"/>
        <v>2.5445292620865142E-3</v>
      </c>
    </row>
    <row r="28" spans="1:3" x14ac:dyDescent="0.3">
      <c r="B28">
        <f>SUM(B4:B27)</f>
        <v>393</v>
      </c>
    </row>
    <row r="30" spans="1:3" x14ac:dyDescent="0.3">
      <c r="A30" s="4" t="s">
        <v>1143</v>
      </c>
    </row>
    <row r="32" spans="1:3" x14ac:dyDescent="0.3">
      <c r="A32" t="s">
        <v>1127</v>
      </c>
      <c r="B32" t="s">
        <v>1128</v>
      </c>
      <c r="C32" t="s">
        <v>1129</v>
      </c>
    </row>
    <row r="33" spans="1:3" x14ac:dyDescent="0.3">
      <c r="A33" t="s">
        <v>515</v>
      </c>
      <c r="B33">
        <v>22</v>
      </c>
      <c r="C33" s="5">
        <f t="shared" ref="C33:C56" si="1">B33/118</f>
        <v>0.1864406779661017</v>
      </c>
    </row>
    <row r="34" spans="1:3" x14ac:dyDescent="0.3">
      <c r="A34" t="s">
        <v>1133</v>
      </c>
      <c r="B34">
        <v>13</v>
      </c>
      <c r="C34" s="5">
        <f t="shared" si="1"/>
        <v>0.11016949152542373</v>
      </c>
    </row>
    <row r="35" spans="1:3" x14ac:dyDescent="0.3">
      <c r="A35" t="s">
        <v>1130</v>
      </c>
      <c r="B35">
        <v>12</v>
      </c>
      <c r="C35" s="5">
        <f t="shared" si="1"/>
        <v>0.10169491525423729</v>
      </c>
    </row>
    <row r="36" spans="1:3" x14ac:dyDescent="0.3">
      <c r="A36" t="s">
        <v>1115</v>
      </c>
      <c r="B36">
        <v>10</v>
      </c>
      <c r="C36" s="5">
        <f t="shared" si="1"/>
        <v>8.4745762711864403E-2</v>
      </c>
    </row>
    <row r="37" spans="1:3" x14ac:dyDescent="0.3">
      <c r="A37" t="s">
        <v>512</v>
      </c>
      <c r="B37">
        <v>9</v>
      </c>
      <c r="C37" s="5">
        <f t="shared" si="1"/>
        <v>7.6271186440677971E-2</v>
      </c>
    </row>
    <row r="38" spans="1:3" x14ac:dyDescent="0.3">
      <c r="A38" t="s">
        <v>531</v>
      </c>
      <c r="B38">
        <v>6</v>
      </c>
      <c r="C38" s="5">
        <f t="shared" si="1"/>
        <v>5.0847457627118647E-2</v>
      </c>
    </row>
    <row r="39" spans="1:3" x14ac:dyDescent="0.3">
      <c r="A39" t="s">
        <v>1118</v>
      </c>
      <c r="B39">
        <v>6</v>
      </c>
      <c r="C39" s="5">
        <f t="shared" si="1"/>
        <v>5.0847457627118647E-2</v>
      </c>
    </row>
    <row r="40" spans="1:3" x14ac:dyDescent="0.3">
      <c r="A40" t="s">
        <v>1117</v>
      </c>
      <c r="B40">
        <v>6</v>
      </c>
      <c r="C40" s="5">
        <f t="shared" si="1"/>
        <v>5.0847457627118647E-2</v>
      </c>
    </row>
    <row r="41" spans="1:3" x14ac:dyDescent="0.3">
      <c r="A41" t="s">
        <v>518</v>
      </c>
      <c r="B41">
        <v>5</v>
      </c>
      <c r="C41" s="5">
        <f t="shared" si="1"/>
        <v>4.2372881355932202E-2</v>
      </c>
    </row>
    <row r="42" spans="1:3" x14ac:dyDescent="0.3">
      <c r="A42" t="s">
        <v>1116</v>
      </c>
      <c r="B42">
        <v>5</v>
      </c>
      <c r="C42" s="5">
        <f t="shared" si="1"/>
        <v>4.2372881355932202E-2</v>
      </c>
    </row>
    <row r="43" spans="1:3" x14ac:dyDescent="0.3">
      <c r="A43" t="s">
        <v>542</v>
      </c>
      <c r="B43">
        <v>5</v>
      </c>
      <c r="C43" s="5">
        <f t="shared" si="1"/>
        <v>4.2372881355932202E-2</v>
      </c>
    </row>
    <row r="44" spans="1:3" x14ac:dyDescent="0.3">
      <c r="A44" t="s">
        <v>1132</v>
      </c>
      <c r="B44">
        <v>4</v>
      </c>
      <c r="C44" s="5">
        <f t="shared" si="1"/>
        <v>3.3898305084745763E-2</v>
      </c>
    </row>
    <row r="45" spans="1:3" x14ac:dyDescent="0.3">
      <c r="A45" t="s">
        <v>1131</v>
      </c>
      <c r="B45">
        <v>4</v>
      </c>
      <c r="C45" s="5">
        <f t="shared" si="1"/>
        <v>3.3898305084745763E-2</v>
      </c>
    </row>
    <row r="46" spans="1:3" x14ac:dyDescent="0.3">
      <c r="A46" t="s">
        <v>1119</v>
      </c>
      <c r="B46">
        <v>3</v>
      </c>
      <c r="C46" s="5">
        <f t="shared" si="1"/>
        <v>2.5423728813559324E-2</v>
      </c>
    </row>
    <row r="47" spans="1:3" x14ac:dyDescent="0.3">
      <c r="A47" t="s">
        <v>559</v>
      </c>
      <c r="B47">
        <v>3</v>
      </c>
      <c r="C47" s="5">
        <f t="shared" si="1"/>
        <v>2.5423728813559324E-2</v>
      </c>
    </row>
    <row r="48" spans="1:3" x14ac:dyDescent="0.3">
      <c r="A48" t="s">
        <v>534</v>
      </c>
      <c r="B48">
        <v>2</v>
      </c>
      <c r="C48" s="5">
        <f t="shared" si="1"/>
        <v>1.6949152542372881E-2</v>
      </c>
    </row>
    <row r="49" spans="1:3" x14ac:dyDescent="0.3">
      <c r="A49" t="s">
        <v>1123</v>
      </c>
      <c r="B49">
        <v>1</v>
      </c>
      <c r="C49" s="5">
        <f t="shared" si="1"/>
        <v>8.4745762711864406E-3</v>
      </c>
    </row>
    <row r="50" spans="1:3" x14ac:dyDescent="0.3">
      <c r="A50" t="s">
        <v>527</v>
      </c>
      <c r="B50">
        <v>1</v>
      </c>
      <c r="C50" s="5">
        <f t="shared" si="1"/>
        <v>8.4745762711864406E-3</v>
      </c>
    </row>
    <row r="51" spans="1:3" x14ac:dyDescent="0.3">
      <c r="A51" t="s">
        <v>1124</v>
      </c>
      <c r="B51">
        <v>1</v>
      </c>
      <c r="C51" s="5">
        <f t="shared" si="1"/>
        <v>8.4745762711864406E-3</v>
      </c>
    </row>
    <row r="52" spans="1:3" x14ac:dyDescent="0.3">
      <c r="A52" t="s">
        <v>1125</v>
      </c>
      <c r="B52">
        <v>0</v>
      </c>
      <c r="C52" s="5">
        <f t="shared" si="1"/>
        <v>0</v>
      </c>
    </row>
    <row r="53" spans="1:3" x14ac:dyDescent="0.3">
      <c r="A53" t="s">
        <v>1135</v>
      </c>
      <c r="B53">
        <v>0</v>
      </c>
      <c r="C53" s="5">
        <f t="shared" si="1"/>
        <v>0</v>
      </c>
    </row>
    <row r="54" spans="1:3" x14ac:dyDescent="0.3">
      <c r="A54" t="s">
        <v>1122</v>
      </c>
      <c r="B54">
        <v>0</v>
      </c>
      <c r="C54" s="5">
        <f t="shared" si="1"/>
        <v>0</v>
      </c>
    </row>
    <row r="55" spans="1:3" x14ac:dyDescent="0.3">
      <c r="A55" t="s">
        <v>564</v>
      </c>
      <c r="B55">
        <v>0</v>
      </c>
      <c r="C55" s="5">
        <f t="shared" si="1"/>
        <v>0</v>
      </c>
    </row>
    <row r="56" spans="1:3" x14ac:dyDescent="0.3">
      <c r="A56" t="s">
        <v>1134</v>
      </c>
      <c r="B56">
        <v>0</v>
      </c>
      <c r="C56" s="5">
        <f t="shared" si="1"/>
        <v>0</v>
      </c>
    </row>
    <row r="57" spans="1:3" x14ac:dyDescent="0.3">
      <c r="B57">
        <f>SUM(B33:B56)</f>
        <v>118</v>
      </c>
      <c r="C57" s="6"/>
    </row>
    <row r="60" spans="1:3" x14ac:dyDescent="0.3">
      <c r="A60" s="4" t="s">
        <v>1157</v>
      </c>
    </row>
    <row r="62" spans="1:3" x14ac:dyDescent="0.3">
      <c r="A62" t="s">
        <v>1127</v>
      </c>
      <c r="B62" t="s">
        <v>1128</v>
      </c>
      <c r="C62" t="s">
        <v>1129</v>
      </c>
    </row>
    <row r="63" spans="1:3" x14ac:dyDescent="0.3">
      <c r="A63" t="s">
        <v>515</v>
      </c>
      <c r="B63">
        <v>12</v>
      </c>
      <c r="C63" s="5">
        <f t="shared" ref="C63:C86" si="2">B63/48</f>
        <v>0.25</v>
      </c>
    </row>
    <row r="64" spans="1:3" x14ac:dyDescent="0.3">
      <c r="A64" t="s">
        <v>1115</v>
      </c>
      <c r="B64">
        <v>7</v>
      </c>
      <c r="C64" s="5">
        <f t="shared" si="2"/>
        <v>0.14583333333333334</v>
      </c>
    </row>
    <row r="65" spans="1:3" x14ac:dyDescent="0.3">
      <c r="A65" t="s">
        <v>1133</v>
      </c>
      <c r="B65">
        <v>4</v>
      </c>
      <c r="C65" s="5">
        <f t="shared" si="2"/>
        <v>8.3333333333333329E-2</v>
      </c>
    </row>
    <row r="66" spans="1:3" x14ac:dyDescent="0.3">
      <c r="A66" t="s">
        <v>1119</v>
      </c>
      <c r="B66">
        <v>3</v>
      </c>
      <c r="C66" s="5">
        <f t="shared" si="2"/>
        <v>6.25E-2</v>
      </c>
    </row>
    <row r="67" spans="1:3" x14ac:dyDescent="0.3">
      <c r="A67" t="s">
        <v>531</v>
      </c>
      <c r="B67">
        <v>3</v>
      </c>
      <c r="C67" s="5">
        <f t="shared" si="2"/>
        <v>6.25E-2</v>
      </c>
    </row>
    <row r="68" spans="1:3" x14ac:dyDescent="0.3">
      <c r="A68" t="s">
        <v>1132</v>
      </c>
      <c r="B68">
        <v>3</v>
      </c>
      <c r="C68" s="5">
        <f t="shared" si="2"/>
        <v>6.25E-2</v>
      </c>
    </row>
    <row r="69" spans="1:3" x14ac:dyDescent="0.3">
      <c r="A69" t="s">
        <v>512</v>
      </c>
      <c r="B69">
        <v>3</v>
      </c>
      <c r="C69" s="5">
        <f t="shared" si="2"/>
        <v>6.25E-2</v>
      </c>
    </row>
    <row r="70" spans="1:3" x14ac:dyDescent="0.3">
      <c r="A70" t="s">
        <v>559</v>
      </c>
      <c r="B70">
        <v>2</v>
      </c>
      <c r="C70" s="5">
        <f t="shared" si="2"/>
        <v>4.1666666666666664E-2</v>
      </c>
    </row>
    <row r="71" spans="1:3" x14ac:dyDescent="0.3">
      <c r="A71" t="s">
        <v>1131</v>
      </c>
      <c r="B71">
        <v>2</v>
      </c>
      <c r="C71" s="5">
        <f t="shared" si="2"/>
        <v>4.1666666666666664E-2</v>
      </c>
    </row>
    <row r="72" spans="1:3" x14ac:dyDescent="0.3">
      <c r="A72" t="s">
        <v>542</v>
      </c>
      <c r="B72">
        <v>2</v>
      </c>
      <c r="C72" s="5">
        <f t="shared" si="2"/>
        <v>4.1666666666666664E-2</v>
      </c>
    </row>
    <row r="73" spans="1:3" x14ac:dyDescent="0.3">
      <c r="A73" t="s">
        <v>1118</v>
      </c>
      <c r="B73">
        <v>1</v>
      </c>
      <c r="C73" s="5">
        <f t="shared" si="2"/>
        <v>2.0833333333333332E-2</v>
      </c>
    </row>
    <row r="74" spans="1:3" x14ac:dyDescent="0.3">
      <c r="A74" t="s">
        <v>534</v>
      </c>
      <c r="B74">
        <v>1</v>
      </c>
      <c r="C74" s="5">
        <f t="shared" si="2"/>
        <v>2.0833333333333332E-2</v>
      </c>
    </row>
    <row r="75" spans="1:3" x14ac:dyDescent="0.3">
      <c r="A75" t="s">
        <v>1130</v>
      </c>
      <c r="B75">
        <v>1</v>
      </c>
      <c r="C75" s="5">
        <f t="shared" si="2"/>
        <v>2.0833333333333332E-2</v>
      </c>
    </row>
    <row r="76" spans="1:3" x14ac:dyDescent="0.3">
      <c r="A76" t="s">
        <v>1117</v>
      </c>
      <c r="B76">
        <v>1</v>
      </c>
      <c r="C76" s="5">
        <f t="shared" si="2"/>
        <v>2.0833333333333332E-2</v>
      </c>
    </row>
    <row r="77" spans="1:3" x14ac:dyDescent="0.3">
      <c r="A77" t="s">
        <v>527</v>
      </c>
      <c r="B77">
        <v>1</v>
      </c>
      <c r="C77" s="5">
        <f t="shared" si="2"/>
        <v>2.0833333333333332E-2</v>
      </c>
    </row>
    <row r="78" spans="1:3" x14ac:dyDescent="0.3">
      <c r="A78" t="s">
        <v>1116</v>
      </c>
      <c r="B78">
        <v>1</v>
      </c>
      <c r="C78" s="5">
        <f t="shared" si="2"/>
        <v>2.0833333333333332E-2</v>
      </c>
    </row>
    <row r="79" spans="1:3" x14ac:dyDescent="0.3">
      <c r="A79" t="s">
        <v>1124</v>
      </c>
      <c r="B79">
        <v>1</v>
      </c>
      <c r="C79" s="5">
        <f t="shared" si="2"/>
        <v>2.0833333333333332E-2</v>
      </c>
    </row>
    <row r="80" spans="1:3" x14ac:dyDescent="0.3">
      <c r="A80" t="s">
        <v>1125</v>
      </c>
      <c r="B80">
        <v>0</v>
      </c>
      <c r="C80" s="5">
        <f t="shared" si="2"/>
        <v>0</v>
      </c>
    </row>
    <row r="81" spans="1:3" x14ac:dyDescent="0.3">
      <c r="A81" t="s">
        <v>518</v>
      </c>
      <c r="B81">
        <v>0</v>
      </c>
      <c r="C81" s="5">
        <f t="shared" si="2"/>
        <v>0</v>
      </c>
    </row>
    <row r="82" spans="1:3" x14ac:dyDescent="0.3">
      <c r="A82" t="s">
        <v>1135</v>
      </c>
      <c r="B82">
        <v>0</v>
      </c>
      <c r="C82" s="5">
        <f t="shared" si="2"/>
        <v>0</v>
      </c>
    </row>
    <row r="83" spans="1:3" x14ac:dyDescent="0.3">
      <c r="A83" t="s">
        <v>1122</v>
      </c>
      <c r="B83">
        <v>0</v>
      </c>
      <c r="C83" s="5">
        <f t="shared" si="2"/>
        <v>0</v>
      </c>
    </row>
    <row r="84" spans="1:3" x14ac:dyDescent="0.3">
      <c r="A84" t="s">
        <v>1123</v>
      </c>
      <c r="B84">
        <v>0</v>
      </c>
      <c r="C84" s="5">
        <f t="shared" si="2"/>
        <v>0</v>
      </c>
    </row>
    <row r="85" spans="1:3" x14ac:dyDescent="0.3">
      <c r="A85" t="s">
        <v>564</v>
      </c>
      <c r="B85">
        <v>0</v>
      </c>
      <c r="C85" s="5">
        <f t="shared" si="2"/>
        <v>0</v>
      </c>
    </row>
    <row r="86" spans="1:3" x14ac:dyDescent="0.3">
      <c r="A86" t="s">
        <v>1134</v>
      </c>
      <c r="B86">
        <v>0</v>
      </c>
      <c r="C86" s="5">
        <f t="shared" si="2"/>
        <v>0</v>
      </c>
    </row>
    <row r="87" spans="1:3" x14ac:dyDescent="0.3">
      <c r="B87">
        <f>SUM(B63:B86)</f>
        <v>48</v>
      </c>
      <c r="C87" s="6"/>
    </row>
  </sheetData>
  <sortState ref="A4:C28">
    <sortCondition descending="1" ref="C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ion</vt:lpstr>
      <vt:lpstr>sig in 10-25mg stage</vt:lpstr>
      <vt:lpstr>sig in 100-200mg stage</vt:lpstr>
      <vt:lpstr>sig in both stages</vt:lpstr>
      <vt:lpstr>category pie charts</vt:lpstr>
    </vt:vector>
  </TitlesOfParts>
  <Company>University of Illino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University of Illinois</cp:lastModifiedBy>
  <dcterms:created xsi:type="dcterms:W3CDTF">2017-07-05T19:16:06Z</dcterms:created>
  <dcterms:modified xsi:type="dcterms:W3CDTF">2020-02-06T20:19:27Z</dcterms:modified>
</cp:coreProperties>
</file>